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90" windowWidth="20115" windowHeight="7425"/>
  </bookViews>
  <sheets>
    <sheet name="Sheet1" sheetId="1" r:id="rId1"/>
    <sheet name="Sheet2" sheetId="2" r:id="rId2"/>
    <sheet name="Sheet3" sheetId="3" r:id="rId3"/>
    <sheet name="Compatibility Report" sheetId="4" r:id="rId4"/>
  </sheets>
  <calcPr calcId="125725"/>
</workbook>
</file>

<file path=xl/calcChain.xml><?xml version="1.0" encoding="utf-8"?>
<calcChain xmlns="http://schemas.openxmlformats.org/spreadsheetml/2006/main">
  <c r="F93" i="1"/>
  <c r="F2"/>
  <c r="AG65" i="3"/>
  <c r="AG66"/>
  <c r="AG67"/>
  <c r="AG68"/>
  <c r="AF65"/>
  <c r="AF66"/>
  <c r="AF67"/>
  <c r="AF68"/>
  <c r="AE65"/>
  <c r="AE66"/>
  <c r="AE67"/>
  <c r="AE68"/>
  <c r="AD65"/>
  <c r="AD66"/>
  <c r="AD67"/>
  <c r="AD68"/>
  <c r="AF63"/>
  <c r="AO60"/>
  <c r="AN60"/>
  <c r="AM60"/>
  <c r="AL60"/>
  <c r="AK60"/>
  <c r="AJ60"/>
  <c r="AI60"/>
  <c r="AH60"/>
  <c r="AG60"/>
  <c r="AG63"/>
  <c r="AF60"/>
  <c r="AE60"/>
  <c r="AE63"/>
  <c r="AD60"/>
  <c r="AD63"/>
  <c r="AC60"/>
  <c r="AB60"/>
  <c r="V60"/>
  <c r="U60"/>
  <c r="Q60"/>
  <c r="P60"/>
  <c r="O60"/>
  <c r="N60"/>
  <c r="K60"/>
  <c r="J60"/>
  <c r="I60"/>
  <c r="H60"/>
  <c r="G60"/>
  <c r="E60"/>
  <c r="D60"/>
  <c r="AO59"/>
  <c r="AN59"/>
  <c r="AM59"/>
  <c r="AL59"/>
  <c r="AK59"/>
  <c r="AJ59"/>
  <c r="AI59"/>
  <c r="AH59"/>
  <c r="AG59"/>
  <c r="AG62"/>
  <c r="AF59"/>
  <c r="AF62"/>
  <c r="AE59"/>
  <c r="AE62"/>
  <c r="AD59"/>
  <c r="AD62"/>
  <c r="AC59"/>
  <c r="AB59"/>
  <c r="V59"/>
  <c r="U59"/>
  <c r="Q59"/>
  <c r="P59"/>
  <c r="O59"/>
  <c r="N59"/>
  <c r="K59"/>
  <c r="J59"/>
  <c r="I59"/>
  <c r="H59"/>
  <c r="G59"/>
  <c r="E59"/>
  <c r="D59"/>
  <c r="Z58"/>
  <c r="X58"/>
  <c r="Y58"/>
  <c r="W58"/>
  <c r="R58"/>
  <c r="S58"/>
  <c r="T58"/>
  <c r="M58"/>
  <c r="L58"/>
  <c r="F58"/>
  <c r="Z57"/>
  <c r="Y57"/>
  <c r="AA57"/>
  <c r="W57"/>
  <c r="X57"/>
  <c r="S57"/>
  <c r="T57"/>
  <c r="R57"/>
  <c r="M57"/>
  <c r="L57"/>
  <c r="F57"/>
  <c r="Z56"/>
  <c r="X56"/>
  <c r="Y56"/>
  <c r="W56"/>
  <c r="R56"/>
  <c r="S56"/>
  <c r="T56"/>
  <c r="M56"/>
  <c r="L56"/>
  <c r="F56"/>
  <c r="Z55"/>
  <c r="W55"/>
  <c r="X55"/>
  <c r="Y55"/>
  <c r="AA55"/>
  <c r="S55"/>
  <c r="T55"/>
  <c r="R55"/>
  <c r="M55"/>
  <c r="L55"/>
  <c r="F55"/>
  <c r="Z54"/>
  <c r="X54"/>
  <c r="Y54"/>
  <c r="W54"/>
  <c r="R54"/>
  <c r="S54"/>
  <c r="T54"/>
  <c r="M54"/>
  <c r="L54"/>
  <c r="F54"/>
  <c r="Z53"/>
  <c r="W53"/>
  <c r="X53"/>
  <c r="Y53"/>
  <c r="AA53"/>
  <c r="S53"/>
  <c r="T53"/>
  <c r="R53"/>
  <c r="M53"/>
  <c r="L53"/>
  <c r="F53"/>
  <c r="Z52"/>
  <c r="X52"/>
  <c r="Y52"/>
  <c r="W52"/>
  <c r="T52"/>
  <c r="R52"/>
  <c r="S52"/>
  <c r="M52"/>
  <c r="L52"/>
  <c r="F52"/>
  <c r="Z51"/>
  <c r="W51"/>
  <c r="X51"/>
  <c r="Y51"/>
  <c r="AA51"/>
  <c r="S51"/>
  <c r="T51"/>
  <c r="R51"/>
  <c r="M51"/>
  <c r="L51"/>
  <c r="F51"/>
  <c r="Z50"/>
  <c r="X50"/>
  <c r="Y50"/>
  <c r="W50"/>
  <c r="R50"/>
  <c r="S50"/>
  <c r="T50"/>
  <c r="M50"/>
  <c r="L50"/>
  <c r="F50"/>
  <c r="Z49"/>
  <c r="Y49"/>
  <c r="AA49"/>
  <c r="W49"/>
  <c r="X49"/>
  <c r="S49"/>
  <c r="T49"/>
  <c r="R49"/>
  <c r="M49"/>
  <c r="L49"/>
  <c r="F49"/>
  <c r="Z48"/>
  <c r="X48"/>
  <c r="Y48"/>
  <c r="W48"/>
  <c r="R48"/>
  <c r="S48"/>
  <c r="T48"/>
  <c r="M48"/>
  <c r="L48"/>
  <c r="F48"/>
  <c r="Z47"/>
  <c r="W47"/>
  <c r="X47"/>
  <c r="Y47"/>
  <c r="AA47"/>
  <c r="S47"/>
  <c r="T47"/>
  <c r="R47"/>
  <c r="M47"/>
  <c r="L47"/>
  <c r="F47"/>
  <c r="Z46"/>
  <c r="X46"/>
  <c r="Y46"/>
  <c r="W46"/>
  <c r="R46"/>
  <c r="S46"/>
  <c r="T46"/>
  <c r="M46"/>
  <c r="L46"/>
  <c r="F46"/>
  <c r="Z45"/>
  <c r="W45"/>
  <c r="X45"/>
  <c r="Y45"/>
  <c r="AA45"/>
  <c r="S45"/>
  <c r="T45"/>
  <c r="R45"/>
  <c r="M45"/>
  <c r="L45"/>
  <c r="F45"/>
  <c r="Z44"/>
  <c r="X44"/>
  <c r="Y44"/>
  <c r="W44"/>
  <c r="T44"/>
  <c r="R44"/>
  <c r="S44"/>
  <c r="M44"/>
  <c r="L44"/>
  <c r="F44"/>
  <c r="Z43"/>
  <c r="W43"/>
  <c r="X43"/>
  <c r="Y43"/>
  <c r="AA43"/>
  <c r="S43"/>
  <c r="T43"/>
  <c r="R43"/>
  <c r="M43"/>
  <c r="L43"/>
  <c r="F43"/>
  <c r="Z42"/>
  <c r="X42"/>
  <c r="Y42"/>
  <c r="W42"/>
  <c r="R42"/>
  <c r="S42"/>
  <c r="T42"/>
  <c r="M42"/>
  <c r="L42"/>
  <c r="F42"/>
  <c r="Z41"/>
  <c r="Y41"/>
  <c r="AA41"/>
  <c r="W41"/>
  <c r="X41"/>
  <c r="S41"/>
  <c r="T41"/>
  <c r="R41"/>
  <c r="M41"/>
  <c r="L41"/>
  <c r="F41"/>
  <c r="Z40"/>
  <c r="X40"/>
  <c r="Y40"/>
  <c r="W40"/>
  <c r="R40"/>
  <c r="S40"/>
  <c r="T40"/>
  <c r="M40"/>
  <c r="L40"/>
  <c r="F40"/>
  <c r="Z39"/>
  <c r="W39"/>
  <c r="X39"/>
  <c r="Y39"/>
  <c r="AA39"/>
  <c r="S39"/>
  <c r="T39"/>
  <c r="R39"/>
  <c r="M39"/>
  <c r="L39"/>
  <c r="F39"/>
  <c r="Z38"/>
  <c r="X38"/>
  <c r="Y38"/>
  <c r="W38"/>
  <c r="R38"/>
  <c r="S38"/>
  <c r="T38"/>
  <c r="M38"/>
  <c r="L38"/>
  <c r="F38"/>
  <c r="Z37"/>
  <c r="W37"/>
  <c r="X37"/>
  <c r="Y37"/>
  <c r="AA37"/>
  <c r="S37"/>
  <c r="T37"/>
  <c r="R37"/>
  <c r="M37"/>
  <c r="L37"/>
  <c r="F37"/>
  <c r="Z36"/>
  <c r="X36"/>
  <c r="Y36"/>
  <c r="W36"/>
  <c r="T36"/>
  <c r="R36"/>
  <c r="S36"/>
  <c r="M36"/>
  <c r="L36"/>
  <c r="F36"/>
  <c r="Z35"/>
  <c r="W35"/>
  <c r="X35"/>
  <c r="Y35"/>
  <c r="AA35"/>
  <c r="S35"/>
  <c r="T35"/>
  <c r="R35"/>
  <c r="M35"/>
  <c r="L35"/>
  <c r="F35"/>
  <c r="Z34"/>
  <c r="X34"/>
  <c r="Y34"/>
  <c r="W34"/>
  <c r="R34"/>
  <c r="S34"/>
  <c r="T34"/>
  <c r="M34"/>
  <c r="L34"/>
  <c r="F34"/>
  <c r="Z33"/>
  <c r="Y33"/>
  <c r="AA33"/>
  <c r="W33"/>
  <c r="X33"/>
  <c r="S33"/>
  <c r="T33"/>
  <c r="R33"/>
  <c r="M33"/>
  <c r="L33"/>
  <c r="F33"/>
  <c r="Z32"/>
  <c r="X32"/>
  <c r="Y32"/>
  <c r="W32"/>
  <c r="R32"/>
  <c r="S32"/>
  <c r="T32"/>
  <c r="M32"/>
  <c r="L32"/>
  <c r="F32"/>
  <c r="Z31"/>
  <c r="W31"/>
  <c r="X31"/>
  <c r="Y31"/>
  <c r="AA31"/>
  <c r="S31"/>
  <c r="T31"/>
  <c r="R31"/>
  <c r="M31"/>
  <c r="L31"/>
  <c r="F31"/>
  <c r="Z30"/>
  <c r="X30"/>
  <c r="Y30"/>
  <c r="W30"/>
  <c r="R30"/>
  <c r="S30"/>
  <c r="T30"/>
  <c r="M30"/>
  <c r="L30"/>
  <c r="F30"/>
  <c r="Z29"/>
  <c r="W29"/>
  <c r="X29"/>
  <c r="Y29"/>
  <c r="AA29"/>
  <c r="S29"/>
  <c r="T29"/>
  <c r="R29"/>
  <c r="M29"/>
  <c r="L29"/>
  <c r="F29"/>
  <c r="Z28"/>
  <c r="X28"/>
  <c r="Y28"/>
  <c r="W28"/>
  <c r="T28"/>
  <c r="R28"/>
  <c r="S28"/>
  <c r="M28"/>
  <c r="L28"/>
  <c r="F28"/>
  <c r="Z27"/>
  <c r="W27"/>
  <c r="X27"/>
  <c r="Y27"/>
  <c r="AA27"/>
  <c r="S27"/>
  <c r="T27"/>
  <c r="R27"/>
  <c r="M27"/>
  <c r="L27"/>
  <c r="F27"/>
  <c r="Z26"/>
  <c r="X26"/>
  <c r="Y26"/>
  <c r="W26"/>
  <c r="R26"/>
  <c r="S26"/>
  <c r="T26"/>
  <c r="M26"/>
  <c r="L26"/>
  <c r="F26"/>
  <c r="Z25"/>
  <c r="Y25"/>
  <c r="AA25"/>
  <c r="W25"/>
  <c r="X25"/>
  <c r="S25"/>
  <c r="T25"/>
  <c r="R25"/>
  <c r="M25"/>
  <c r="L25"/>
  <c r="F25"/>
  <c r="Z24"/>
  <c r="X24"/>
  <c r="Y24"/>
  <c r="W24"/>
  <c r="R24"/>
  <c r="S24"/>
  <c r="T24"/>
  <c r="M24"/>
  <c r="L24"/>
  <c r="F24"/>
  <c r="Z23"/>
  <c r="W23"/>
  <c r="X23"/>
  <c r="Y23"/>
  <c r="AA23"/>
  <c r="S23"/>
  <c r="T23"/>
  <c r="R23"/>
  <c r="M23"/>
  <c r="L23"/>
  <c r="F23"/>
  <c r="Z22"/>
  <c r="X22"/>
  <c r="Y22"/>
  <c r="W22"/>
  <c r="R22"/>
  <c r="S22"/>
  <c r="T22"/>
  <c r="M22"/>
  <c r="L22"/>
  <c r="F22"/>
  <c r="Z21"/>
  <c r="W21"/>
  <c r="X21"/>
  <c r="Y21"/>
  <c r="AA21"/>
  <c r="S21"/>
  <c r="T21"/>
  <c r="R21"/>
  <c r="M21"/>
  <c r="L21"/>
  <c r="F21"/>
  <c r="Z20"/>
  <c r="X20"/>
  <c r="Y20"/>
  <c r="W20"/>
  <c r="T20"/>
  <c r="R20"/>
  <c r="S20"/>
  <c r="M20"/>
  <c r="L20"/>
  <c r="F20"/>
  <c r="Z19"/>
  <c r="W19"/>
  <c r="X19"/>
  <c r="Y19"/>
  <c r="AA19"/>
  <c r="S19"/>
  <c r="T19"/>
  <c r="R19"/>
  <c r="M19"/>
  <c r="L19"/>
  <c r="F19"/>
  <c r="Z18"/>
  <c r="X18"/>
  <c r="Y18"/>
  <c r="W18"/>
  <c r="R18"/>
  <c r="S18"/>
  <c r="T18"/>
  <c r="M18"/>
  <c r="L18"/>
  <c r="F18"/>
  <c r="Z17"/>
  <c r="Y17"/>
  <c r="AA17"/>
  <c r="W17"/>
  <c r="X17"/>
  <c r="S17"/>
  <c r="T17"/>
  <c r="R17"/>
  <c r="M17"/>
  <c r="L17"/>
  <c r="F17"/>
  <c r="Z16"/>
  <c r="X16"/>
  <c r="Y16"/>
  <c r="W16"/>
  <c r="R16"/>
  <c r="S16"/>
  <c r="T16"/>
  <c r="M16"/>
  <c r="L16"/>
  <c r="F16"/>
  <c r="Z15"/>
  <c r="W15"/>
  <c r="X15"/>
  <c r="Y15"/>
  <c r="AA15"/>
  <c r="S15"/>
  <c r="T15"/>
  <c r="R15"/>
  <c r="M15"/>
  <c r="L15"/>
  <c r="F15"/>
  <c r="Z14"/>
  <c r="X14"/>
  <c r="Y14"/>
  <c r="W14"/>
  <c r="R14"/>
  <c r="S14"/>
  <c r="T14"/>
  <c r="M14"/>
  <c r="L14"/>
  <c r="F14"/>
  <c r="Z13"/>
  <c r="W13"/>
  <c r="X13"/>
  <c r="Y13"/>
  <c r="AA13"/>
  <c r="S13"/>
  <c r="T13"/>
  <c r="R13"/>
  <c r="M13"/>
  <c r="L13"/>
  <c r="F13"/>
  <c r="Z12"/>
  <c r="X12"/>
  <c r="Y12"/>
  <c r="W12"/>
  <c r="T12"/>
  <c r="R12"/>
  <c r="S12"/>
  <c r="M12"/>
  <c r="L12"/>
  <c r="F12"/>
  <c r="Z11"/>
  <c r="W11"/>
  <c r="X11"/>
  <c r="Y11"/>
  <c r="AA11"/>
  <c r="S11"/>
  <c r="T11"/>
  <c r="R11"/>
  <c r="M11"/>
  <c r="L11"/>
  <c r="F11"/>
  <c r="Z10"/>
  <c r="X10"/>
  <c r="Y10"/>
  <c r="W10"/>
  <c r="R10"/>
  <c r="S10"/>
  <c r="T10"/>
  <c r="M10"/>
  <c r="L10"/>
  <c r="F10"/>
  <c r="Z9"/>
  <c r="Y9"/>
  <c r="AA9"/>
  <c r="W9"/>
  <c r="X9"/>
  <c r="S9"/>
  <c r="T9"/>
  <c r="R9"/>
  <c r="M9"/>
  <c r="L9"/>
  <c r="F9"/>
  <c r="Z8"/>
  <c r="X8"/>
  <c r="Y8"/>
  <c r="W8"/>
  <c r="R8"/>
  <c r="S8"/>
  <c r="T8"/>
  <c r="M8"/>
  <c r="L8"/>
  <c r="F8"/>
  <c r="Z7"/>
  <c r="W7"/>
  <c r="X7"/>
  <c r="Y7"/>
  <c r="AA7"/>
  <c r="S7"/>
  <c r="T7"/>
  <c r="R7"/>
  <c r="M7"/>
  <c r="L7"/>
  <c r="F7"/>
  <c r="Z6"/>
  <c r="Z59"/>
  <c r="X6"/>
  <c r="Y6"/>
  <c r="W6"/>
  <c r="R6"/>
  <c r="S6"/>
  <c r="T6"/>
  <c r="M6"/>
  <c r="L6"/>
  <c r="F6"/>
  <c r="Z5"/>
  <c r="W5"/>
  <c r="X5"/>
  <c r="Y5"/>
  <c r="AA5"/>
  <c r="S5"/>
  <c r="T5"/>
  <c r="R5"/>
  <c r="M5"/>
  <c r="L5"/>
  <c r="F5"/>
  <c r="F59"/>
  <c r="Z4"/>
  <c r="X4"/>
  <c r="Y4"/>
  <c r="W4"/>
  <c r="T4"/>
  <c r="R4"/>
  <c r="S4"/>
  <c r="M4"/>
  <c r="L4"/>
  <c r="F4"/>
  <c r="Z3"/>
  <c r="W3"/>
  <c r="X3"/>
  <c r="Y3"/>
  <c r="AA3"/>
  <c r="S3"/>
  <c r="T3"/>
  <c r="R3"/>
  <c r="M3"/>
  <c r="L3"/>
  <c r="F3"/>
  <c r="Z2"/>
  <c r="Z60"/>
  <c r="X2"/>
  <c r="Y2"/>
  <c r="W2"/>
  <c r="R2"/>
  <c r="S2"/>
  <c r="T2"/>
  <c r="M2"/>
  <c r="L2"/>
  <c r="L59"/>
  <c r="F2"/>
  <c r="Z1"/>
  <c r="W1"/>
  <c r="S1"/>
  <c r="R1"/>
  <c r="M1"/>
  <c r="L1"/>
  <c r="F1"/>
  <c r="F60"/>
  <c r="AO94" i="2"/>
  <c r="AN94"/>
  <c r="AM94"/>
  <c r="AL94"/>
  <c r="AK94"/>
  <c r="AJ94"/>
  <c r="AI94"/>
  <c r="AH94"/>
  <c r="AG94"/>
  <c r="AF94"/>
  <c r="AE94"/>
  <c r="AD94"/>
  <c r="AC94"/>
  <c r="AB94"/>
  <c r="V94"/>
  <c r="U94"/>
  <c r="Q94"/>
  <c r="P94"/>
  <c r="O94"/>
  <c r="N94"/>
  <c r="K94"/>
  <c r="J94"/>
  <c r="I94"/>
  <c r="H94"/>
  <c r="G94"/>
  <c r="E94"/>
  <c r="D94"/>
  <c r="AO93"/>
  <c r="AN93"/>
  <c r="AM93"/>
  <c r="AL93"/>
  <c r="AK93"/>
  <c r="AJ93"/>
  <c r="AI93"/>
  <c r="AH93"/>
  <c r="AG93"/>
  <c r="AF93"/>
  <c r="AE93"/>
  <c r="AD93"/>
  <c r="AC93"/>
  <c r="AB93"/>
  <c r="V93"/>
  <c r="U93"/>
  <c r="Q93"/>
  <c r="P93"/>
  <c r="O93"/>
  <c r="N93"/>
  <c r="K93"/>
  <c r="J93"/>
  <c r="I93"/>
  <c r="H93"/>
  <c r="G93"/>
  <c r="E93"/>
  <c r="D93"/>
  <c r="AA92"/>
  <c r="Z92"/>
  <c r="W92"/>
  <c r="X92"/>
  <c r="Y92"/>
  <c r="R92"/>
  <c r="S92"/>
  <c r="T92"/>
  <c r="M92"/>
  <c r="L92"/>
  <c r="F92"/>
  <c r="Z91"/>
  <c r="W91"/>
  <c r="X91"/>
  <c r="Y91"/>
  <c r="AA91"/>
  <c r="T91"/>
  <c r="R91"/>
  <c r="S91"/>
  <c r="M91"/>
  <c r="L91"/>
  <c r="F91"/>
  <c r="Z90"/>
  <c r="W90"/>
  <c r="X90"/>
  <c r="Y90"/>
  <c r="AA90"/>
  <c r="S90"/>
  <c r="T90"/>
  <c r="R90"/>
  <c r="M90"/>
  <c r="L90"/>
  <c r="F90"/>
  <c r="Z89"/>
  <c r="X89"/>
  <c r="Y89"/>
  <c r="W89"/>
  <c r="R89"/>
  <c r="S89"/>
  <c r="T89"/>
  <c r="M89"/>
  <c r="L89"/>
  <c r="F89"/>
  <c r="Z88"/>
  <c r="W88"/>
  <c r="X88"/>
  <c r="Y88"/>
  <c r="R88"/>
  <c r="S88"/>
  <c r="T88"/>
  <c r="AA88"/>
  <c r="M88"/>
  <c r="L88"/>
  <c r="F88"/>
  <c r="Z87"/>
  <c r="W87"/>
  <c r="X87"/>
  <c r="Y87"/>
  <c r="AA87"/>
  <c r="T87"/>
  <c r="R87"/>
  <c r="S87"/>
  <c r="M87"/>
  <c r="L87"/>
  <c r="F87"/>
  <c r="Z86"/>
  <c r="Y86"/>
  <c r="AA86"/>
  <c r="W86"/>
  <c r="X86"/>
  <c r="S86"/>
  <c r="T86"/>
  <c r="R86"/>
  <c r="M86"/>
  <c r="L86"/>
  <c r="F86"/>
  <c r="Z85"/>
  <c r="X85"/>
  <c r="Y85"/>
  <c r="AA85"/>
  <c r="W85"/>
  <c r="R85"/>
  <c r="S85"/>
  <c r="T85"/>
  <c r="M85"/>
  <c r="L85"/>
  <c r="F85"/>
  <c r="Z84"/>
  <c r="W84"/>
  <c r="X84"/>
  <c r="Y84"/>
  <c r="AA84"/>
  <c r="R84"/>
  <c r="S84"/>
  <c r="T84"/>
  <c r="M84"/>
  <c r="L84"/>
  <c r="F84"/>
  <c r="Z83"/>
  <c r="W83"/>
  <c r="X83"/>
  <c r="Y83"/>
  <c r="R83"/>
  <c r="S83"/>
  <c r="T83"/>
  <c r="M83"/>
  <c r="L83"/>
  <c r="F83"/>
  <c r="Z82"/>
  <c r="Y82"/>
  <c r="AA82"/>
  <c r="W82"/>
  <c r="X82"/>
  <c r="S82"/>
  <c r="T82"/>
  <c r="R82"/>
  <c r="M82"/>
  <c r="L82"/>
  <c r="F82"/>
  <c r="Z81"/>
  <c r="X81"/>
  <c r="Y81"/>
  <c r="AA81"/>
  <c r="W81"/>
  <c r="R81"/>
  <c r="S81"/>
  <c r="T81"/>
  <c r="M81"/>
  <c r="L81"/>
  <c r="F81"/>
  <c r="Z80"/>
  <c r="W80"/>
  <c r="X80"/>
  <c r="Y80"/>
  <c r="AA80"/>
  <c r="R80"/>
  <c r="S80"/>
  <c r="T80"/>
  <c r="M80"/>
  <c r="L80"/>
  <c r="F80"/>
  <c r="Z79"/>
  <c r="W79"/>
  <c r="X79"/>
  <c r="Y79"/>
  <c r="T79"/>
  <c r="R79"/>
  <c r="S79"/>
  <c r="M79"/>
  <c r="L79"/>
  <c r="F79"/>
  <c r="Z78"/>
  <c r="Y78"/>
  <c r="W78"/>
  <c r="X78"/>
  <c r="S78"/>
  <c r="T78"/>
  <c r="R78"/>
  <c r="M78"/>
  <c r="L78"/>
  <c r="F78"/>
  <c r="Z77"/>
  <c r="X77"/>
  <c r="Y77"/>
  <c r="W77"/>
  <c r="R77"/>
  <c r="S77"/>
  <c r="T77"/>
  <c r="M77"/>
  <c r="L77"/>
  <c r="F77"/>
  <c r="AA76"/>
  <c r="Z76"/>
  <c r="W76"/>
  <c r="X76"/>
  <c r="Y76"/>
  <c r="R76"/>
  <c r="S76"/>
  <c r="T76"/>
  <c r="M76"/>
  <c r="L76"/>
  <c r="F76"/>
  <c r="Z75"/>
  <c r="W75"/>
  <c r="X75"/>
  <c r="Y75"/>
  <c r="AA75"/>
  <c r="T75"/>
  <c r="R75"/>
  <c r="S75"/>
  <c r="M75"/>
  <c r="L75"/>
  <c r="F75"/>
  <c r="Z74"/>
  <c r="W74"/>
  <c r="X74"/>
  <c r="Y74"/>
  <c r="AA74"/>
  <c r="S74"/>
  <c r="T74"/>
  <c r="R74"/>
  <c r="M74"/>
  <c r="L74"/>
  <c r="F74"/>
  <c r="Z73"/>
  <c r="X73"/>
  <c r="Y73"/>
  <c r="W73"/>
  <c r="R73"/>
  <c r="S73"/>
  <c r="T73"/>
  <c r="M73"/>
  <c r="L73"/>
  <c r="F73"/>
  <c r="Z72"/>
  <c r="W72"/>
  <c r="X72"/>
  <c r="Y72"/>
  <c r="R72"/>
  <c r="S72"/>
  <c r="T72"/>
  <c r="AA72"/>
  <c r="M72"/>
  <c r="L72"/>
  <c r="F72"/>
  <c r="Z71"/>
  <c r="W71"/>
  <c r="X71"/>
  <c r="Y71"/>
  <c r="AA71"/>
  <c r="T71"/>
  <c r="R71"/>
  <c r="S71"/>
  <c r="M71"/>
  <c r="L71"/>
  <c r="F71"/>
  <c r="Z70"/>
  <c r="Y70"/>
  <c r="AA70"/>
  <c r="W70"/>
  <c r="X70"/>
  <c r="S70"/>
  <c r="T70"/>
  <c r="R70"/>
  <c r="M70"/>
  <c r="L70"/>
  <c r="F70"/>
  <c r="Z69"/>
  <c r="X69"/>
  <c r="Y69"/>
  <c r="AA69"/>
  <c r="W69"/>
  <c r="R69"/>
  <c r="S69"/>
  <c r="T69"/>
  <c r="M69"/>
  <c r="L69"/>
  <c r="F69"/>
  <c r="Z68"/>
  <c r="W68"/>
  <c r="X68"/>
  <c r="Y68"/>
  <c r="AA68"/>
  <c r="R68"/>
  <c r="S68"/>
  <c r="T68"/>
  <c r="M68"/>
  <c r="L68"/>
  <c r="F68"/>
  <c r="Z67"/>
  <c r="W67"/>
  <c r="X67"/>
  <c r="Y67"/>
  <c r="R67"/>
  <c r="S67"/>
  <c r="T67"/>
  <c r="M67"/>
  <c r="L67"/>
  <c r="F67"/>
  <c r="Z66"/>
  <c r="Y66"/>
  <c r="AA66"/>
  <c r="W66"/>
  <c r="X66"/>
  <c r="S66"/>
  <c r="T66"/>
  <c r="R66"/>
  <c r="M66"/>
  <c r="L66"/>
  <c r="F66"/>
  <c r="Z65"/>
  <c r="Y65"/>
  <c r="X65"/>
  <c r="W65"/>
  <c r="S65"/>
  <c r="T65"/>
  <c r="R65"/>
  <c r="M65"/>
  <c r="L65"/>
  <c r="F65"/>
  <c r="Z64"/>
  <c r="W64"/>
  <c r="X64"/>
  <c r="Y64"/>
  <c r="AA64"/>
  <c r="R64"/>
  <c r="S64"/>
  <c r="T64"/>
  <c r="M64"/>
  <c r="L64"/>
  <c r="F64"/>
  <c r="Z63"/>
  <c r="W63"/>
  <c r="X63"/>
  <c r="Y63"/>
  <c r="T63"/>
  <c r="AA63"/>
  <c r="R63"/>
  <c r="S63"/>
  <c r="M63"/>
  <c r="L63"/>
  <c r="F63"/>
  <c r="Z62"/>
  <c r="Y62"/>
  <c r="W62"/>
  <c r="X62"/>
  <c r="T62"/>
  <c r="S62"/>
  <c r="R62"/>
  <c r="M62"/>
  <c r="L62"/>
  <c r="F62"/>
  <c r="Z61"/>
  <c r="X61"/>
  <c r="Y61"/>
  <c r="AA61"/>
  <c r="W61"/>
  <c r="S61"/>
  <c r="T61"/>
  <c r="R61"/>
  <c r="M61"/>
  <c r="L61"/>
  <c r="F61"/>
  <c r="Z60"/>
  <c r="W60"/>
  <c r="X60"/>
  <c r="Y60"/>
  <c r="AA60"/>
  <c r="R60"/>
  <c r="S60"/>
  <c r="T60"/>
  <c r="M60"/>
  <c r="L60"/>
  <c r="F60"/>
  <c r="Z59"/>
  <c r="W59"/>
  <c r="X59"/>
  <c r="Y59"/>
  <c r="AA59"/>
  <c r="R59"/>
  <c r="S59"/>
  <c r="T59"/>
  <c r="M59"/>
  <c r="L59"/>
  <c r="F59"/>
  <c r="Z58"/>
  <c r="Y58"/>
  <c r="W58"/>
  <c r="X58"/>
  <c r="T58"/>
  <c r="AA58"/>
  <c r="S58"/>
  <c r="R58"/>
  <c r="M58"/>
  <c r="L58"/>
  <c r="F58"/>
  <c r="Z57"/>
  <c r="X57"/>
  <c r="Y57"/>
  <c r="AA57"/>
  <c r="W57"/>
  <c r="R57"/>
  <c r="S57"/>
  <c r="T57"/>
  <c r="M57"/>
  <c r="L57"/>
  <c r="F57"/>
  <c r="Z56"/>
  <c r="W56"/>
  <c r="X56"/>
  <c r="Y56"/>
  <c r="R56"/>
  <c r="S56"/>
  <c r="T56"/>
  <c r="M56"/>
  <c r="L56"/>
  <c r="F56"/>
  <c r="Z55"/>
  <c r="X55"/>
  <c r="Y55"/>
  <c r="AA55"/>
  <c r="W55"/>
  <c r="T55"/>
  <c r="R55"/>
  <c r="S55"/>
  <c r="M55"/>
  <c r="L55"/>
  <c r="F55"/>
  <c r="Z54"/>
  <c r="W54"/>
  <c r="X54"/>
  <c r="Y54"/>
  <c r="S54"/>
  <c r="T54"/>
  <c r="R54"/>
  <c r="M54"/>
  <c r="L54"/>
  <c r="F54"/>
  <c r="Z53"/>
  <c r="Y53"/>
  <c r="X53"/>
  <c r="W53"/>
  <c r="S53"/>
  <c r="T53"/>
  <c r="R53"/>
  <c r="M53"/>
  <c r="L53"/>
  <c r="F53"/>
  <c r="Z52"/>
  <c r="X52"/>
  <c r="Y52"/>
  <c r="AA52"/>
  <c r="W52"/>
  <c r="S52"/>
  <c r="T52"/>
  <c r="R52"/>
  <c r="M52"/>
  <c r="L52"/>
  <c r="F52"/>
  <c r="Z51"/>
  <c r="W51"/>
  <c r="X51"/>
  <c r="Y51"/>
  <c r="AA51"/>
  <c r="R51"/>
  <c r="S51"/>
  <c r="T51"/>
  <c r="M51"/>
  <c r="L51"/>
  <c r="F51"/>
  <c r="Z50"/>
  <c r="Y50"/>
  <c r="AA50"/>
  <c r="W50"/>
  <c r="X50"/>
  <c r="T50"/>
  <c r="S50"/>
  <c r="R50"/>
  <c r="M50"/>
  <c r="L50"/>
  <c r="F50"/>
  <c r="Z49"/>
  <c r="X49"/>
  <c r="Y49"/>
  <c r="AA49"/>
  <c r="W49"/>
  <c r="R49"/>
  <c r="S49"/>
  <c r="T49"/>
  <c r="M49"/>
  <c r="L49"/>
  <c r="F49"/>
  <c r="Z48"/>
  <c r="W48"/>
  <c r="X48"/>
  <c r="Y48"/>
  <c r="AA48"/>
  <c r="R48"/>
  <c r="S48"/>
  <c r="T48"/>
  <c r="M48"/>
  <c r="L48"/>
  <c r="F48"/>
  <c r="Z47"/>
  <c r="X47"/>
  <c r="Y47"/>
  <c r="W47"/>
  <c r="T47"/>
  <c r="AA47"/>
  <c r="R47"/>
  <c r="S47"/>
  <c r="M47"/>
  <c r="L47"/>
  <c r="F47"/>
  <c r="Z46"/>
  <c r="W46"/>
  <c r="X46"/>
  <c r="Y46"/>
  <c r="AA46"/>
  <c r="S46"/>
  <c r="T46"/>
  <c r="R46"/>
  <c r="M46"/>
  <c r="L46"/>
  <c r="F46"/>
  <c r="Z45"/>
  <c r="Y45"/>
  <c r="X45"/>
  <c r="W45"/>
  <c r="S45"/>
  <c r="T45"/>
  <c r="R45"/>
  <c r="M45"/>
  <c r="L45"/>
  <c r="F45"/>
  <c r="Z44"/>
  <c r="X44"/>
  <c r="Y44"/>
  <c r="AA44"/>
  <c r="W44"/>
  <c r="S44"/>
  <c r="T44"/>
  <c r="R44"/>
  <c r="M44"/>
  <c r="L44"/>
  <c r="F44"/>
  <c r="Z43"/>
  <c r="W43"/>
  <c r="X43"/>
  <c r="Y43"/>
  <c r="AA43"/>
  <c r="R43"/>
  <c r="S43"/>
  <c r="T43"/>
  <c r="M43"/>
  <c r="L43"/>
  <c r="F43"/>
  <c r="Z42"/>
  <c r="Y42"/>
  <c r="W42"/>
  <c r="X42"/>
  <c r="T42"/>
  <c r="AA42"/>
  <c r="S42"/>
  <c r="R42"/>
  <c r="M42"/>
  <c r="L42"/>
  <c r="F42"/>
  <c r="Z41"/>
  <c r="X41"/>
  <c r="Y41"/>
  <c r="AA41"/>
  <c r="W41"/>
  <c r="R41"/>
  <c r="S41"/>
  <c r="T41"/>
  <c r="M41"/>
  <c r="L41"/>
  <c r="F41"/>
  <c r="Z40"/>
  <c r="W40"/>
  <c r="X40"/>
  <c r="Y40"/>
  <c r="R40"/>
  <c r="S40"/>
  <c r="T40"/>
  <c r="M40"/>
  <c r="L40"/>
  <c r="F40"/>
  <c r="Z39"/>
  <c r="X39"/>
  <c r="Y39"/>
  <c r="AA39"/>
  <c r="W39"/>
  <c r="T39"/>
  <c r="R39"/>
  <c r="S39"/>
  <c r="M39"/>
  <c r="L39"/>
  <c r="F39"/>
  <c r="Z38"/>
  <c r="W38"/>
  <c r="X38"/>
  <c r="Y38"/>
  <c r="AA38"/>
  <c r="S38"/>
  <c r="T38"/>
  <c r="R38"/>
  <c r="M38"/>
  <c r="L38"/>
  <c r="F38"/>
  <c r="Z37"/>
  <c r="Y37"/>
  <c r="X37"/>
  <c r="W37"/>
  <c r="S37"/>
  <c r="T37"/>
  <c r="R37"/>
  <c r="M37"/>
  <c r="L37"/>
  <c r="F37"/>
  <c r="Z36"/>
  <c r="X36"/>
  <c r="Y36"/>
  <c r="AA36"/>
  <c r="W36"/>
  <c r="S36"/>
  <c r="T36"/>
  <c r="R36"/>
  <c r="M36"/>
  <c r="L36"/>
  <c r="F36"/>
  <c r="Z35"/>
  <c r="W35"/>
  <c r="X35"/>
  <c r="Y35"/>
  <c r="AA35"/>
  <c r="R35"/>
  <c r="S35"/>
  <c r="T35"/>
  <c r="M35"/>
  <c r="L35"/>
  <c r="F35"/>
  <c r="Z34"/>
  <c r="Y34"/>
  <c r="AA34"/>
  <c r="W34"/>
  <c r="X34"/>
  <c r="T34"/>
  <c r="S34"/>
  <c r="R34"/>
  <c r="M34"/>
  <c r="L34"/>
  <c r="F34"/>
  <c r="Z33"/>
  <c r="X33"/>
  <c r="Y33"/>
  <c r="AA33"/>
  <c r="W33"/>
  <c r="R33"/>
  <c r="S33"/>
  <c r="T33"/>
  <c r="M33"/>
  <c r="L33"/>
  <c r="F33"/>
  <c r="Z32"/>
  <c r="W32"/>
  <c r="X32"/>
  <c r="Y32"/>
  <c r="R32"/>
  <c r="S32"/>
  <c r="T32"/>
  <c r="M32"/>
  <c r="L32"/>
  <c r="F32"/>
  <c r="Z31"/>
  <c r="X31"/>
  <c r="Y31"/>
  <c r="W31"/>
  <c r="T31"/>
  <c r="AA31"/>
  <c r="R31"/>
  <c r="S31"/>
  <c r="M31"/>
  <c r="L31"/>
  <c r="F31"/>
  <c r="Z30"/>
  <c r="W30"/>
  <c r="X30"/>
  <c r="Y30"/>
  <c r="AA30"/>
  <c r="S30"/>
  <c r="T30"/>
  <c r="R30"/>
  <c r="M30"/>
  <c r="L30"/>
  <c r="F30"/>
  <c r="Z29"/>
  <c r="W29"/>
  <c r="X29"/>
  <c r="Y29"/>
  <c r="AA29"/>
  <c r="S29"/>
  <c r="T29"/>
  <c r="R29"/>
  <c r="M29"/>
  <c r="L29"/>
  <c r="F29"/>
  <c r="Z28"/>
  <c r="X28"/>
  <c r="Y28"/>
  <c r="AA28"/>
  <c r="W28"/>
  <c r="R28"/>
  <c r="S28"/>
  <c r="T28"/>
  <c r="M28"/>
  <c r="L28"/>
  <c r="F28"/>
  <c r="Z27"/>
  <c r="W27"/>
  <c r="X27"/>
  <c r="Y27"/>
  <c r="S27"/>
  <c r="T27"/>
  <c r="R27"/>
  <c r="M27"/>
  <c r="L27"/>
  <c r="F27"/>
  <c r="Z26"/>
  <c r="X26"/>
  <c r="Y26"/>
  <c r="W26"/>
  <c r="R26"/>
  <c r="S26"/>
  <c r="T26"/>
  <c r="M26"/>
  <c r="L26"/>
  <c r="F26"/>
  <c r="Z25"/>
  <c r="W25"/>
  <c r="X25"/>
  <c r="Y25"/>
  <c r="AA25"/>
  <c r="S25"/>
  <c r="T25"/>
  <c r="R25"/>
  <c r="M25"/>
  <c r="L25"/>
  <c r="F25"/>
  <c r="Z24"/>
  <c r="X24"/>
  <c r="Y24"/>
  <c r="AA24"/>
  <c r="W24"/>
  <c r="R24"/>
  <c r="S24"/>
  <c r="T24"/>
  <c r="M24"/>
  <c r="L24"/>
  <c r="F24"/>
  <c r="Z23"/>
  <c r="W23"/>
  <c r="X23"/>
  <c r="Y23"/>
  <c r="S23"/>
  <c r="T23"/>
  <c r="R23"/>
  <c r="M23"/>
  <c r="L23"/>
  <c r="F23"/>
  <c r="Z22"/>
  <c r="X22"/>
  <c r="Y22"/>
  <c r="W22"/>
  <c r="R22"/>
  <c r="S22"/>
  <c r="T22"/>
  <c r="M22"/>
  <c r="L22"/>
  <c r="F22"/>
  <c r="Z21"/>
  <c r="W21"/>
  <c r="X21"/>
  <c r="Y21"/>
  <c r="AA21"/>
  <c r="S21"/>
  <c r="T21"/>
  <c r="R21"/>
  <c r="M21"/>
  <c r="L21"/>
  <c r="F21"/>
  <c r="Z20"/>
  <c r="X20"/>
  <c r="Y20"/>
  <c r="AA20"/>
  <c r="W20"/>
  <c r="R20"/>
  <c r="S20"/>
  <c r="T20"/>
  <c r="M20"/>
  <c r="L20"/>
  <c r="F20"/>
  <c r="Z19"/>
  <c r="W19"/>
  <c r="X19"/>
  <c r="Y19"/>
  <c r="S19"/>
  <c r="T19"/>
  <c r="R19"/>
  <c r="M19"/>
  <c r="L19"/>
  <c r="F19"/>
  <c r="Z18"/>
  <c r="X18"/>
  <c r="Y18"/>
  <c r="W18"/>
  <c r="R18"/>
  <c r="S18"/>
  <c r="T18"/>
  <c r="M18"/>
  <c r="L18"/>
  <c r="F18"/>
  <c r="Z17"/>
  <c r="W17"/>
  <c r="X17"/>
  <c r="Y17"/>
  <c r="AA17"/>
  <c r="S17"/>
  <c r="T17"/>
  <c r="R17"/>
  <c r="M17"/>
  <c r="L17"/>
  <c r="F17"/>
  <c r="Z16"/>
  <c r="X16"/>
  <c r="Y16"/>
  <c r="AA16"/>
  <c r="W16"/>
  <c r="R16"/>
  <c r="S16"/>
  <c r="T16"/>
  <c r="M16"/>
  <c r="L16"/>
  <c r="F16"/>
  <c r="Z15"/>
  <c r="W15"/>
  <c r="X15"/>
  <c r="Y15"/>
  <c r="S15"/>
  <c r="T15"/>
  <c r="R15"/>
  <c r="M15"/>
  <c r="L15"/>
  <c r="F15"/>
  <c r="Z14"/>
  <c r="X14"/>
  <c r="Y14"/>
  <c r="W14"/>
  <c r="R14"/>
  <c r="S14"/>
  <c r="T14"/>
  <c r="M14"/>
  <c r="L14"/>
  <c r="F14"/>
  <c r="Z13"/>
  <c r="W13"/>
  <c r="X13"/>
  <c r="Y13"/>
  <c r="AA13"/>
  <c r="S13"/>
  <c r="T13"/>
  <c r="R13"/>
  <c r="M13"/>
  <c r="L13"/>
  <c r="F13"/>
  <c r="Z12"/>
  <c r="X12"/>
  <c r="Y12"/>
  <c r="AA12"/>
  <c r="W12"/>
  <c r="R12"/>
  <c r="S12"/>
  <c r="T12"/>
  <c r="M12"/>
  <c r="L12"/>
  <c r="F12"/>
  <c r="Z11"/>
  <c r="W11"/>
  <c r="X11"/>
  <c r="Y11"/>
  <c r="S11"/>
  <c r="T11"/>
  <c r="R11"/>
  <c r="M11"/>
  <c r="L11"/>
  <c r="F11"/>
  <c r="Z10"/>
  <c r="X10"/>
  <c r="Y10"/>
  <c r="W10"/>
  <c r="R10"/>
  <c r="S10"/>
  <c r="T10"/>
  <c r="M10"/>
  <c r="L10"/>
  <c r="F10"/>
  <c r="Z9"/>
  <c r="W9"/>
  <c r="X9"/>
  <c r="Y9"/>
  <c r="AA9"/>
  <c r="S9"/>
  <c r="T9"/>
  <c r="R9"/>
  <c r="M9"/>
  <c r="L9"/>
  <c r="F9"/>
  <c r="Z8"/>
  <c r="X8"/>
  <c r="Y8"/>
  <c r="AA8"/>
  <c r="W8"/>
  <c r="R8"/>
  <c r="S8"/>
  <c r="T8"/>
  <c r="M8"/>
  <c r="L8"/>
  <c r="F8"/>
  <c r="Z7"/>
  <c r="W7"/>
  <c r="X7"/>
  <c r="Y7"/>
  <c r="S7"/>
  <c r="T7"/>
  <c r="R7"/>
  <c r="M7"/>
  <c r="L7"/>
  <c r="F7"/>
  <c r="Z6"/>
  <c r="X6"/>
  <c r="Y6"/>
  <c r="W6"/>
  <c r="R6"/>
  <c r="S6"/>
  <c r="T6"/>
  <c r="M6"/>
  <c r="L6"/>
  <c r="F6"/>
  <c r="Z5"/>
  <c r="W5"/>
  <c r="X5"/>
  <c r="Y5"/>
  <c r="AA5"/>
  <c r="S5"/>
  <c r="T5"/>
  <c r="R5"/>
  <c r="M5"/>
  <c r="L5"/>
  <c r="F5"/>
  <c r="Z4"/>
  <c r="X4"/>
  <c r="Y4"/>
  <c r="AA4"/>
  <c r="W4"/>
  <c r="R4"/>
  <c r="S4"/>
  <c r="T4"/>
  <c r="M4"/>
  <c r="L4"/>
  <c r="F4"/>
  <c r="Z3"/>
  <c r="W3"/>
  <c r="X3"/>
  <c r="S3"/>
  <c r="T3"/>
  <c r="R3"/>
  <c r="M3"/>
  <c r="L3"/>
  <c r="F3"/>
  <c r="Z2"/>
  <c r="X2"/>
  <c r="W2"/>
  <c r="R2"/>
  <c r="M2"/>
  <c r="L2"/>
  <c r="L94"/>
  <c r="F2"/>
  <c r="F91" i="1"/>
  <c r="L91"/>
  <c r="M91"/>
  <c r="R91"/>
  <c r="S91"/>
  <c r="T91"/>
  <c r="W91"/>
  <c r="X91"/>
  <c r="Y91"/>
  <c r="AA91"/>
  <c r="Z91"/>
  <c r="L2"/>
  <c r="M2"/>
  <c r="R2"/>
  <c r="S2"/>
  <c r="T2"/>
  <c r="W2"/>
  <c r="X2"/>
  <c r="Y2"/>
  <c r="AA2"/>
  <c r="Z2"/>
  <c r="F72"/>
  <c r="L72"/>
  <c r="M72"/>
  <c r="R72"/>
  <c r="S72"/>
  <c r="T72"/>
  <c r="W72"/>
  <c r="X72"/>
  <c r="Y72"/>
  <c r="Z72"/>
  <c r="F80"/>
  <c r="L80"/>
  <c r="M80"/>
  <c r="R80"/>
  <c r="S80"/>
  <c r="T80"/>
  <c r="W80"/>
  <c r="X80"/>
  <c r="Y80"/>
  <c r="Z80"/>
  <c r="Z82"/>
  <c r="W82"/>
  <c r="X82"/>
  <c r="Y82"/>
  <c r="R82"/>
  <c r="S82"/>
  <c r="T82"/>
  <c r="M82"/>
  <c r="L82"/>
  <c r="F82"/>
  <c r="Z39"/>
  <c r="W39"/>
  <c r="X39"/>
  <c r="Y39"/>
  <c r="R39"/>
  <c r="S39"/>
  <c r="T39"/>
  <c r="M39"/>
  <c r="L39"/>
  <c r="F39"/>
  <c r="Z27"/>
  <c r="W27"/>
  <c r="X27"/>
  <c r="Y27"/>
  <c r="R27"/>
  <c r="S27"/>
  <c r="T27"/>
  <c r="M27"/>
  <c r="L27"/>
  <c r="F27"/>
  <c r="Z34"/>
  <c r="W34"/>
  <c r="X34"/>
  <c r="Y34"/>
  <c r="AA34"/>
  <c r="S34"/>
  <c r="T34"/>
  <c r="R34"/>
  <c r="M34"/>
  <c r="L34"/>
  <c r="F34"/>
  <c r="Z73"/>
  <c r="W73"/>
  <c r="X73"/>
  <c r="Y73"/>
  <c r="R73"/>
  <c r="S73"/>
  <c r="T73"/>
  <c r="M73"/>
  <c r="L73"/>
  <c r="F73"/>
  <c r="Z52"/>
  <c r="W52"/>
  <c r="X52"/>
  <c r="Y52"/>
  <c r="R52"/>
  <c r="S52"/>
  <c r="T52"/>
  <c r="M52"/>
  <c r="L52"/>
  <c r="F52"/>
  <c r="Z86"/>
  <c r="W86"/>
  <c r="X86"/>
  <c r="Y86"/>
  <c r="R86"/>
  <c r="S86"/>
  <c r="T86"/>
  <c r="M86"/>
  <c r="L86"/>
  <c r="F86"/>
  <c r="Z24"/>
  <c r="W24"/>
  <c r="X24"/>
  <c r="Y24"/>
  <c r="R24"/>
  <c r="S24"/>
  <c r="T24"/>
  <c r="M24"/>
  <c r="L24"/>
  <c r="F24"/>
  <c r="Z78"/>
  <c r="W78"/>
  <c r="X78"/>
  <c r="Y78"/>
  <c r="R78"/>
  <c r="S78"/>
  <c r="T78"/>
  <c r="M78"/>
  <c r="L78"/>
  <c r="F78"/>
  <c r="Z76"/>
  <c r="W76"/>
  <c r="X76"/>
  <c r="Y76"/>
  <c r="R76"/>
  <c r="S76"/>
  <c r="T76"/>
  <c r="M76"/>
  <c r="L76"/>
  <c r="F76"/>
  <c r="Z51"/>
  <c r="W51"/>
  <c r="X51"/>
  <c r="Y51"/>
  <c r="AA51"/>
  <c r="R51"/>
  <c r="S51"/>
  <c r="T51"/>
  <c r="M51"/>
  <c r="L51"/>
  <c r="F51"/>
  <c r="Z10"/>
  <c r="W10"/>
  <c r="X10"/>
  <c r="Y10"/>
  <c r="R10"/>
  <c r="S10"/>
  <c r="T10"/>
  <c r="M10"/>
  <c r="L10"/>
  <c r="F10"/>
  <c r="Z53"/>
  <c r="W53"/>
  <c r="X53"/>
  <c r="Y53"/>
  <c r="R53"/>
  <c r="S53"/>
  <c r="T53"/>
  <c r="M53"/>
  <c r="L53"/>
  <c r="F53"/>
  <c r="Z11"/>
  <c r="X11"/>
  <c r="Y11"/>
  <c r="W11"/>
  <c r="R11"/>
  <c r="S11"/>
  <c r="T11"/>
  <c r="M11"/>
  <c r="L11"/>
  <c r="F11"/>
  <c r="Z6"/>
  <c r="W6"/>
  <c r="X6"/>
  <c r="Y6"/>
  <c r="R6"/>
  <c r="S6"/>
  <c r="T6"/>
  <c r="M6"/>
  <c r="L6"/>
  <c r="F6"/>
  <c r="Z5"/>
  <c r="W5"/>
  <c r="X5"/>
  <c r="Y5"/>
  <c r="R5"/>
  <c r="S5"/>
  <c r="T5"/>
  <c r="M5"/>
  <c r="L5"/>
  <c r="F5"/>
  <c r="Z3"/>
  <c r="W3"/>
  <c r="X3"/>
  <c r="Y3"/>
  <c r="R3"/>
  <c r="S3"/>
  <c r="T3"/>
  <c r="M3"/>
  <c r="L3"/>
  <c r="F3"/>
  <c r="AG161"/>
  <c r="AG162"/>
  <c r="AG163"/>
  <c r="AG164"/>
  <c r="AF161"/>
  <c r="AF162"/>
  <c r="AF163"/>
  <c r="AF164"/>
  <c r="AE161"/>
  <c r="AE162"/>
  <c r="AE163"/>
  <c r="AE164"/>
  <c r="AD161"/>
  <c r="AD162"/>
  <c r="AD163"/>
  <c r="AD164"/>
  <c r="AG207"/>
  <c r="AG208"/>
  <c r="AG209"/>
  <c r="AG210"/>
  <c r="AF207"/>
  <c r="AF208"/>
  <c r="AF209"/>
  <c r="AF210"/>
  <c r="AE207"/>
  <c r="AE208"/>
  <c r="AE209"/>
  <c r="AE210"/>
  <c r="AD207"/>
  <c r="AD208"/>
  <c r="AD209"/>
  <c r="AD210"/>
  <c r="W199"/>
  <c r="X199"/>
  <c r="Y199"/>
  <c r="W198"/>
  <c r="X198"/>
  <c r="Y198"/>
  <c r="W197"/>
  <c r="X197"/>
  <c r="Y197"/>
  <c r="W196"/>
  <c r="X196"/>
  <c r="Y196"/>
  <c r="W195"/>
  <c r="X195"/>
  <c r="Y195"/>
  <c r="W194"/>
  <c r="X194"/>
  <c r="Y194"/>
  <c r="W193"/>
  <c r="X193"/>
  <c r="Y193"/>
  <c r="W192"/>
  <c r="X192"/>
  <c r="Y192"/>
  <c r="W191"/>
  <c r="X191"/>
  <c r="Y191"/>
  <c r="W190"/>
  <c r="X190"/>
  <c r="Y190"/>
  <c r="W189"/>
  <c r="X189"/>
  <c r="Y189"/>
  <c r="W188"/>
  <c r="X188"/>
  <c r="Y188"/>
  <c r="W187"/>
  <c r="X187"/>
  <c r="Y187"/>
  <c r="W186"/>
  <c r="X186"/>
  <c r="Y186"/>
  <c r="W185"/>
  <c r="X185"/>
  <c r="Y185"/>
  <c r="W184"/>
  <c r="X184"/>
  <c r="Y184"/>
  <c r="W183"/>
  <c r="X183"/>
  <c r="Y183"/>
  <c r="AA183"/>
  <c r="W182"/>
  <c r="X182"/>
  <c r="Y182"/>
  <c r="W181"/>
  <c r="X181"/>
  <c r="Y181"/>
  <c r="W180"/>
  <c r="X180"/>
  <c r="Y180"/>
  <c r="W179"/>
  <c r="X179"/>
  <c r="Y179"/>
  <c r="W178"/>
  <c r="X178"/>
  <c r="Y178"/>
  <c r="W177"/>
  <c r="W176"/>
  <c r="X176"/>
  <c r="Y176"/>
  <c r="W175"/>
  <c r="X175"/>
  <c r="Y175"/>
  <c r="W174"/>
  <c r="X174"/>
  <c r="Y174"/>
  <c r="W173"/>
  <c r="X173"/>
  <c r="Y173"/>
  <c r="W172"/>
  <c r="X172"/>
  <c r="Y172"/>
  <c r="W171"/>
  <c r="X171"/>
  <c r="Y171"/>
  <c r="W170"/>
  <c r="X170"/>
  <c r="W169"/>
  <c r="X169"/>
  <c r="Y169"/>
  <c r="W168"/>
  <c r="W167"/>
  <c r="X167"/>
  <c r="Y167"/>
  <c r="W154"/>
  <c r="X154"/>
  <c r="Y154"/>
  <c r="W153"/>
  <c r="X153"/>
  <c r="Y153"/>
  <c r="W152"/>
  <c r="X152"/>
  <c r="Y152"/>
  <c r="W151"/>
  <c r="X151"/>
  <c r="Y151"/>
  <c r="W150"/>
  <c r="X150"/>
  <c r="Y150"/>
  <c r="W149"/>
  <c r="X149"/>
  <c r="Y149"/>
  <c r="W148"/>
  <c r="X148"/>
  <c r="Y148"/>
  <c r="W147"/>
  <c r="X147"/>
  <c r="Y147"/>
  <c r="W146"/>
  <c r="X146"/>
  <c r="Y146"/>
  <c r="W145"/>
  <c r="X145"/>
  <c r="Y145"/>
  <c r="W144"/>
  <c r="X144"/>
  <c r="Y144"/>
  <c r="W143"/>
  <c r="X143"/>
  <c r="Y143"/>
  <c r="W142"/>
  <c r="X142"/>
  <c r="Y142"/>
  <c r="W141"/>
  <c r="X141"/>
  <c r="Y141"/>
  <c r="W140"/>
  <c r="X140"/>
  <c r="Y140"/>
  <c r="W139"/>
  <c r="X139"/>
  <c r="Y139"/>
  <c r="W138"/>
  <c r="X138"/>
  <c r="Y138"/>
  <c r="W137"/>
  <c r="X137"/>
  <c r="Y137"/>
  <c r="W136"/>
  <c r="X136"/>
  <c r="Y136"/>
  <c r="W135"/>
  <c r="X135"/>
  <c r="Y135"/>
  <c r="W134"/>
  <c r="X134"/>
  <c r="Y134"/>
  <c r="W133"/>
  <c r="X133"/>
  <c r="Y133"/>
  <c r="W132"/>
  <c r="X132"/>
  <c r="Y132"/>
  <c r="W131"/>
  <c r="X131"/>
  <c r="Y131"/>
  <c r="W130"/>
  <c r="X130"/>
  <c r="Y130"/>
  <c r="W129"/>
  <c r="X129"/>
  <c r="Y129"/>
  <c r="W128"/>
  <c r="X128"/>
  <c r="Y128"/>
  <c r="W127"/>
  <c r="X127"/>
  <c r="Y127"/>
  <c r="W126"/>
  <c r="X126"/>
  <c r="Y126"/>
  <c r="W125"/>
  <c r="X125"/>
  <c r="Y125"/>
  <c r="W124"/>
  <c r="X124"/>
  <c r="Y124"/>
  <c r="W123"/>
  <c r="X123"/>
  <c r="Y123"/>
  <c r="W122"/>
  <c r="X122"/>
  <c r="Y122"/>
  <c r="W121"/>
  <c r="X121"/>
  <c r="Y121"/>
  <c r="W120"/>
  <c r="X120"/>
  <c r="Y120"/>
  <c r="W119"/>
  <c r="X119"/>
  <c r="Y119"/>
  <c r="W118"/>
  <c r="X118"/>
  <c r="Y118"/>
  <c r="W117"/>
  <c r="X117"/>
  <c r="Y117"/>
  <c r="W116"/>
  <c r="X116"/>
  <c r="Y116"/>
  <c r="W115"/>
  <c r="X115"/>
  <c r="Y115"/>
  <c r="W114"/>
  <c r="X114"/>
  <c r="Y114"/>
  <c r="W113"/>
  <c r="X113"/>
  <c r="Y113"/>
  <c r="W112"/>
  <c r="X112"/>
  <c r="Y112"/>
  <c r="W111"/>
  <c r="X111"/>
  <c r="Y111"/>
  <c r="W110"/>
  <c r="X110"/>
  <c r="Y110"/>
  <c r="W109"/>
  <c r="X109"/>
  <c r="Y109"/>
  <c r="W108"/>
  <c r="X108"/>
  <c r="Y108"/>
  <c r="W107"/>
  <c r="X107"/>
  <c r="Y107"/>
  <c r="W106"/>
  <c r="X106"/>
  <c r="Y106"/>
  <c r="W105"/>
  <c r="X105"/>
  <c r="Y105"/>
  <c r="W104"/>
  <c r="X104"/>
  <c r="Y104"/>
  <c r="W103"/>
  <c r="X103"/>
  <c r="Y103"/>
  <c r="W102"/>
  <c r="X102"/>
  <c r="Y102"/>
  <c r="AA102"/>
  <c r="W101"/>
  <c r="X101"/>
  <c r="Y101"/>
  <c r="W100"/>
  <c r="X100"/>
  <c r="W99"/>
  <c r="X99"/>
  <c r="Y99"/>
  <c r="W98"/>
  <c r="X98"/>
  <c r="Y98"/>
  <c r="W97"/>
  <c r="W92"/>
  <c r="X92"/>
  <c r="Y92"/>
  <c r="W90"/>
  <c r="X90"/>
  <c r="Y90"/>
  <c r="W89"/>
  <c r="X89"/>
  <c r="Y89"/>
  <c r="W88"/>
  <c r="X88"/>
  <c r="Y88"/>
  <c r="W87"/>
  <c r="X87"/>
  <c r="Y87"/>
  <c r="W85"/>
  <c r="X85"/>
  <c r="Y85"/>
  <c r="W84"/>
  <c r="X84"/>
  <c r="Y84"/>
  <c r="W83"/>
  <c r="X83"/>
  <c r="Y83"/>
  <c r="W81"/>
  <c r="X81"/>
  <c r="Y81"/>
  <c r="AA81"/>
  <c r="W79"/>
  <c r="X79"/>
  <c r="Y79"/>
  <c r="W77"/>
  <c r="X77"/>
  <c r="Y77"/>
  <c r="W75"/>
  <c r="X75"/>
  <c r="Y75"/>
  <c r="W74"/>
  <c r="X74"/>
  <c r="Y74"/>
  <c r="W71"/>
  <c r="X71"/>
  <c r="Y71"/>
  <c r="W70"/>
  <c r="X70"/>
  <c r="Y70"/>
  <c r="W69"/>
  <c r="X69"/>
  <c r="Y69"/>
  <c r="W68"/>
  <c r="X68"/>
  <c r="Y68"/>
  <c r="W67"/>
  <c r="X67"/>
  <c r="Y67"/>
  <c r="W66"/>
  <c r="X66"/>
  <c r="Y66"/>
  <c r="W65"/>
  <c r="X65"/>
  <c r="Y65"/>
  <c r="W64"/>
  <c r="X64"/>
  <c r="Y64"/>
  <c r="W63"/>
  <c r="X63"/>
  <c r="Y63"/>
  <c r="W62"/>
  <c r="X62"/>
  <c r="Y62"/>
  <c r="W61"/>
  <c r="X61"/>
  <c r="Y61"/>
  <c r="W60"/>
  <c r="X60"/>
  <c r="Y60"/>
  <c r="W59"/>
  <c r="X59"/>
  <c r="Y59"/>
  <c r="AA59"/>
  <c r="W58"/>
  <c r="X58"/>
  <c r="Y58"/>
  <c r="W57"/>
  <c r="X57"/>
  <c r="Y57"/>
  <c r="W56"/>
  <c r="X56"/>
  <c r="Y56"/>
  <c r="W55"/>
  <c r="X55"/>
  <c r="Y55"/>
  <c r="W54"/>
  <c r="X54"/>
  <c r="Y54"/>
  <c r="W50"/>
  <c r="X50"/>
  <c r="Y50"/>
  <c r="W49"/>
  <c r="X49"/>
  <c r="Y49"/>
  <c r="W48"/>
  <c r="X48"/>
  <c r="Y48"/>
  <c r="W47"/>
  <c r="X47"/>
  <c r="Y47"/>
  <c r="W46"/>
  <c r="X46"/>
  <c r="Y46"/>
  <c r="W45"/>
  <c r="X45"/>
  <c r="Y45"/>
  <c r="W44"/>
  <c r="X44"/>
  <c r="Y44"/>
  <c r="W43"/>
  <c r="X43"/>
  <c r="Y43"/>
  <c r="AA43"/>
  <c r="W42"/>
  <c r="X42"/>
  <c r="Y42"/>
  <c r="W41"/>
  <c r="X41"/>
  <c r="Y41"/>
  <c r="W40"/>
  <c r="X40"/>
  <c r="Y40"/>
  <c r="AA40"/>
  <c r="W38"/>
  <c r="X38"/>
  <c r="Y38"/>
  <c r="W37"/>
  <c r="X37"/>
  <c r="Y37"/>
  <c r="AA37"/>
  <c r="W36"/>
  <c r="X36"/>
  <c r="Y36"/>
  <c r="W35"/>
  <c r="X35"/>
  <c r="Y35"/>
  <c r="AA35"/>
  <c r="W33"/>
  <c r="X33"/>
  <c r="Y33"/>
  <c r="W32"/>
  <c r="X32"/>
  <c r="Y32"/>
  <c r="W31"/>
  <c r="X31"/>
  <c r="Y31"/>
  <c r="W30"/>
  <c r="X30"/>
  <c r="Y30"/>
  <c r="W29"/>
  <c r="X29"/>
  <c r="Y29"/>
  <c r="AA29"/>
  <c r="W28"/>
  <c r="X28"/>
  <c r="Y28"/>
  <c r="W26"/>
  <c r="X26"/>
  <c r="Y26"/>
  <c r="W25"/>
  <c r="X25"/>
  <c r="Y25"/>
  <c r="W23"/>
  <c r="X23"/>
  <c r="Y23"/>
  <c r="W22"/>
  <c r="X22"/>
  <c r="Y22"/>
  <c r="W21"/>
  <c r="X21"/>
  <c r="Y21"/>
  <c r="AA21"/>
  <c r="W20"/>
  <c r="X20"/>
  <c r="Y20"/>
  <c r="W19"/>
  <c r="X19"/>
  <c r="Y19"/>
  <c r="AA19"/>
  <c r="W18"/>
  <c r="X18"/>
  <c r="Y18"/>
  <c r="W17"/>
  <c r="X17"/>
  <c r="Y17"/>
  <c r="W16"/>
  <c r="X16"/>
  <c r="Y16"/>
  <c r="AA16"/>
  <c r="W15"/>
  <c r="X15"/>
  <c r="Y15"/>
  <c r="W14"/>
  <c r="X14"/>
  <c r="Y14"/>
  <c r="W13"/>
  <c r="X13"/>
  <c r="Y13"/>
  <c r="AA13"/>
  <c r="W12"/>
  <c r="X12"/>
  <c r="Y12"/>
  <c r="W9"/>
  <c r="X9"/>
  <c r="Y9"/>
  <c r="W8"/>
  <c r="X8"/>
  <c r="W7"/>
  <c r="X7"/>
  <c r="Y7"/>
  <c r="W4"/>
  <c r="X4"/>
  <c r="Y4"/>
  <c r="R199"/>
  <c r="S199"/>
  <c r="T199"/>
  <c r="AA199"/>
  <c r="R198"/>
  <c r="S198"/>
  <c r="T198"/>
  <c r="R197"/>
  <c r="S197"/>
  <c r="T197"/>
  <c r="R196"/>
  <c r="S196"/>
  <c r="T196"/>
  <c r="AA196"/>
  <c r="R195"/>
  <c r="S195"/>
  <c r="T195"/>
  <c r="R194"/>
  <c r="S194"/>
  <c r="T194"/>
  <c r="AA194"/>
  <c r="R193"/>
  <c r="S193"/>
  <c r="T193"/>
  <c r="R192"/>
  <c r="S192"/>
  <c r="T192"/>
  <c r="R191"/>
  <c r="S191"/>
  <c r="T191"/>
  <c r="R190"/>
  <c r="S190"/>
  <c r="T190"/>
  <c r="AA190"/>
  <c r="R189"/>
  <c r="S189"/>
  <c r="T189"/>
  <c r="R188"/>
  <c r="S188"/>
  <c r="T188"/>
  <c r="AA188"/>
  <c r="R187"/>
  <c r="S187"/>
  <c r="T187"/>
  <c r="AA187"/>
  <c r="R186"/>
  <c r="S186"/>
  <c r="T186"/>
  <c r="R185"/>
  <c r="S185"/>
  <c r="T185"/>
  <c r="AA185"/>
  <c r="R184"/>
  <c r="S184"/>
  <c r="T184"/>
  <c r="R183"/>
  <c r="S183"/>
  <c r="T183"/>
  <c r="R182"/>
  <c r="S182"/>
  <c r="T182"/>
  <c r="AA182"/>
  <c r="R181"/>
  <c r="S181"/>
  <c r="T181"/>
  <c r="R180"/>
  <c r="S180"/>
  <c r="T180"/>
  <c r="R179"/>
  <c r="S179"/>
  <c r="T179"/>
  <c r="R178"/>
  <c r="S178"/>
  <c r="T178"/>
  <c r="R177"/>
  <c r="S177"/>
  <c r="T177"/>
  <c r="AA177"/>
  <c r="R176"/>
  <c r="S176"/>
  <c r="T176"/>
  <c r="R175"/>
  <c r="S175"/>
  <c r="T175"/>
  <c r="AA175"/>
  <c r="R174"/>
  <c r="S174"/>
  <c r="T174"/>
  <c r="R173"/>
  <c r="S173"/>
  <c r="T173"/>
  <c r="R172"/>
  <c r="S172"/>
  <c r="T172"/>
  <c r="AA172"/>
  <c r="R171"/>
  <c r="S171"/>
  <c r="T171"/>
  <c r="AA171"/>
  <c r="R170"/>
  <c r="R169"/>
  <c r="S169"/>
  <c r="T169"/>
  <c r="R168"/>
  <c r="S168"/>
  <c r="T168"/>
  <c r="AA168"/>
  <c r="R167"/>
  <c r="R154"/>
  <c r="S154"/>
  <c r="T154"/>
  <c r="AA154"/>
  <c r="R153"/>
  <c r="S153"/>
  <c r="T153"/>
  <c r="AA153"/>
  <c r="R152"/>
  <c r="S152"/>
  <c r="T152"/>
  <c r="R151"/>
  <c r="S151"/>
  <c r="T151"/>
  <c r="R150"/>
  <c r="S150"/>
  <c r="T150"/>
  <c r="R149"/>
  <c r="S149"/>
  <c r="T149"/>
  <c r="R148"/>
  <c r="S148"/>
  <c r="T148"/>
  <c r="AA148"/>
  <c r="R147"/>
  <c r="S147"/>
  <c r="T147"/>
  <c r="R146"/>
  <c r="S146"/>
  <c r="T146"/>
  <c r="AA146"/>
  <c r="R145"/>
  <c r="R144"/>
  <c r="S144"/>
  <c r="T144"/>
  <c r="AA144"/>
  <c r="R143"/>
  <c r="S143"/>
  <c r="T143"/>
  <c r="AA143"/>
  <c r="R142"/>
  <c r="S142"/>
  <c r="T142"/>
  <c r="R141"/>
  <c r="S141"/>
  <c r="T141"/>
  <c r="AA141"/>
  <c r="R140"/>
  <c r="S140"/>
  <c r="T140"/>
  <c r="AA140"/>
  <c r="R139"/>
  <c r="S139"/>
  <c r="T139"/>
  <c r="R138"/>
  <c r="S138"/>
  <c r="T138"/>
  <c r="AA138"/>
  <c r="R137"/>
  <c r="S137"/>
  <c r="T137"/>
  <c r="R136"/>
  <c r="S136"/>
  <c r="T136"/>
  <c r="R135"/>
  <c r="S135"/>
  <c r="T135"/>
  <c r="R134"/>
  <c r="S134"/>
  <c r="T134"/>
  <c r="AA134"/>
  <c r="R133"/>
  <c r="S133"/>
  <c r="T133"/>
  <c r="R132"/>
  <c r="S132"/>
  <c r="T132"/>
  <c r="AA132"/>
  <c r="R131"/>
  <c r="S131"/>
  <c r="T131"/>
  <c r="R130"/>
  <c r="S130"/>
  <c r="T130"/>
  <c r="R129"/>
  <c r="S129"/>
  <c r="T129"/>
  <c r="R128"/>
  <c r="S128"/>
  <c r="T128"/>
  <c r="AA128"/>
  <c r="R127"/>
  <c r="S127"/>
  <c r="T127"/>
  <c r="R126"/>
  <c r="S126"/>
  <c r="T126"/>
  <c r="AA126"/>
  <c r="R125"/>
  <c r="S125"/>
  <c r="T125"/>
  <c r="R124"/>
  <c r="S124"/>
  <c r="T124"/>
  <c r="AA124"/>
  <c r="R123"/>
  <c r="S123"/>
  <c r="T123"/>
  <c r="S122"/>
  <c r="T122"/>
  <c r="R122"/>
  <c r="R121"/>
  <c r="S121"/>
  <c r="T121"/>
  <c r="R120"/>
  <c r="S120"/>
  <c r="T120"/>
  <c r="AA120"/>
  <c r="R119"/>
  <c r="S119"/>
  <c r="T119"/>
  <c r="AA119"/>
  <c r="R118"/>
  <c r="S118"/>
  <c r="T118"/>
  <c r="R117"/>
  <c r="S117"/>
  <c r="T117"/>
  <c r="AA117"/>
  <c r="R116"/>
  <c r="S116"/>
  <c r="T116"/>
  <c r="AA116"/>
  <c r="R115"/>
  <c r="S115"/>
  <c r="T115"/>
  <c r="R114"/>
  <c r="S114"/>
  <c r="T114"/>
  <c r="AA114"/>
  <c r="R113"/>
  <c r="S113"/>
  <c r="T113"/>
  <c r="AA113"/>
  <c r="R112"/>
  <c r="S112"/>
  <c r="T112"/>
  <c r="R111"/>
  <c r="S111"/>
  <c r="T111"/>
  <c r="AA111"/>
  <c r="R110"/>
  <c r="S110"/>
  <c r="T110"/>
  <c r="AA110"/>
  <c r="R109"/>
  <c r="S109"/>
  <c r="T109"/>
  <c r="R108"/>
  <c r="S108"/>
  <c r="T108"/>
  <c r="R107"/>
  <c r="S107"/>
  <c r="T107"/>
  <c r="AA107"/>
  <c r="R106"/>
  <c r="S106"/>
  <c r="T106"/>
  <c r="AA106"/>
  <c r="R105"/>
  <c r="S105"/>
  <c r="T105"/>
  <c r="R104"/>
  <c r="S104"/>
  <c r="T104"/>
  <c r="R103"/>
  <c r="S103"/>
  <c r="T103"/>
  <c r="R102"/>
  <c r="S102"/>
  <c r="T102"/>
  <c r="R101"/>
  <c r="S101"/>
  <c r="R100"/>
  <c r="S100"/>
  <c r="T100"/>
  <c r="R99"/>
  <c r="S99"/>
  <c r="R98"/>
  <c r="S98"/>
  <c r="T98"/>
  <c r="R97"/>
  <c r="S97"/>
  <c r="R92"/>
  <c r="S92"/>
  <c r="T92"/>
  <c r="AA92"/>
  <c r="R90"/>
  <c r="S90"/>
  <c r="T90"/>
  <c r="AA90"/>
  <c r="R89"/>
  <c r="S89"/>
  <c r="T89"/>
  <c r="R88"/>
  <c r="S88"/>
  <c r="T88"/>
  <c r="R87"/>
  <c r="S87"/>
  <c r="T87"/>
  <c r="AA87"/>
  <c r="R85"/>
  <c r="S85"/>
  <c r="T85"/>
  <c r="R84"/>
  <c r="S84"/>
  <c r="T84"/>
  <c r="AA84"/>
  <c r="R83"/>
  <c r="S83"/>
  <c r="T83"/>
  <c r="AA83"/>
  <c r="R81"/>
  <c r="S81"/>
  <c r="T81"/>
  <c r="R79"/>
  <c r="S79"/>
  <c r="T79"/>
  <c r="R77"/>
  <c r="S77"/>
  <c r="T77"/>
  <c r="R75"/>
  <c r="S75"/>
  <c r="T75"/>
  <c r="AA75"/>
  <c r="R74"/>
  <c r="S74"/>
  <c r="T74"/>
  <c r="R71"/>
  <c r="S71"/>
  <c r="T71"/>
  <c r="AA71"/>
  <c r="R70"/>
  <c r="S70"/>
  <c r="T70"/>
  <c r="R69"/>
  <c r="S69"/>
  <c r="T69"/>
  <c r="AA69"/>
  <c r="R68"/>
  <c r="S68"/>
  <c r="T68"/>
  <c r="R67"/>
  <c r="S67"/>
  <c r="T67"/>
  <c r="AA67"/>
  <c r="R66"/>
  <c r="S66"/>
  <c r="T66"/>
  <c r="AA66"/>
  <c r="R65"/>
  <c r="S65"/>
  <c r="T65"/>
  <c r="R64"/>
  <c r="S64"/>
  <c r="T64"/>
  <c r="R63"/>
  <c r="S63"/>
  <c r="T63"/>
  <c r="AA63"/>
  <c r="R62"/>
  <c r="S62"/>
  <c r="T62"/>
  <c r="AA62"/>
  <c r="R61"/>
  <c r="S61"/>
  <c r="T61"/>
  <c r="AA61"/>
  <c r="R60"/>
  <c r="S60"/>
  <c r="T60"/>
  <c r="AA60"/>
  <c r="R59"/>
  <c r="S59"/>
  <c r="T59"/>
  <c r="R58"/>
  <c r="S58"/>
  <c r="T58"/>
  <c r="AA58"/>
  <c r="R57"/>
  <c r="S57"/>
  <c r="T57"/>
  <c r="AA57"/>
  <c r="R56"/>
  <c r="S56"/>
  <c r="T56"/>
  <c r="AA56"/>
  <c r="R55"/>
  <c r="S55"/>
  <c r="T55"/>
  <c r="R54"/>
  <c r="S54"/>
  <c r="T54"/>
  <c r="AA54"/>
  <c r="R50"/>
  <c r="S50"/>
  <c r="T50"/>
  <c r="AA50"/>
  <c r="R49"/>
  <c r="S49"/>
  <c r="T49"/>
  <c r="AA49"/>
  <c r="R48"/>
  <c r="S48"/>
  <c r="T48"/>
  <c r="R47"/>
  <c r="S47"/>
  <c r="T47"/>
  <c r="R46"/>
  <c r="S46"/>
  <c r="T46"/>
  <c r="R45"/>
  <c r="S45"/>
  <c r="T45"/>
  <c r="AA45"/>
  <c r="R44"/>
  <c r="S44"/>
  <c r="T44"/>
  <c r="R43"/>
  <c r="S43"/>
  <c r="T43"/>
  <c r="R42"/>
  <c r="S42"/>
  <c r="T42"/>
  <c r="R41"/>
  <c r="S41"/>
  <c r="T41"/>
  <c r="AA41"/>
  <c r="R40"/>
  <c r="S40"/>
  <c r="T40"/>
  <c r="R38"/>
  <c r="S38"/>
  <c r="T38"/>
  <c r="AA38"/>
  <c r="R37"/>
  <c r="S37"/>
  <c r="T37"/>
  <c r="R36"/>
  <c r="S36"/>
  <c r="T36"/>
  <c r="AA36"/>
  <c r="R35"/>
  <c r="S35"/>
  <c r="T35"/>
  <c r="R33"/>
  <c r="S33"/>
  <c r="T33"/>
  <c r="R32"/>
  <c r="S32"/>
  <c r="T32"/>
  <c r="R31"/>
  <c r="S31"/>
  <c r="T31"/>
  <c r="AA31"/>
  <c r="R30"/>
  <c r="S30"/>
  <c r="T30"/>
  <c r="R29"/>
  <c r="S29"/>
  <c r="T29"/>
  <c r="R28"/>
  <c r="S28"/>
  <c r="T28"/>
  <c r="AA28"/>
  <c r="R26"/>
  <c r="S26"/>
  <c r="T26"/>
  <c r="AA26"/>
  <c r="R25"/>
  <c r="S25"/>
  <c r="T25"/>
  <c r="R23"/>
  <c r="S23"/>
  <c r="T23"/>
  <c r="AA23"/>
  <c r="R22"/>
  <c r="S22"/>
  <c r="T22"/>
  <c r="R21"/>
  <c r="S21"/>
  <c r="T21"/>
  <c r="R20"/>
  <c r="S20"/>
  <c r="T20"/>
  <c r="R19"/>
  <c r="S19"/>
  <c r="T19"/>
  <c r="R18"/>
  <c r="S18"/>
  <c r="T18"/>
  <c r="R17"/>
  <c r="S17"/>
  <c r="T17"/>
  <c r="AA17"/>
  <c r="R16"/>
  <c r="S16"/>
  <c r="T16"/>
  <c r="R15"/>
  <c r="S15"/>
  <c r="T15"/>
  <c r="R14"/>
  <c r="S14"/>
  <c r="T14"/>
  <c r="AA14"/>
  <c r="R13"/>
  <c r="S13"/>
  <c r="T13"/>
  <c r="R12"/>
  <c r="S12"/>
  <c r="T12"/>
  <c r="R9"/>
  <c r="S9"/>
  <c r="T9"/>
  <c r="R8"/>
  <c r="S8"/>
  <c r="T8"/>
  <c r="R7"/>
  <c r="S7"/>
  <c r="R4"/>
  <c r="S4"/>
  <c r="T4"/>
  <c r="E94"/>
  <c r="D94"/>
  <c r="E93"/>
  <c r="D93"/>
  <c r="AO94"/>
  <c r="AN94"/>
  <c r="AM94"/>
  <c r="AL94"/>
  <c r="AK94"/>
  <c r="AJ94"/>
  <c r="AI94"/>
  <c r="AH94"/>
  <c r="AG94"/>
  <c r="AF94"/>
  <c r="AE94"/>
  <c r="AD94"/>
  <c r="AC94"/>
  <c r="AB94"/>
  <c r="V94"/>
  <c r="U94"/>
  <c r="Q94"/>
  <c r="P94"/>
  <c r="O94"/>
  <c r="N94"/>
  <c r="K94"/>
  <c r="J94"/>
  <c r="I94"/>
  <c r="H94"/>
  <c r="AO93"/>
  <c r="AN93"/>
  <c r="AM93"/>
  <c r="AL93"/>
  <c r="AK93"/>
  <c r="AJ93"/>
  <c r="AI93"/>
  <c r="AH93"/>
  <c r="AG93"/>
  <c r="AF93"/>
  <c r="AE93"/>
  <c r="AD93"/>
  <c r="AC93"/>
  <c r="AB93"/>
  <c r="V93"/>
  <c r="U93"/>
  <c r="Q93"/>
  <c r="P93"/>
  <c r="O93"/>
  <c r="N93"/>
  <c r="K93"/>
  <c r="J93"/>
  <c r="I93"/>
  <c r="H93"/>
  <c r="G94"/>
  <c r="G93"/>
  <c r="Z199"/>
  <c r="Z198"/>
  <c r="Z197"/>
  <c r="Z196"/>
  <c r="Z195"/>
  <c r="Z194"/>
  <c r="Z193"/>
  <c r="Z192"/>
  <c r="Z191"/>
  <c r="Z190"/>
  <c r="Z189"/>
  <c r="Z188"/>
  <c r="Z187"/>
  <c r="Z186"/>
  <c r="Z185"/>
  <c r="Z184"/>
  <c r="Z183"/>
  <c r="Z182"/>
  <c r="Z181"/>
  <c r="Z180"/>
  <c r="Z179"/>
  <c r="Z178"/>
  <c r="Z177"/>
  <c r="Z176"/>
  <c r="Z175"/>
  <c r="Z174"/>
  <c r="Z173"/>
  <c r="Z172"/>
  <c r="Z171"/>
  <c r="Z170"/>
  <c r="Z169"/>
  <c r="Z168"/>
  <c r="Z167"/>
  <c r="Z200"/>
  <c r="Z154"/>
  <c r="Z153"/>
  <c r="Z152"/>
  <c r="Z151"/>
  <c r="Z150"/>
  <c r="Z149"/>
  <c r="Z148"/>
  <c r="Z147"/>
  <c r="Z146"/>
  <c r="Z145"/>
  <c r="Z144"/>
  <c r="Z143"/>
  <c r="Z142"/>
  <c r="Z141"/>
  <c r="Z140"/>
  <c r="Z139"/>
  <c r="Z138"/>
  <c r="Z137"/>
  <c r="Z136"/>
  <c r="Z135"/>
  <c r="Z134"/>
  <c r="Z133"/>
  <c r="Z132"/>
  <c r="Z131"/>
  <c r="Z130"/>
  <c r="Z129"/>
  <c r="Z128"/>
  <c r="Z127"/>
  <c r="Z126"/>
  <c r="Z125"/>
  <c r="Z124"/>
  <c r="Z123"/>
  <c r="Z122"/>
  <c r="Z121"/>
  <c r="Z120"/>
  <c r="Z119"/>
  <c r="Z118"/>
  <c r="Z117"/>
  <c r="Z116"/>
  <c r="Z115"/>
  <c r="Z114"/>
  <c r="Z113"/>
  <c r="Z112"/>
  <c r="Z111"/>
  <c r="Z110"/>
  <c r="Z109"/>
  <c r="Z108"/>
  <c r="Z107"/>
  <c r="Z106"/>
  <c r="Z105"/>
  <c r="Z104"/>
  <c r="Z103"/>
  <c r="Z102"/>
  <c r="Z101"/>
  <c r="Z100"/>
  <c r="Z99"/>
  <c r="Z98"/>
  <c r="Z97"/>
  <c r="Z92"/>
  <c r="Z90"/>
  <c r="Z89"/>
  <c r="Z88"/>
  <c r="Z87"/>
  <c r="Z85"/>
  <c r="Z84"/>
  <c r="Z83"/>
  <c r="Z81"/>
  <c r="Z79"/>
  <c r="Z77"/>
  <c r="Z75"/>
  <c r="Z74"/>
  <c r="Z71"/>
  <c r="Z70"/>
  <c r="Z69"/>
  <c r="Z68"/>
  <c r="Z67"/>
  <c r="Z66"/>
  <c r="Z65"/>
  <c r="Z64"/>
  <c r="Z63"/>
  <c r="Z62"/>
  <c r="Z61"/>
  <c r="Z60"/>
  <c r="Z59"/>
  <c r="Z58"/>
  <c r="Z57"/>
  <c r="Z56"/>
  <c r="Z55"/>
  <c r="Z54"/>
  <c r="Z50"/>
  <c r="Z49"/>
  <c r="Z48"/>
  <c r="Z47"/>
  <c r="Z46"/>
  <c r="Z45"/>
  <c r="Z44"/>
  <c r="Z43"/>
  <c r="Z42"/>
  <c r="Z41"/>
  <c r="Z40"/>
  <c r="Z38"/>
  <c r="Z37"/>
  <c r="Z36"/>
  <c r="Z35"/>
  <c r="Z33"/>
  <c r="Z32"/>
  <c r="Z31"/>
  <c r="Z30"/>
  <c r="Z29"/>
  <c r="Z28"/>
  <c r="Z26"/>
  <c r="Z25"/>
  <c r="Z23"/>
  <c r="Z22"/>
  <c r="Z21"/>
  <c r="Z20"/>
  <c r="Z19"/>
  <c r="Z18"/>
  <c r="Z17"/>
  <c r="Z16"/>
  <c r="Z15"/>
  <c r="Z14"/>
  <c r="Z13"/>
  <c r="Z12"/>
  <c r="Z9"/>
  <c r="Z8"/>
  <c r="Z7"/>
  <c r="Z4"/>
  <c r="D156"/>
  <c r="D155"/>
  <c r="E201"/>
  <c r="D201"/>
  <c r="E200"/>
  <c r="D200"/>
  <c r="O156"/>
  <c r="N156"/>
  <c r="K156"/>
  <c r="J156"/>
  <c r="I156"/>
  <c r="H156"/>
  <c r="G156"/>
  <c r="E156"/>
  <c r="O155"/>
  <c r="N155"/>
  <c r="K155"/>
  <c r="J155"/>
  <c r="I155"/>
  <c r="H155"/>
  <c r="G155"/>
  <c r="E155"/>
  <c r="AO201"/>
  <c r="AN201"/>
  <c r="AM201"/>
  <c r="AL201"/>
  <c r="AK201"/>
  <c r="AJ201"/>
  <c r="AI201"/>
  <c r="AH201"/>
  <c r="AG201"/>
  <c r="AG204"/>
  <c r="AF201"/>
  <c r="AF204"/>
  <c r="AE201"/>
  <c r="AE204"/>
  <c r="AD201"/>
  <c r="AD204"/>
  <c r="AC201"/>
  <c r="AB201"/>
  <c r="V201"/>
  <c r="U201"/>
  <c r="Q201"/>
  <c r="P201"/>
  <c r="O201"/>
  <c r="N201"/>
  <c r="K201"/>
  <c r="J201"/>
  <c r="I201"/>
  <c r="H201"/>
  <c r="AO200"/>
  <c r="AN200"/>
  <c r="AM200"/>
  <c r="AL200"/>
  <c r="AK200"/>
  <c r="AJ200"/>
  <c r="AI200"/>
  <c r="AH200"/>
  <c r="AG200"/>
  <c r="AG203"/>
  <c r="AF200"/>
  <c r="AF203"/>
  <c r="AE200"/>
  <c r="AE203"/>
  <c r="AD200"/>
  <c r="AD203"/>
  <c r="AC200"/>
  <c r="AB200"/>
  <c r="V200"/>
  <c r="U200"/>
  <c r="Q200"/>
  <c r="P200"/>
  <c r="O200"/>
  <c r="N200"/>
  <c r="K200"/>
  <c r="J200"/>
  <c r="I200"/>
  <c r="H200"/>
  <c r="G201"/>
  <c r="G200"/>
  <c r="M199"/>
  <c r="L199"/>
  <c r="F199"/>
  <c r="M92"/>
  <c r="L92"/>
  <c r="F92"/>
  <c r="AO156"/>
  <c r="AN156"/>
  <c r="AO155"/>
  <c r="AN155"/>
  <c r="AM156"/>
  <c r="AL156"/>
  <c r="AK156"/>
  <c r="AJ156"/>
  <c r="AI156"/>
  <c r="AH156"/>
  <c r="AG156"/>
  <c r="AG159"/>
  <c r="AF156"/>
  <c r="AF159"/>
  <c r="AE156"/>
  <c r="AE159"/>
  <c r="AD156"/>
  <c r="AD159"/>
  <c r="AM155"/>
  <c r="AL155"/>
  <c r="AK155"/>
  <c r="AJ155"/>
  <c r="AI155"/>
  <c r="AH155"/>
  <c r="AG155"/>
  <c r="AG158"/>
  <c r="AF155"/>
  <c r="AF158"/>
  <c r="AE155"/>
  <c r="AE158"/>
  <c r="AD155"/>
  <c r="AD158"/>
  <c r="M178"/>
  <c r="L178"/>
  <c r="F178"/>
  <c r="AC156"/>
  <c r="AB156"/>
  <c r="V156"/>
  <c r="U156"/>
  <c r="Q156"/>
  <c r="P156"/>
  <c r="AC155"/>
  <c r="AB155"/>
  <c r="V155"/>
  <c r="U155"/>
  <c r="Q155"/>
  <c r="P155"/>
  <c r="M154"/>
  <c r="L154"/>
  <c r="F154"/>
  <c r="M97"/>
  <c r="L97"/>
  <c r="F97"/>
  <c r="M90"/>
  <c r="L90"/>
  <c r="F90"/>
  <c r="M197"/>
  <c r="L197"/>
  <c r="F197"/>
  <c r="M89"/>
  <c r="L89"/>
  <c r="F89"/>
  <c r="M198"/>
  <c r="L198"/>
  <c r="F198"/>
  <c r="M88"/>
  <c r="L88"/>
  <c r="F88"/>
  <c r="M98"/>
  <c r="L98"/>
  <c r="F98"/>
  <c r="F156"/>
  <c r="M87"/>
  <c r="L87"/>
  <c r="F87"/>
  <c r="M196"/>
  <c r="L196"/>
  <c r="F196"/>
  <c r="M99"/>
  <c r="M155"/>
  <c r="L99"/>
  <c r="F99"/>
  <c r="M85"/>
  <c r="L85"/>
  <c r="F85"/>
  <c r="M195"/>
  <c r="L195"/>
  <c r="F195"/>
  <c r="M194"/>
  <c r="L194"/>
  <c r="F194"/>
  <c r="M193"/>
  <c r="L193"/>
  <c r="F193"/>
  <c r="M192"/>
  <c r="L192"/>
  <c r="F192"/>
  <c r="M191"/>
  <c r="L191"/>
  <c r="F191"/>
  <c r="M190"/>
  <c r="L190"/>
  <c r="F190"/>
  <c r="M189"/>
  <c r="L189"/>
  <c r="F189"/>
  <c r="M188"/>
  <c r="L188"/>
  <c r="F188"/>
  <c r="M187"/>
  <c r="L187"/>
  <c r="F187"/>
  <c r="M186"/>
  <c r="L186"/>
  <c r="F186"/>
  <c r="M185"/>
  <c r="L185"/>
  <c r="F185"/>
  <c r="M184"/>
  <c r="L184"/>
  <c r="F184"/>
  <c r="M183"/>
  <c r="L183"/>
  <c r="F183"/>
  <c r="M182"/>
  <c r="L182"/>
  <c r="F182"/>
  <c r="M181"/>
  <c r="L181"/>
  <c r="F181"/>
  <c r="M180"/>
  <c r="L180"/>
  <c r="F180"/>
  <c r="M179"/>
  <c r="L179"/>
  <c r="F179"/>
  <c r="M177"/>
  <c r="L177"/>
  <c r="F177"/>
  <c r="M176"/>
  <c r="L176"/>
  <c r="F176"/>
  <c r="M175"/>
  <c r="L175"/>
  <c r="F175"/>
  <c r="M174"/>
  <c r="L174"/>
  <c r="F174"/>
  <c r="M173"/>
  <c r="L173"/>
  <c r="F173"/>
  <c r="M172"/>
  <c r="L172"/>
  <c r="F172"/>
  <c r="M171"/>
  <c r="M201"/>
  <c r="L171"/>
  <c r="F171"/>
  <c r="M170"/>
  <c r="L170"/>
  <c r="L200"/>
  <c r="F170"/>
  <c r="M169"/>
  <c r="L169"/>
  <c r="F169"/>
  <c r="M168"/>
  <c r="L168"/>
  <c r="F168"/>
  <c r="M167"/>
  <c r="M200"/>
  <c r="L167"/>
  <c r="F167"/>
  <c r="F201"/>
  <c r="M153"/>
  <c r="L153"/>
  <c r="F153"/>
  <c r="M152"/>
  <c r="L152"/>
  <c r="F152"/>
  <c r="M151"/>
  <c r="L151"/>
  <c r="F151"/>
  <c r="M150"/>
  <c r="L150"/>
  <c r="F150"/>
  <c r="M149"/>
  <c r="L149"/>
  <c r="F149"/>
  <c r="M148"/>
  <c r="L148"/>
  <c r="F148"/>
  <c r="M147"/>
  <c r="L147"/>
  <c r="F147"/>
  <c r="M146"/>
  <c r="L146"/>
  <c r="F146"/>
  <c r="M145"/>
  <c r="L145"/>
  <c r="F145"/>
  <c r="M144"/>
  <c r="L144"/>
  <c r="F144"/>
  <c r="M143"/>
  <c r="L143"/>
  <c r="F143"/>
  <c r="M142"/>
  <c r="L142"/>
  <c r="F142"/>
  <c r="M141"/>
  <c r="L141"/>
  <c r="F141"/>
  <c r="M140"/>
  <c r="L140"/>
  <c r="F140"/>
  <c r="M139"/>
  <c r="L139"/>
  <c r="F139"/>
  <c r="M138"/>
  <c r="L138"/>
  <c r="F138"/>
  <c r="M137"/>
  <c r="L137"/>
  <c r="F137"/>
  <c r="M136"/>
  <c r="L136"/>
  <c r="F136"/>
  <c r="M135"/>
  <c r="L135"/>
  <c r="F135"/>
  <c r="M134"/>
  <c r="L134"/>
  <c r="F134"/>
  <c r="M133"/>
  <c r="L133"/>
  <c r="F133"/>
  <c r="M132"/>
  <c r="L132"/>
  <c r="F132"/>
  <c r="M131"/>
  <c r="L131"/>
  <c r="F131"/>
  <c r="M130"/>
  <c r="L130"/>
  <c r="F130"/>
  <c r="M129"/>
  <c r="L129"/>
  <c r="F129"/>
  <c r="M128"/>
  <c r="L128"/>
  <c r="F128"/>
  <c r="M127"/>
  <c r="L127"/>
  <c r="F127"/>
  <c r="M126"/>
  <c r="L126"/>
  <c r="F126"/>
  <c r="F155"/>
  <c r="M125"/>
  <c r="L125"/>
  <c r="F125"/>
  <c r="M124"/>
  <c r="L124"/>
  <c r="F124"/>
  <c r="M123"/>
  <c r="L123"/>
  <c r="F123"/>
  <c r="M122"/>
  <c r="L122"/>
  <c r="F122"/>
  <c r="M121"/>
  <c r="L121"/>
  <c r="F121"/>
  <c r="M120"/>
  <c r="L120"/>
  <c r="F120"/>
  <c r="M119"/>
  <c r="L119"/>
  <c r="F119"/>
  <c r="M118"/>
  <c r="L118"/>
  <c r="F118"/>
  <c r="M117"/>
  <c r="L117"/>
  <c r="F117"/>
  <c r="M116"/>
  <c r="L116"/>
  <c r="F116"/>
  <c r="M115"/>
  <c r="L115"/>
  <c r="F115"/>
  <c r="M114"/>
  <c r="L114"/>
  <c r="F114"/>
  <c r="M113"/>
  <c r="L113"/>
  <c r="F113"/>
  <c r="M112"/>
  <c r="L112"/>
  <c r="F112"/>
  <c r="M111"/>
  <c r="L111"/>
  <c r="F111"/>
  <c r="M110"/>
  <c r="L110"/>
  <c r="F110"/>
  <c r="M109"/>
  <c r="L109"/>
  <c r="F109"/>
  <c r="M108"/>
  <c r="L108"/>
  <c r="F108"/>
  <c r="M107"/>
  <c r="L107"/>
  <c r="F107"/>
  <c r="M106"/>
  <c r="L106"/>
  <c r="F106"/>
  <c r="M105"/>
  <c r="L105"/>
  <c r="F105"/>
  <c r="M104"/>
  <c r="L104"/>
  <c r="F104"/>
  <c r="M103"/>
  <c r="L103"/>
  <c r="F103"/>
  <c r="M102"/>
  <c r="L102"/>
  <c r="F102"/>
  <c r="M101"/>
  <c r="L101"/>
  <c r="F101"/>
  <c r="M100"/>
  <c r="M156"/>
  <c r="L100"/>
  <c r="L155"/>
  <c r="F100"/>
  <c r="M84"/>
  <c r="L84"/>
  <c r="F84"/>
  <c r="M83"/>
  <c r="L83"/>
  <c r="F83"/>
  <c r="M81"/>
  <c r="L81"/>
  <c r="F81"/>
  <c r="M79"/>
  <c r="L79"/>
  <c r="F79"/>
  <c r="M77"/>
  <c r="L77"/>
  <c r="F77"/>
  <c r="M75"/>
  <c r="L75"/>
  <c r="F75"/>
  <c r="M74"/>
  <c r="L74"/>
  <c r="F74"/>
  <c r="M71"/>
  <c r="L71"/>
  <c r="F71"/>
  <c r="M70"/>
  <c r="L70"/>
  <c r="F70"/>
  <c r="M69"/>
  <c r="L69"/>
  <c r="F69"/>
  <c r="M68"/>
  <c r="L68"/>
  <c r="F68"/>
  <c r="M67"/>
  <c r="L67"/>
  <c r="F67"/>
  <c r="M66"/>
  <c r="L66"/>
  <c r="F66"/>
  <c r="M65"/>
  <c r="L65"/>
  <c r="F65"/>
  <c r="M64"/>
  <c r="L64"/>
  <c r="F64"/>
  <c r="M63"/>
  <c r="L63"/>
  <c r="F63"/>
  <c r="F62"/>
  <c r="F61"/>
  <c r="F60"/>
  <c r="F59"/>
  <c r="F58"/>
  <c r="F57"/>
  <c r="F56"/>
  <c r="F55"/>
  <c r="F54"/>
  <c r="F50"/>
  <c r="F49"/>
  <c r="F48"/>
  <c r="F47"/>
  <c r="F46"/>
  <c r="F45"/>
  <c r="F44"/>
  <c r="F43"/>
  <c r="F42"/>
  <c r="F41"/>
  <c r="F40"/>
  <c r="F38"/>
  <c r="F37"/>
  <c r="F36"/>
  <c r="F35"/>
  <c r="F33"/>
  <c r="F32"/>
  <c r="F31"/>
  <c r="F30"/>
  <c r="F29"/>
  <c r="F28"/>
  <c r="F26"/>
  <c r="F25"/>
  <c r="F23"/>
  <c r="F22"/>
  <c r="F21"/>
  <c r="F20"/>
  <c r="F19"/>
  <c r="F18"/>
  <c r="F17"/>
  <c r="F16"/>
  <c r="F15"/>
  <c r="F14"/>
  <c r="F13"/>
  <c r="F12"/>
  <c r="F9"/>
  <c r="F8"/>
  <c r="F7"/>
  <c r="F4"/>
  <c r="M62"/>
  <c r="L62"/>
  <c r="M61"/>
  <c r="L61"/>
  <c r="M60"/>
  <c r="L60"/>
  <c r="M59"/>
  <c r="L59"/>
  <c r="M58"/>
  <c r="L58"/>
  <c r="M57"/>
  <c r="L57"/>
  <c r="M56"/>
  <c r="L56"/>
  <c r="M55"/>
  <c r="L55"/>
  <c r="M54"/>
  <c r="L54"/>
  <c r="M50"/>
  <c r="L50"/>
  <c r="M49"/>
  <c r="L49"/>
  <c r="M48"/>
  <c r="L48"/>
  <c r="M47"/>
  <c r="L47"/>
  <c r="M46"/>
  <c r="L46"/>
  <c r="M45"/>
  <c r="L45"/>
  <c r="M44"/>
  <c r="L44"/>
  <c r="M43"/>
  <c r="L43"/>
  <c r="M42"/>
  <c r="M41"/>
  <c r="M40"/>
  <c r="M38"/>
  <c r="M37"/>
  <c r="M36"/>
  <c r="M35"/>
  <c r="M33"/>
  <c r="M32"/>
  <c r="M31"/>
  <c r="M30"/>
  <c r="M29"/>
  <c r="M28"/>
  <c r="M26"/>
  <c r="M25"/>
  <c r="M23"/>
  <c r="M22"/>
  <c r="M21"/>
  <c r="M20"/>
  <c r="M19"/>
  <c r="M18"/>
  <c r="M17"/>
  <c r="M16"/>
  <c r="M15"/>
  <c r="M14"/>
  <c r="M13"/>
  <c r="M12"/>
  <c r="M9"/>
  <c r="M8"/>
  <c r="M7"/>
  <c r="M4"/>
  <c r="M94"/>
  <c r="L42"/>
  <c r="L41"/>
  <c r="L40"/>
  <c r="L38"/>
  <c r="L37"/>
  <c r="L36"/>
  <c r="L35"/>
  <c r="L33"/>
  <c r="L32"/>
  <c r="L31"/>
  <c r="L30"/>
  <c r="L29"/>
  <c r="L28"/>
  <c r="L26"/>
  <c r="L25"/>
  <c r="L23"/>
  <c r="L22"/>
  <c r="L21"/>
  <c r="L20"/>
  <c r="L19"/>
  <c r="L18"/>
  <c r="L17"/>
  <c r="L16"/>
  <c r="L15"/>
  <c r="L14"/>
  <c r="L13"/>
  <c r="L12"/>
  <c r="L9"/>
  <c r="L93"/>
  <c r="L8"/>
  <c r="L7"/>
  <c r="L4"/>
  <c r="S167"/>
  <c r="T167"/>
  <c r="X97"/>
  <c r="S145"/>
  <c r="T145"/>
  <c r="X177"/>
  <c r="Y177"/>
  <c r="F200"/>
  <c r="Y97"/>
  <c r="Y156"/>
  <c r="R200"/>
  <c r="R201"/>
  <c r="S170"/>
  <c r="T170"/>
  <c r="Z156"/>
  <c r="AA189"/>
  <c r="W94"/>
  <c r="W93"/>
  <c r="R94"/>
  <c r="Z155"/>
  <c r="L156"/>
  <c r="Z201"/>
  <c r="L201"/>
  <c r="R93"/>
  <c r="W155"/>
  <c r="T97"/>
  <c r="AA97"/>
  <c r="X168"/>
  <c r="W200"/>
  <c r="W201"/>
  <c r="R156"/>
  <c r="W156"/>
  <c r="R155"/>
  <c r="Y168"/>
  <c r="Y201"/>
  <c r="Y170"/>
  <c r="Y200"/>
  <c r="X200"/>
  <c r="X201"/>
  <c r="AA44"/>
  <c r="AA64"/>
  <c r="AA104"/>
  <c r="AA122"/>
  <c r="AA127"/>
  <c r="AA181"/>
  <c r="AA11"/>
  <c r="AA25"/>
  <c r="AA55"/>
  <c r="AA74"/>
  <c r="AA88"/>
  <c r="AA131"/>
  <c r="AA133"/>
  <c r="AA142"/>
  <c r="AA178"/>
  <c r="AA192"/>
  <c r="T101"/>
  <c r="AA101"/>
  <c r="AA20"/>
  <c r="AA109"/>
  <c r="AA121"/>
  <c r="AA137"/>
  <c r="AA139"/>
  <c r="AA152"/>
  <c r="AA169"/>
  <c r="AA191"/>
  <c r="AA3"/>
  <c r="AA5"/>
  <c r="AA53"/>
  <c r="Y100"/>
  <c r="AA100"/>
  <c r="X156"/>
  <c r="X155"/>
  <c r="AA9"/>
  <c r="AA30"/>
  <c r="AA48"/>
  <c r="AA68"/>
  <c r="AA112"/>
  <c r="AA123"/>
  <c r="AA145"/>
  <c r="AA147"/>
  <c r="AA173"/>
  <c r="AA176"/>
  <c r="AA184"/>
  <c r="AA186"/>
  <c r="AA195"/>
  <c r="AA76"/>
  <c r="M93"/>
  <c r="AA82"/>
  <c r="AA78"/>
  <c r="AA24"/>
  <c r="AA86"/>
  <c r="AA52"/>
  <c r="AA73"/>
  <c r="Z93"/>
  <c r="AA39"/>
  <c r="AA80"/>
  <c r="L94"/>
  <c r="Z94"/>
  <c r="AA27"/>
  <c r="M60" i="3"/>
  <c r="M59"/>
  <c r="AA8"/>
  <c r="AA16"/>
  <c r="AA24"/>
  <c r="AA32"/>
  <c r="AA40"/>
  <c r="AA48"/>
  <c r="AA56"/>
  <c r="R59"/>
  <c r="L60"/>
  <c r="AA2"/>
  <c r="AA10"/>
  <c r="AA18"/>
  <c r="AA26"/>
  <c r="AA34"/>
  <c r="AA42"/>
  <c r="AA50"/>
  <c r="AA58"/>
  <c r="R60"/>
  <c r="S59"/>
  <c r="T1"/>
  <c r="S60"/>
  <c r="AA4"/>
  <c r="AA12"/>
  <c r="AA20"/>
  <c r="AA28"/>
  <c r="AA36"/>
  <c r="AA44"/>
  <c r="AA52"/>
  <c r="W59"/>
  <c r="W60"/>
  <c r="X1"/>
  <c r="AA6"/>
  <c r="AA14"/>
  <c r="AA22"/>
  <c r="AA30"/>
  <c r="AA38"/>
  <c r="AA46"/>
  <c r="AA54"/>
  <c r="AA6" i="2"/>
  <c r="AA10"/>
  <c r="AA14"/>
  <c r="AA18"/>
  <c r="AA22"/>
  <c r="AA26"/>
  <c r="AA54"/>
  <c r="AA32"/>
  <c r="AA40"/>
  <c r="AA56"/>
  <c r="Y3"/>
  <c r="AA3"/>
  <c r="X93"/>
  <c r="AA7"/>
  <c r="AA11"/>
  <c r="AA15"/>
  <c r="AA19"/>
  <c r="AA23"/>
  <c r="AA27"/>
  <c r="L93"/>
  <c r="M94"/>
  <c r="M93"/>
  <c r="W93"/>
  <c r="AA73"/>
  <c r="AA79"/>
  <c r="AA89"/>
  <c r="W94"/>
  <c r="Z93"/>
  <c r="Z94"/>
  <c r="AA45"/>
  <c r="R93"/>
  <c r="R94"/>
  <c r="X94"/>
  <c r="AA37"/>
  <c r="AA53"/>
  <c r="AA62"/>
  <c r="AA67"/>
  <c r="AA77"/>
  <c r="AA78"/>
  <c r="AA83"/>
  <c r="S2"/>
  <c r="Y2"/>
  <c r="AA65"/>
  <c r="AA15" i="1"/>
  <c r="AA46"/>
  <c r="AA85"/>
  <c r="AA4"/>
  <c r="S155"/>
  <c r="T99"/>
  <c r="AA99"/>
  <c r="S156"/>
  <c r="X93"/>
  <c r="X94"/>
  <c r="Y8"/>
  <c r="AA8"/>
  <c r="AA18"/>
  <c r="AA22"/>
  <c r="AA32"/>
  <c r="T200"/>
  <c r="AA167"/>
  <c r="T201"/>
  <c r="S94"/>
  <c r="S93"/>
  <c r="T7"/>
  <c r="T94"/>
  <c r="T156"/>
  <c r="Y94"/>
  <c r="Y93"/>
  <c r="AA7"/>
  <c r="AA42"/>
  <c r="AA47"/>
  <c r="AA105"/>
  <c r="AA12"/>
  <c r="AA103"/>
  <c r="AA129"/>
  <c r="AA193"/>
  <c r="Y155"/>
  <c r="S200"/>
  <c r="S201"/>
  <c r="AA170"/>
  <c r="AA65"/>
  <c r="AA79"/>
  <c r="AA89"/>
  <c r="AA115"/>
  <c r="AA151"/>
  <c r="AA180"/>
  <c r="AA198"/>
  <c r="AA33"/>
  <c r="AA98"/>
  <c r="AA108"/>
  <c r="AA149"/>
  <c r="AA179"/>
  <c r="AA70"/>
  <c r="AA77"/>
  <c r="AA118"/>
  <c r="AA130"/>
  <c r="AA136"/>
  <c r="AA174"/>
  <c r="AA135"/>
  <c r="AA6"/>
  <c r="AA125"/>
  <c r="AA150"/>
  <c r="AA197"/>
  <c r="AA72"/>
  <c r="AA10"/>
  <c r="T60" i="3"/>
  <c r="T59"/>
  <c r="X60"/>
  <c r="X59"/>
  <c r="Y1"/>
  <c r="S93" i="2"/>
  <c r="T2"/>
  <c r="AA2"/>
  <c r="S94"/>
  <c r="Y94"/>
  <c r="Y93"/>
  <c r="AA201" i="1"/>
  <c r="AA200"/>
  <c r="AA93"/>
  <c r="AA94"/>
  <c r="T93"/>
  <c r="AA156"/>
  <c r="AA155"/>
  <c r="T155"/>
  <c r="Y60" i="3"/>
  <c r="Y59"/>
  <c r="AA1"/>
  <c r="AA94" i="2"/>
  <c r="AA93"/>
  <c r="T94"/>
  <c r="T93"/>
  <c r="AA59" i="3"/>
  <c r="AA60"/>
</calcChain>
</file>

<file path=xl/sharedStrings.xml><?xml version="1.0" encoding="utf-8"?>
<sst xmlns="http://schemas.openxmlformats.org/spreadsheetml/2006/main" count="801" uniqueCount="184">
  <si>
    <t>gender</t>
  </si>
  <si>
    <t>DOB</t>
  </si>
  <si>
    <t>Pre age</t>
  </si>
  <si>
    <t>Age of onset</t>
  </si>
  <si>
    <t>Duration of DM</t>
  </si>
  <si>
    <t>Pre Ins/kg</t>
  </si>
  <si>
    <t>Post Ins/Kg</t>
  </si>
  <si>
    <t>Pre FMBG</t>
  </si>
  <si>
    <t>FMBG 12 mon</t>
  </si>
  <si>
    <t>Pre Ucon Hypo</t>
  </si>
  <si>
    <t>Post Ucon Hypo</t>
  </si>
  <si>
    <t>Pre DKA</t>
  </si>
  <si>
    <t>Post DKA</t>
  </si>
  <si>
    <t>ER Visits</t>
  </si>
  <si>
    <t>Pre Activity level</t>
  </si>
  <si>
    <t>Post Activity level</t>
  </si>
  <si>
    <t>Pre BMI</t>
  </si>
  <si>
    <t>Post BMI</t>
  </si>
  <si>
    <t>Post-BMI-Z</t>
  </si>
  <si>
    <t>Pre-Post BMI</t>
  </si>
  <si>
    <t>Pre-Post BMI-Z</t>
  </si>
  <si>
    <t>Pre Tanner</t>
  </si>
  <si>
    <t>Post Tanner</t>
  </si>
  <si>
    <t>Pre HgbA1c</t>
  </si>
  <si>
    <t>HgA1c 6 mo</t>
  </si>
  <si>
    <t>HgbA1c 12 mo</t>
  </si>
  <si>
    <t>795-056-1</t>
  </si>
  <si>
    <t>F</t>
  </si>
  <si>
    <t>Post%Basal</t>
  </si>
  <si>
    <t>Pre-% Basal</t>
  </si>
  <si>
    <t>M</t>
  </si>
  <si>
    <t>Post Age</t>
  </si>
  <si>
    <t>Compatibility Report for CSII and Basal Bolus ratio and BMI1.xls</t>
  </si>
  <si>
    <t>Run on 11/4/2012 18:43</t>
  </si>
  <si>
    <t>The following features in this workbook are not supported by earlier versions of Excel. These features may be lost or degraded when opening this workbook in an earlier version of Excel or if you save this workbook in an earlier file format.</t>
  </si>
  <si>
    <t>Minor loss of fidelity</t>
  </si>
  <si>
    <t># of occurrences</t>
  </si>
  <si>
    <t>Version</t>
  </si>
  <si>
    <t>Some cells or styles in this workbook contain formatting that is not supported by the selected file format. These formats will be converted to the closest format available.</t>
  </si>
  <si>
    <t>Excel 97-2003</t>
  </si>
  <si>
    <t>Pre-Post Bolus: Basal</t>
  </si>
  <si>
    <t>Pre-Post Ins/kg</t>
  </si>
  <si>
    <t>ID#</t>
  </si>
  <si>
    <t>AM740-094-8</t>
  </si>
  <si>
    <t>VK678 800 4</t>
  </si>
  <si>
    <t>AD610-429-3</t>
  </si>
  <si>
    <t>JE685-369-1</t>
  </si>
  <si>
    <t>HR753-254-2</t>
  </si>
  <si>
    <t>IG543-238-0</t>
  </si>
  <si>
    <t>BH741-037-6</t>
  </si>
  <si>
    <t>RC720-824-2</t>
  </si>
  <si>
    <t>AL748-070-0</t>
  </si>
  <si>
    <t>BB626-900-5</t>
  </si>
  <si>
    <t>TC667-492-3</t>
  </si>
  <si>
    <t>TH654-846-5</t>
  </si>
  <si>
    <t>KA630-291-3</t>
  </si>
  <si>
    <t>CO504 821 0</t>
  </si>
  <si>
    <t>CS668-583-8</t>
  </si>
  <si>
    <t>KK714-206-0</t>
  </si>
  <si>
    <t>AK450-448-6</t>
  </si>
  <si>
    <t>EL573-925-5</t>
  </si>
  <si>
    <t>MP406-777-3</t>
  </si>
  <si>
    <t>TM646-625-4</t>
  </si>
  <si>
    <t>NS652-411-0</t>
  </si>
  <si>
    <t>SC641-632-5</t>
  </si>
  <si>
    <t>MH570-295-6</t>
  </si>
  <si>
    <t>MK657-790-2</t>
  </si>
  <si>
    <t>SR591-253-0</t>
  </si>
  <si>
    <t>CW489-281-6</t>
  </si>
  <si>
    <t>JK468-041-2</t>
  </si>
  <si>
    <t>RP471-659-3</t>
  </si>
  <si>
    <t>JR459-453-5</t>
  </si>
  <si>
    <t>JF470-043-1</t>
  </si>
  <si>
    <t>EF515 459-6</t>
  </si>
  <si>
    <t>EH450-793-5</t>
  </si>
  <si>
    <t>KK673-533-6</t>
  </si>
  <si>
    <t>KM678-300-5</t>
  </si>
  <si>
    <t>SD686-580-2</t>
  </si>
  <si>
    <t>BF500-807-3</t>
  </si>
  <si>
    <t>KM728-305-4</t>
  </si>
  <si>
    <t>MC726-421-1</t>
  </si>
  <si>
    <t>MD789-694-7</t>
  </si>
  <si>
    <t>AD845-874-7</t>
  </si>
  <si>
    <t>MK847-297-9</t>
  </si>
  <si>
    <t>EM836-141-2</t>
  </si>
  <si>
    <t>KT689-609-6</t>
  </si>
  <si>
    <t>KB7683-212-2</t>
  </si>
  <si>
    <t>MC727-421-5</t>
  </si>
  <si>
    <t>EG774-453-5</t>
  </si>
  <si>
    <t>AL714-206-0</t>
  </si>
  <si>
    <t>RM770-674-0</t>
  </si>
  <si>
    <t>TR808-135-8</t>
  </si>
  <si>
    <t>SS668-816-9</t>
  </si>
  <si>
    <t>ES846-739-1</t>
  </si>
  <si>
    <t>KT791-636-4</t>
  </si>
  <si>
    <t>MVP751-298-1</t>
  </si>
  <si>
    <t>CH792-790-8</t>
  </si>
  <si>
    <t>SS845-808-5</t>
  </si>
  <si>
    <t>TW903-555-1</t>
  </si>
  <si>
    <t>CE761-653-5</t>
  </si>
  <si>
    <t>KB753-842-4</t>
  </si>
  <si>
    <t>ZD805-447-0</t>
  </si>
  <si>
    <t>SA811-006-6</t>
  </si>
  <si>
    <t>RM736-326-0</t>
  </si>
  <si>
    <t>DS784-176-0</t>
  </si>
  <si>
    <t>BB629-900-5</t>
  </si>
  <si>
    <t>AB874-357-9</t>
  </si>
  <si>
    <t>DC662-624-1</t>
  </si>
  <si>
    <t>JD844-211-3</t>
  </si>
  <si>
    <t>JF800-022-6</t>
  </si>
  <si>
    <t>EH687-892-0</t>
  </si>
  <si>
    <t>MM836-722-9</t>
  </si>
  <si>
    <t>AS637-633-9</t>
  </si>
  <si>
    <t>RB791-898-0</t>
  </si>
  <si>
    <t>JK653-721-1</t>
  </si>
  <si>
    <t>JC548-870-5</t>
  </si>
  <si>
    <t>MD673-812-4</t>
  </si>
  <si>
    <t>VK678-004-3</t>
  </si>
  <si>
    <t>RS544-154-8</t>
  </si>
  <si>
    <t>BS638-277-4</t>
  </si>
  <si>
    <t>KF864-275-3</t>
  </si>
  <si>
    <t>TP816-811-4</t>
  </si>
  <si>
    <t>HK785-635-4</t>
  </si>
  <si>
    <t>JB901-481-2</t>
  </si>
  <si>
    <t>HR825-214-0</t>
  </si>
  <si>
    <t>MH863-845-4</t>
  </si>
  <si>
    <t>AT830-813-2</t>
  </si>
  <si>
    <t>JW694-503-4</t>
  </si>
  <si>
    <t>EM741-096-2</t>
  </si>
  <si>
    <t>MB906-808-1</t>
  </si>
  <si>
    <t>CD618-296-8</t>
  </si>
  <si>
    <t>MP728-699-0</t>
  </si>
  <si>
    <t>KS630-291-3</t>
  </si>
  <si>
    <t>MH795-056-1</t>
  </si>
  <si>
    <t>KB768-321-2</t>
  </si>
  <si>
    <t>p&lt;0.001</t>
  </si>
  <si>
    <t>pre-basal u/kg</t>
  </si>
  <si>
    <t>pre-bolus u/kg</t>
  </si>
  <si>
    <t>pre bolus: glargine</t>
  </si>
  <si>
    <t>Post basal u/kg</t>
  </si>
  <si>
    <t>post bolus u/kg</t>
  </si>
  <si>
    <t>Post bolus: basal</t>
  </si>
  <si>
    <t>P=0.0113</t>
  </si>
  <si>
    <t>P=0.0001</t>
  </si>
  <si>
    <t>P=0.0371</t>
  </si>
  <si>
    <t>P=0.0287</t>
  </si>
  <si>
    <t>P=0.0006</t>
  </si>
  <si>
    <t>P=0.1524</t>
  </si>
  <si>
    <t>P=0.128</t>
  </si>
  <si>
    <t>P=0.951</t>
  </si>
  <si>
    <t>P=0.208</t>
  </si>
  <si>
    <t>P=0.272</t>
  </si>
  <si>
    <t>P=0.0032</t>
  </si>
  <si>
    <t>P=0.761</t>
  </si>
  <si>
    <t>Pre-BMI-Z</t>
  </si>
  <si>
    <t>P=0.924</t>
  </si>
  <si>
    <t>p=0.033</t>
  </si>
  <si>
    <t>N=33</t>
  </si>
  <si>
    <t>20F/13M</t>
  </si>
  <si>
    <t>(F=60.6%)</t>
  </si>
  <si>
    <t>N=58</t>
  </si>
  <si>
    <t>F34/M24</t>
  </si>
  <si>
    <t>(F=58.6%)</t>
  </si>
  <si>
    <t>p=0.088</t>
  </si>
  <si>
    <t>P=0.348</t>
  </si>
  <si>
    <t>p&lt;0.0001</t>
  </si>
  <si>
    <t>P=0.305</t>
  </si>
  <si>
    <t>P=0.619</t>
  </si>
  <si>
    <t xml:space="preserve"> </t>
  </si>
  <si>
    <t>Pre Hypo/2wk</t>
  </si>
  <si>
    <t>Post Hypo/2wk</t>
  </si>
  <si>
    <t>NS</t>
  </si>
  <si>
    <t>p=0.0098</t>
  </si>
  <si>
    <t>AO880-348-8</t>
  </si>
  <si>
    <t>P=0.0055</t>
  </si>
  <si>
    <t>P=0.0077</t>
  </si>
  <si>
    <t>P=0.0259</t>
  </si>
  <si>
    <t>P=0.149</t>
  </si>
  <si>
    <t>N=91</t>
  </si>
  <si>
    <t>p=0.001</t>
  </si>
  <si>
    <t>P=0.0953</t>
  </si>
  <si>
    <t>P=0.0223</t>
  </si>
  <si>
    <t>P=0.62</t>
  </si>
  <si>
    <t>P= 0.636</t>
  </si>
</sst>
</file>

<file path=xl/styles.xml><?xml version="1.0" encoding="utf-8"?>
<styleSheet xmlns="http://schemas.openxmlformats.org/spreadsheetml/2006/main">
  <numFmts count="1">
    <numFmt numFmtId="164" formatCode="000\-000\-0"/>
  </numFmts>
  <fonts count="20">
    <font>
      <sz val="11"/>
      <color theme="1"/>
      <name val="Calibri"/>
      <family val="2"/>
      <scheme val="minor"/>
    </font>
    <font>
      <b/>
      <sz val="10"/>
      <name val="Arial"/>
      <family val="2"/>
    </font>
    <font>
      <b/>
      <sz val="11"/>
      <name val="Calibri"/>
      <family val="2"/>
    </font>
    <font>
      <b/>
      <sz val="11"/>
      <color theme="3"/>
      <name val="Calibri"/>
      <family val="2"/>
      <scheme val="minor"/>
    </font>
    <font>
      <b/>
      <sz val="11"/>
      <color theme="1"/>
      <name val="Calibri"/>
      <family val="2"/>
      <scheme val="minor"/>
    </font>
    <font>
      <b/>
      <sz val="10"/>
      <color rgb="FFFF0000"/>
      <name val="Arial"/>
      <family val="2"/>
    </font>
    <font>
      <b/>
      <sz val="10"/>
      <color rgb="FF0000FF"/>
      <name val="Arial"/>
      <family val="2"/>
    </font>
    <font>
      <b/>
      <sz val="10"/>
      <color rgb="FF008000"/>
      <name val="Arial"/>
      <family val="2"/>
    </font>
    <font>
      <b/>
      <sz val="10"/>
      <color theme="3"/>
      <name val="Arial"/>
      <family val="2"/>
    </font>
    <font>
      <b/>
      <sz val="11"/>
      <color theme="1"/>
      <name val="Calibri"/>
      <family val="2"/>
    </font>
    <font>
      <b/>
      <sz val="10"/>
      <color rgb="FF800080"/>
      <name val="Arial"/>
      <family val="2"/>
    </font>
    <font>
      <b/>
      <sz val="10"/>
      <color theme="4"/>
      <name val="Arial"/>
      <family val="2"/>
    </font>
    <font>
      <b/>
      <sz val="10"/>
      <color rgb="FF0070C0"/>
      <name val="Arial"/>
      <family val="2"/>
    </font>
    <font>
      <b/>
      <sz val="11"/>
      <color rgb="FFFF0000"/>
      <name val="Calibri"/>
      <family val="2"/>
    </font>
    <font>
      <b/>
      <sz val="11"/>
      <color rgb="FFFF0000"/>
      <name val="Calibri"/>
      <family val="2"/>
      <scheme val="minor"/>
    </font>
    <font>
      <b/>
      <sz val="11"/>
      <color theme="3"/>
      <name val="Calibri"/>
      <family val="2"/>
    </font>
    <font>
      <b/>
      <sz val="10"/>
      <color rgb="FFC00000"/>
      <name val="Arial"/>
      <family val="2"/>
    </font>
    <font>
      <b/>
      <sz val="11"/>
      <color rgb="FFC00000"/>
      <name val="Calibri"/>
      <family val="2"/>
    </font>
    <font>
      <b/>
      <sz val="11"/>
      <color theme="4"/>
      <name val="Calibri"/>
      <family val="2"/>
    </font>
    <font>
      <b/>
      <sz val="11"/>
      <color theme="5"/>
      <name val="Calibri"/>
      <family val="2"/>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s>
  <cellStyleXfs count="1">
    <xf numFmtId="0" fontId="0" fillId="0" borderId="0"/>
  </cellStyleXfs>
  <cellXfs count="63">
    <xf numFmtId="0" fontId="0" fillId="0" borderId="0" xfId="0"/>
    <xf numFmtId="0" fontId="1" fillId="0" borderId="0" xfId="0" applyFont="1" applyFill="1" applyBorder="1"/>
    <xf numFmtId="164" fontId="1" fillId="0" borderId="1" xfId="0" applyNumberFormat="1" applyFont="1" applyFill="1" applyBorder="1" applyAlignment="1">
      <alignment horizontal="center" wrapText="1"/>
    </xf>
    <xf numFmtId="0" fontId="5" fillId="0" borderId="0" xfId="0" applyFont="1" applyFill="1" applyBorder="1"/>
    <xf numFmtId="0" fontId="6" fillId="0" borderId="0" xfId="0" applyFont="1" applyFill="1" applyBorder="1"/>
    <xf numFmtId="164" fontId="6" fillId="0" borderId="1" xfId="0" applyNumberFormat="1" applyFont="1" applyFill="1" applyBorder="1" applyAlignment="1">
      <alignment horizontal="center"/>
    </xf>
    <xf numFmtId="9" fontId="5" fillId="0" borderId="0" xfId="0" applyNumberFormat="1" applyFont="1" applyFill="1" applyBorder="1"/>
    <xf numFmtId="10" fontId="5" fillId="0" borderId="0" xfId="0" applyNumberFormat="1" applyFont="1" applyFill="1" applyBorder="1"/>
    <xf numFmtId="0" fontId="1" fillId="0" borderId="0" xfId="0" applyFont="1" applyFill="1" applyBorder="1" applyAlignment="1">
      <alignment horizontal="center"/>
    </xf>
    <xf numFmtId="0" fontId="6" fillId="0" borderId="0" xfId="0" applyFont="1" applyFill="1" applyBorder="1" applyAlignment="1">
      <alignment horizontal="center"/>
    </xf>
    <xf numFmtId="0" fontId="7" fillId="0" borderId="0" xfId="0" applyFont="1" applyFill="1" applyBorder="1"/>
    <xf numFmtId="0" fontId="8" fillId="0" borderId="0" xfId="0" applyFont="1" applyFill="1" applyBorder="1"/>
    <xf numFmtId="0" fontId="8" fillId="0" borderId="0" xfId="0" applyFont="1" applyFill="1" applyBorder="1" applyAlignment="1">
      <alignment horizontal="center"/>
    </xf>
    <xf numFmtId="0" fontId="4" fillId="0" borderId="0" xfId="0" applyNumberFormat="1" applyFont="1" applyAlignment="1">
      <alignment vertical="top" wrapText="1"/>
    </xf>
    <xf numFmtId="0" fontId="0" fillId="0" borderId="0" xfId="0" applyNumberFormat="1" applyAlignment="1">
      <alignment vertical="top" wrapText="1"/>
    </xf>
    <xf numFmtId="0" fontId="0" fillId="0" borderId="2" xfId="0" applyNumberFormat="1" applyBorder="1" applyAlignment="1">
      <alignment vertical="top" wrapText="1"/>
    </xf>
    <xf numFmtId="0" fontId="0" fillId="0" borderId="3" xfId="0" applyNumberFormat="1" applyBorder="1" applyAlignment="1">
      <alignment vertical="top" wrapText="1"/>
    </xf>
    <xf numFmtId="0" fontId="4" fillId="0" borderId="0" xfId="0" applyNumberFormat="1" applyFont="1" applyAlignment="1">
      <alignment horizontal="center" vertical="top" wrapText="1"/>
    </xf>
    <xf numFmtId="0" fontId="0" fillId="0" borderId="0" xfId="0" applyNumberFormat="1" applyAlignment="1">
      <alignment horizontal="center" vertical="top" wrapText="1"/>
    </xf>
    <xf numFmtId="0" fontId="0" fillId="0" borderId="3" xfId="0" applyNumberFormat="1" applyBorder="1" applyAlignment="1">
      <alignment horizontal="center" vertical="top" wrapText="1"/>
    </xf>
    <xf numFmtId="0" fontId="0" fillId="0" borderId="4" xfId="0" applyNumberFormat="1" applyBorder="1" applyAlignment="1">
      <alignment horizontal="center" vertical="top" wrapText="1"/>
    </xf>
    <xf numFmtId="0" fontId="9" fillId="0" borderId="0" xfId="0" applyFont="1" applyFill="1" applyBorder="1"/>
    <xf numFmtId="0" fontId="10" fillId="0" borderId="0" xfId="0" applyFont="1" applyFill="1" applyBorder="1"/>
    <xf numFmtId="164" fontId="8" fillId="0" borderId="1" xfId="0" applyNumberFormat="1" applyFont="1" applyFill="1" applyBorder="1" applyAlignment="1">
      <alignment horizontal="center"/>
    </xf>
    <xf numFmtId="164" fontId="5" fillId="0" borderId="1" xfId="0" applyNumberFormat="1" applyFont="1" applyFill="1" applyBorder="1" applyAlignment="1">
      <alignment horizontal="center"/>
    </xf>
    <xf numFmtId="0" fontId="5" fillId="0" borderId="0" xfId="0" applyFont="1" applyFill="1" applyBorder="1" applyAlignment="1">
      <alignment horizontal="center"/>
    </xf>
    <xf numFmtId="164" fontId="7" fillId="0" borderId="1" xfId="0" applyNumberFormat="1" applyFont="1" applyFill="1" applyBorder="1" applyAlignment="1">
      <alignment horizontal="center"/>
    </xf>
    <xf numFmtId="0" fontId="7" fillId="0" borderId="0" xfId="0" applyFont="1" applyFill="1" applyBorder="1" applyAlignment="1">
      <alignment horizontal="center"/>
    </xf>
    <xf numFmtId="0" fontId="9" fillId="0" borderId="0" xfId="0" applyFont="1" applyFill="1" applyBorder="1" applyAlignment="1">
      <alignment horizontal="center"/>
    </xf>
    <xf numFmtId="164" fontId="9" fillId="0" borderId="1" xfId="0" applyNumberFormat="1" applyFont="1" applyFill="1" applyBorder="1" applyAlignment="1">
      <alignment horizontal="center"/>
    </xf>
    <xf numFmtId="164" fontId="11" fillId="0" borderId="1" xfId="0" applyNumberFormat="1" applyFont="1" applyFill="1" applyBorder="1" applyAlignment="1">
      <alignment horizontal="center"/>
    </xf>
    <xf numFmtId="0" fontId="11" fillId="0" borderId="0" xfId="0" applyFont="1" applyFill="1" applyBorder="1" applyAlignment="1">
      <alignment horizontal="center"/>
    </xf>
    <xf numFmtId="0" fontId="11" fillId="0" borderId="0" xfId="0" applyFont="1" applyFill="1" applyBorder="1"/>
    <xf numFmtId="10" fontId="11" fillId="0" borderId="0" xfId="0" applyNumberFormat="1" applyFont="1" applyFill="1" applyBorder="1"/>
    <xf numFmtId="9" fontId="8" fillId="0" borderId="0" xfId="0" applyNumberFormat="1" applyFont="1" applyFill="1" applyBorder="1"/>
    <xf numFmtId="9" fontId="11" fillId="0" borderId="0" xfId="0" applyNumberFormat="1" applyFont="1" applyFill="1" applyBorder="1"/>
    <xf numFmtId="164" fontId="12" fillId="0" borderId="1" xfId="0" applyNumberFormat="1" applyFont="1" applyFill="1" applyBorder="1" applyAlignment="1">
      <alignment horizontal="center"/>
    </xf>
    <xf numFmtId="0" fontId="12" fillId="0" borderId="0" xfId="0" applyFont="1" applyFill="1" applyBorder="1" applyAlignment="1">
      <alignment horizontal="center"/>
    </xf>
    <xf numFmtId="0" fontId="12" fillId="0" borderId="0" xfId="0" applyFont="1" applyFill="1" applyBorder="1"/>
    <xf numFmtId="10" fontId="12" fillId="0" borderId="0" xfId="0" applyNumberFormat="1" applyFont="1" applyFill="1" applyBorder="1"/>
    <xf numFmtId="10" fontId="8" fillId="0" borderId="0" xfId="0" applyNumberFormat="1" applyFont="1" applyFill="1" applyBorder="1"/>
    <xf numFmtId="0" fontId="5" fillId="0" borderId="0" xfId="0" applyNumberFormat="1" applyFont="1" applyFill="1" applyBorder="1"/>
    <xf numFmtId="0" fontId="13" fillId="0" borderId="0" xfId="0" applyFont="1" applyFill="1" applyBorder="1"/>
    <xf numFmtId="0" fontId="5" fillId="0" borderId="0" xfId="0" applyFont="1"/>
    <xf numFmtId="0" fontId="5" fillId="0" borderId="0" xfId="0" applyFont="1" applyAlignment="1">
      <alignment horizontal="center"/>
    </xf>
    <xf numFmtId="2" fontId="5" fillId="0" borderId="0" xfId="0" applyNumberFormat="1" applyFont="1"/>
    <xf numFmtId="0" fontId="14" fillId="0" borderId="0" xfId="0" applyFont="1"/>
    <xf numFmtId="0" fontId="15" fillId="0" borderId="0" xfId="0" applyFont="1" applyFill="1" applyBorder="1" applyAlignment="1">
      <alignment horizontal="center"/>
    </xf>
    <xf numFmtId="0" fontId="15" fillId="0" borderId="0" xfId="0" applyFont="1" applyFill="1" applyBorder="1"/>
    <xf numFmtId="0" fontId="3" fillId="0" borderId="0" xfId="0" applyFont="1"/>
    <xf numFmtId="2" fontId="5" fillId="0" borderId="0" xfId="0" applyNumberFormat="1" applyFont="1" applyFill="1" applyBorder="1"/>
    <xf numFmtId="2" fontId="14" fillId="0" borderId="0" xfId="0" applyNumberFormat="1" applyFont="1"/>
    <xf numFmtId="2" fontId="3" fillId="0" borderId="0" xfId="0" applyNumberFormat="1" applyFont="1"/>
    <xf numFmtId="0" fontId="3" fillId="0" borderId="0" xfId="0" applyFont="1" applyAlignment="1">
      <alignment horizontal="center"/>
    </xf>
    <xf numFmtId="0" fontId="14" fillId="0" borderId="0" xfId="0" applyFont="1" applyAlignment="1">
      <alignment horizontal="center"/>
    </xf>
    <xf numFmtId="0" fontId="2" fillId="0" borderId="0" xfId="0" applyFont="1" applyFill="1" applyBorder="1"/>
    <xf numFmtId="0" fontId="1" fillId="0" borderId="0" xfId="0" applyFont="1"/>
    <xf numFmtId="0" fontId="16" fillId="0" borderId="0" xfId="0" applyFont="1" applyFill="1" applyBorder="1"/>
    <xf numFmtId="0" fontId="17" fillId="0" borderId="0" xfId="0" applyFont="1" applyFill="1" applyBorder="1"/>
    <xf numFmtId="0" fontId="8" fillId="0" borderId="0" xfId="0" applyFont="1" applyAlignment="1">
      <alignment horizontal="center"/>
    </xf>
    <xf numFmtId="0" fontId="11" fillId="0" borderId="0" xfId="0" applyFont="1" applyAlignment="1">
      <alignment horizontal="center"/>
    </xf>
    <xf numFmtId="0" fontId="18" fillId="0" borderId="0" xfId="0" applyFont="1" applyFill="1" applyBorder="1"/>
    <xf numFmtId="0" fontId="19" fillId="0" borderId="0" xfId="0" applyFont="1" applyFill="1" applyBorder="1"/>
  </cellXfs>
  <cellStyles count="1">
    <cellStyle name="Normal" xfId="0" builtinId="0"/>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G225"/>
  <sheetViews>
    <sheetView tabSelected="1" workbookViewId="0">
      <pane xSplit="1" ySplit="1" topLeftCell="B71" activePane="bottomRight" state="frozen"/>
      <selection pane="topRight" activeCell="B1" sqref="B1"/>
      <selection pane="bottomLeft" activeCell="A2" sqref="A2"/>
      <selection pane="bottomRight" activeCell="F94" sqref="F94"/>
    </sheetView>
  </sheetViews>
  <sheetFormatPr defaultRowHeight="15"/>
  <cols>
    <col min="1" max="1" width="20.7109375" style="29" customWidth="1"/>
    <col min="2" max="2" width="10" style="28" customWidth="1"/>
    <col min="3" max="3" width="6.85546875" style="21" customWidth="1"/>
    <col min="4" max="4" width="11.28515625" style="21" customWidth="1"/>
    <col min="5" max="5" width="8.140625" style="21" customWidth="1"/>
    <col min="6" max="6" width="14.5703125" style="21" customWidth="1"/>
    <col min="7" max="7" width="9.7109375" style="21" customWidth="1"/>
    <col min="8" max="8" width="9.140625" style="21" customWidth="1"/>
    <col min="9" max="9" width="11.42578125" style="21" customWidth="1"/>
    <col min="10" max="10" width="8.7109375" style="21" customWidth="1"/>
    <col min="11" max="11" width="11.42578125" style="21" customWidth="1"/>
    <col min="12" max="12" width="12.7109375" style="21" customWidth="1"/>
    <col min="13" max="13" width="15.28515625" style="21" customWidth="1"/>
    <col min="14" max="14" width="9.5703125" style="21" customWidth="1"/>
    <col min="15" max="15" width="10.7109375" style="21" customWidth="1"/>
    <col min="16" max="17" width="10.5703125" style="21" customWidth="1"/>
    <col min="18" max="18" width="12.42578125" style="21" customWidth="1"/>
    <col min="19" max="19" width="13.85546875" style="21" customWidth="1"/>
    <col min="20" max="20" width="17.28515625" style="21" customWidth="1"/>
    <col min="21" max="21" width="12" style="21" customWidth="1"/>
    <col min="22" max="22" width="10.85546875" style="21" customWidth="1"/>
    <col min="23" max="23" width="13.85546875" style="21" customWidth="1"/>
    <col min="24" max="24" width="14.7109375" style="21" customWidth="1"/>
    <col min="25" max="25" width="15.28515625" style="21" customWidth="1"/>
    <col min="26" max="26" width="14.140625" style="21" customWidth="1"/>
    <col min="27" max="27" width="20.28515625" style="21" customWidth="1"/>
    <col min="28" max="28" width="9.5703125" style="21" customWidth="1"/>
    <col min="29" max="29" width="6.5703125" style="21" customWidth="1"/>
    <col min="30" max="30" width="13.140625" style="21" customWidth="1"/>
    <col min="31" max="31" width="9.85546875" style="21" customWidth="1"/>
    <col min="32" max="32" width="13.5703125" style="21" customWidth="1"/>
    <col min="33" max="33" width="9.140625" style="21" customWidth="1"/>
    <col min="34" max="34" width="6.28515625" style="21" customWidth="1"/>
    <col min="35" max="35" width="8.28515625" style="21" customWidth="1"/>
    <col min="36" max="36" width="9.28515625" style="21" customWidth="1"/>
    <col min="37" max="37" width="10.140625" style="21" customWidth="1"/>
    <col min="38" max="38" width="11.5703125" style="21" customWidth="1"/>
    <col min="39" max="39" width="9.85546875" style="21" customWidth="1"/>
    <col min="40" max="40" width="9.140625" style="21" customWidth="1"/>
    <col min="41" max="41" width="10.28515625" style="21" customWidth="1"/>
    <col min="42" max="43" width="9.140625" style="21" customWidth="1"/>
    <col min="44" max="44" width="13.5703125" style="21" customWidth="1"/>
    <col min="45" max="50" width="9.140625" style="21" customWidth="1"/>
    <col min="51" max="51" width="11.28515625" style="21" customWidth="1"/>
    <col min="52" max="16384" width="9.140625" style="21"/>
  </cols>
  <sheetData>
    <row r="1" spans="1:59">
      <c r="A1" s="2" t="s">
        <v>42</v>
      </c>
      <c r="B1" s="8" t="s">
        <v>0</v>
      </c>
      <c r="C1" s="1" t="s">
        <v>1</v>
      </c>
      <c r="D1" s="21" t="s">
        <v>3</v>
      </c>
      <c r="E1" s="21" t="s">
        <v>2</v>
      </c>
      <c r="F1" s="21" t="s">
        <v>4</v>
      </c>
      <c r="G1" s="21" t="s">
        <v>31</v>
      </c>
      <c r="H1" s="21" t="s">
        <v>16</v>
      </c>
      <c r="I1" s="21" t="s">
        <v>154</v>
      </c>
      <c r="J1" s="21" t="s">
        <v>17</v>
      </c>
      <c r="K1" s="21" t="s">
        <v>18</v>
      </c>
      <c r="L1" s="21" t="s">
        <v>19</v>
      </c>
      <c r="M1" s="21" t="s">
        <v>20</v>
      </c>
      <c r="N1" s="21" t="s">
        <v>21</v>
      </c>
      <c r="O1" s="21" t="s">
        <v>22</v>
      </c>
      <c r="P1" s="21" t="s">
        <v>29</v>
      </c>
      <c r="Q1" s="21" t="s">
        <v>5</v>
      </c>
      <c r="R1" s="21" t="s">
        <v>136</v>
      </c>
      <c r="S1" s="21" t="s">
        <v>137</v>
      </c>
      <c r="T1" s="21" t="s">
        <v>138</v>
      </c>
      <c r="U1" s="21" t="s">
        <v>28</v>
      </c>
      <c r="V1" s="21" t="s">
        <v>6</v>
      </c>
      <c r="W1" s="21" t="s">
        <v>139</v>
      </c>
      <c r="X1" s="21" t="s">
        <v>140</v>
      </c>
      <c r="Y1" s="21" t="s">
        <v>141</v>
      </c>
      <c r="Z1" s="21" t="s">
        <v>41</v>
      </c>
      <c r="AA1" s="21" t="s">
        <v>40</v>
      </c>
      <c r="AB1" s="21" t="s">
        <v>7</v>
      </c>
      <c r="AC1" s="21" t="s">
        <v>8</v>
      </c>
      <c r="AD1" s="21" t="s">
        <v>169</v>
      </c>
      <c r="AE1" s="21" t="s">
        <v>9</v>
      </c>
      <c r="AF1" s="21" t="s">
        <v>170</v>
      </c>
      <c r="AG1" s="21" t="s">
        <v>10</v>
      </c>
      <c r="AH1" s="21" t="s">
        <v>11</v>
      </c>
      <c r="AI1" s="21" t="s">
        <v>12</v>
      </c>
      <c r="AJ1" s="3" t="s">
        <v>13</v>
      </c>
      <c r="AK1" s="21" t="s">
        <v>14</v>
      </c>
      <c r="AL1" s="21" t="s">
        <v>15</v>
      </c>
      <c r="AM1" s="21" t="s">
        <v>23</v>
      </c>
      <c r="AN1" s="21" t="s">
        <v>24</v>
      </c>
      <c r="AO1" s="21" t="s">
        <v>25</v>
      </c>
      <c r="AU1" s="1"/>
      <c r="AV1" s="1"/>
      <c r="AW1" s="1"/>
      <c r="AX1" s="1"/>
      <c r="AY1" s="1"/>
      <c r="AZ1" s="1"/>
      <c r="BA1" s="1"/>
      <c r="BB1" s="1"/>
      <c r="BC1" s="1"/>
      <c r="BF1" s="22"/>
      <c r="BG1" s="22"/>
    </row>
    <row r="2" spans="1:59" s="11" customFormat="1" ht="12.75">
      <c r="A2" s="23" t="s">
        <v>43</v>
      </c>
      <c r="B2" s="12" t="s">
        <v>27</v>
      </c>
      <c r="C2" s="11">
        <v>84.13</v>
      </c>
      <c r="D2" s="11">
        <v>14.73</v>
      </c>
      <c r="E2" s="11">
        <v>16</v>
      </c>
      <c r="F2" s="11">
        <f>E2-D2+AVERAGE(C2:E2)</f>
        <v>39.556666666666672</v>
      </c>
      <c r="G2" s="11">
        <v>17.03</v>
      </c>
      <c r="H2" s="11">
        <v>22.8</v>
      </c>
      <c r="I2" s="11">
        <v>0.45</v>
      </c>
      <c r="J2" s="11">
        <v>24.5</v>
      </c>
      <c r="K2" s="11">
        <v>1.25</v>
      </c>
      <c r="L2" s="11">
        <f>J2-H2</f>
        <v>1.6999999999999993</v>
      </c>
      <c r="M2" s="11">
        <f>K2-I2</f>
        <v>0.8</v>
      </c>
      <c r="N2" s="11">
        <v>5</v>
      </c>
      <c r="O2" s="11">
        <v>5</v>
      </c>
      <c r="P2" s="11">
        <v>58.6</v>
      </c>
      <c r="Q2" s="11">
        <v>0.66</v>
      </c>
      <c r="R2" s="11">
        <f>(P2*Q2)/100</f>
        <v>0.38675999999999999</v>
      </c>
      <c r="S2" s="11">
        <f>Q2-R2</f>
        <v>0.27324000000000004</v>
      </c>
      <c r="T2" s="11">
        <f>S2/R2</f>
        <v>0.70648464163822533</v>
      </c>
      <c r="U2" s="11">
        <v>47.1</v>
      </c>
      <c r="V2" s="11">
        <v>0.69</v>
      </c>
      <c r="W2" s="11">
        <f>(V2*U2)/100</f>
        <v>0.32498999999999995</v>
      </c>
      <c r="X2" s="11">
        <f>V2-W2</f>
        <v>0.36501</v>
      </c>
      <c r="Y2" s="11">
        <f>X2/W2</f>
        <v>1.1231422505307858</v>
      </c>
      <c r="Z2" s="11">
        <f t="shared" ref="Z2:Z34" si="0">V2-Q2</f>
        <v>2.9999999999999916E-2</v>
      </c>
      <c r="AA2" s="11">
        <f>Y2-T2</f>
        <v>0.41665760889256043</v>
      </c>
      <c r="AB2" s="11">
        <v>184</v>
      </c>
      <c r="AC2" s="11">
        <v>141</v>
      </c>
      <c r="AD2" s="11">
        <v>2</v>
      </c>
      <c r="AE2" s="11">
        <v>1</v>
      </c>
      <c r="AF2" s="11">
        <v>1</v>
      </c>
      <c r="AG2" s="11">
        <v>0</v>
      </c>
      <c r="AH2" s="11">
        <v>0</v>
      </c>
      <c r="AI2" s="11">
        <v>0</v>
      </c>
      <c r="AJ2" s="11">
        <v>1</v>
      </c>
      <c r="AK2" s="11">
        <v>1</v>
      </c>
      <c r="AL2" s="11">
        <v>3</v>
      </c>
      <c r="AM2" s="11">
        <v>9.1999999999999993</v>
      </c>
      <c r="AN2" s="11">
        <v>7.9</v>
      </c>
      <c r="AO2" s="11">
        <v>8.8000000000000007</v>
      </c>
    </row>
    <row r="3" spans="1:59" s="3" customFormat="1" ht="12.75">
      <c r="A3" s="24" t="s">
        <v>44</v>
      </c>
      <c r="B3" s="25" t="s">
        <v>27</v>
      </c>
      <c r="C3" s="3">
        <v>87.78</v>
      </c>
      <c r="D3" s="3">
        <v>8.9499999999999993</v>
      </c>
      <c r="E3" s="3">
        <v>12.97</v>
      </c>
      <c r="F3" s="3">
        <f>E3-D3</f>
        <v>4.0200000000000014</v>
      </c>
      <c r="G3" s="3">
        <v>13.88</v>
      </c>
      <c r="H3" s="3">
        <v>19.5</v>
      </c>
      <c r="I3" s="3">
        <v>0.35</v>
      </c>
      <c r="J3" s="3">
        <v>20.2</v>
      </c>
      <c r="K3" s="3">
        <v>0.25</v>
      </c>
      <c r="L3" s="3">
        <f>J3-H3</f>
        <v>0.69999999999999929</v>
      </c>
      <c r="M3" s="3">
        <f>K3-I3</f>
        <v>-9.9999999999999978E-2</v>
      </c>
      <c r="N3" s="3">
        <v>3</v>
      </c>
      <c r="O3" s="3">
        <v>4</v>
      </c>
      <c r="P3" s="3">
        <v>57.4</v>
      </c>
      <c r="Q3" s="3">
        <v>0.98</v>
      </c>
      <c r="R3" s="3">
        <f>(P3*Q3)/100</f>
        <v>0.56251999999999991</v>
      </c>
      <c r="S3" s="3">
        <f>Q3-R3</f>
        <v>0.41748000000000007</v>
      </c>
      <c r="T3" s="3">
        <f>S3/R3</f>
        <v>0.74216027874564483</v>
      </c>
      <c r="U3" s="3">
        <v>45.3</v>
      </c>
      <c r="V3" s="3">
        <v>0.69</v>
      </c>
      <c r="W3" s="3">
        <f>(V3*U3)/100</f>
        <v>0.31256999999999996</v>
      </c>
      <c r="X3" s="3">
        <f>V3-W3</f>
        <v>0.37742999999999999</v>
      </c>
      <c r="Y3" s="3">
        <f>X3/W3</f>
        <v>1.2075055187637971</v>
      </c>
      <c r="Z3" s="3">
        <f t="shared" si="0"/>
        <v>-0.29000000000000004</v>
      </c>
      <c r="AA3" s="3">
        <f>Y3-T3</f>
        <v>0.46534524001815225</v>
      </c>
      <c r="AB3" s="3">
        <v>278</v>
      </c>
      <c r="AC3" s="3">
        <v>233</v>
      </c>
      <c r="AD3" s="3">
        <v>1</v>
      </c>
      <c r="AE3" s="3">
        <v>1</v>
      </c>
      <c r="AF3" s="3">
        <v>1</v>
      </c>
      <c r="AG3" s="3">
        <v>1</v>
      </c>
      <c r="AH3" s="3">
        <v>0</v>
      </c>
      <c r="AI3" s="3">
        <v>0</v>
      </c>
      <c r="AJ3" s="3">
        <v>1</v>
      </c>
      <c r="AK3" s="3">
        <v>1</v>
      </c>
      <c r="AL3" s="3">
        <v>2</v>
      </c>
      <c r="AM3" s="3">
        <v>9.6999999999999993</v>
      </c>
      <c r="AN3" s="3">
        <v>7.5</v>
      </c>
      <c r="AO3" s="3">
        <v>8.9</v>
      </c>
    </row>
    <row r="4" spans="1:59" s="32" customFormat="1" ht="12.75">
      <c r="A4" s="30" t="s">
        <v>45</v>
      </c>
      <c r="B4" s="31" t="s">
        <v>30</v>
      </c>
      <c r="C4" s="32">
        <v>88.84</v>
      </c>
      <c r="D4" s="32">
        <v>5.4</v>
      </c>
      <c r="E4" s="32">
        <v>12.1</v>
      </c>
      <c r="F4" s="32">
        <f t="shared" ref="F4:F92" si="1">E4-D4</f>
        <v>6.6999999999999993</v>
      </c>
      <c r="G4" s="32">
        <v>13.11</v>
      </c>
      <c r="H4" s="32">
        <v>15.9</v>
      </c>
      <c r="I4" s="32">
        <v>-0.9</v>
      </c>
      <c r="J4" s="32">
        <v>16.3</v>
      </c>
      <c r="K4" s="32">
        <v>1</v>
      </c>
      <c r="L4" s="32">
        <f t="shared" ref="L4:L84" si="2">J4-H4</f>
        <v>0.40000000000000036</v>
      </c>
      <c r="M4" s="32">
        <f t="shared" ref="M4:M84" si="3">K4-I4</f>
        <v>1.9</v>
      </c>
      <c r="N4" s="32">
        <v>2</v>
      </c>
      <c r="O4" s="32">
        <v>2</v>
      </c>
      <c r="P4" s="32">
        <v>64.5</v>
      </c>
      <c r="Q4" s="32">
        <v>0.93</v>
      </c>
      <c r="R4" s="11">
        <f t="shared" ref="R4:R66" si="4">(P4*Q4)/100</f>
        <v>0.59985000000000011</v>
      </c>
      <c r="S4" s="11">
        <f t="shared" ref="S4:S66" si="5">Q4-R4</f>
        <v>0.33014999999999994</v>
      </c>
      <c r="T4" s="11">
        <f t="shared" ref="T4:T66" si="6">S4/R4</f>
        <v>0.55038759689922456</v>
      </c>
      <c r="U4" s="32">
        <v>39.299999999999997</v>
      </c>
      <c r="V4" s="32">
        <v>0.94</v>
      </c>
      <c r="W4" s="11">
        <f t="shared" ref="W4:W66" si="7">(V4*U4)/100</f>
        <v>0.36941999999999992</v>
      </c>
      <c r="X4" s="11">
        <f t="shared" ref="X4:X66" si="8">V4-W4</f>
        <v>0.57058000000000009</v>
      </c>
      <c r="Y4" s="11">
        <f t="shared" ref="Y4:Y66" si="9">X4/W4</f>
        <v>1.5445292620865145</v>
      </c>
      <c r="Z4" s="11">
        <f t="shared" si="0"/>
        <v>9.9999999999998979E-3</v>
      </c>
      <c r="AA4" s="11">
        <f t="shared" ref="AA4:AA66" si="10">Y4-T4</f>
        <v>0.99414166518728997</v>
      </c>
      <c r="AB4" s="32">
        <v>172</v>
      </c>
      <c r="AC4" s="32">
        <v>265</v>
      </c>
      <c r="AD4" s="32">
        <v>2</v>
      </c>
      <c r="AE4" s="32">
        <v>0</v>
      </c>
      <c r="AF4" s="32">
        <v>1</v>
      </c>
      <c r="AG4" s="32">
        <v>0</v>
      </c>
      <c r="AH4" s="32">
        <v>0</v>
      </c>
      <c r="AI4" s="32">
        <v>0</v>
      </c>
      <c r="AJ4" s="32">
        <v>0</v>
      </c>
      <c r="AK4" s="32">
        <v>2</v>
      </c>
      <c r="AL4" s="32">
        <v>1</v>
      </c>
      <c r="AM4" s="32">
        <v>7.5</v>
      </c>
      <c r="AN4" s="32">
        <v>7.7</v>
      </c>
      <c r="AO4" s="32">
        <v>9</v>
      </c>
    </row>
    <row r="5" spans="1:59" s="3" customFormat="1" ht="12.75">
      <c r="A5" s="24" t="s">
        <v>46</v>
      </c>
      <c r="B5" s="25" t="s">
        <v>27</v>
      </c>
      <c r="C5" s="3">
        <v>87.23</v>
      </c>
      <c r="D5" s="3">
        <v>9.6</v>
      </c>
      <c r="E5" s="3">
        <v>13.67</v>
      </c>
      <c r="F5" s="3">
        <f t="shared" si="1"/>
        <v>4.07</v>
      </c>
      <c r="G5" s="3">
        <v>14.7</v>
      </c>
      <c r="H5" s="3">
        <v>21.6</v>
      </c>
      <c r="I5" s="3">
        <v>0.75</v>
      </c>
      <c r="J5" s="3">
        <v>21.6</v>
      </c>
      <c r="K5" s="3">
        <v>0.5</v>
      </c>
      <c r="L5" s="3">
        <f t="shared" si="2"/>
        <v>0</v>
      </c>
      <c r="M5" s="3">
        <f t="shared" si="3"/>
        <v>-0.25</v>
      </c>
      <c r="N5" s="3">
        <v>4</v>
      </c>
      <c r="O5" s="3">
        <v>4</v>
      </c>
      <c r="P5" s="3">
        <v>52.5</v>
      </c>
      <c r="Q5" s="3">
        <v>1.23</v>
      </c>
      <c r="R5" s="3">
        <f t="shared" si="4"/>
        <v>0.64575000000000005</v>
      </c>
      <c r="S5" s="3">
        <f t="shared" si="5"/>
        <v>0.58424999999999994</v>
      </c>
      <c r="T5" s="3">
        <f t="shared" si="6"/>
        <v>0.90476190476190455</v>
      </c>
      <c r="U5" s="3">
        <v>37.4</v>
      </c>
      <c r="V5" s="3">
        <v>0.75</v>
      </c>
      <c r="W5" s="3">
        <f t="shared" si="7"/>
        <v>0.28049999999999997</v>
      </c>
      <c r="X5" s="3">
        <f t="shared" si="8"/>
        <v>0.46950000000000003</v>
      </c>
      <c r="Y5" s="3">
        <f t="shared" si="9"/>
        <v>1.6737967914438505</v>
      </c>
      <c r="Z5" s="3">
        <f t="shared" si="0"/>
        <v>-0.48</v>
      </c>
      <c r="AA5" s="3">
        <f t="shared" si="10"/>
        <v>0.76903488668194597</v>
      </c>
      <c r="AB5" s="3">
        <v>178</v>
      </c>
      <c r="AC5" s="3">
        <v>191</v>
      </c>
      <c r="AD5" s="3">
        <v>1</v>
      </c>
      <c r="AE5" s="3">
        <v>0</v>
      </c>
      <c r="AF5" s="3">
        <v>1</v>
      </c>
      <c r="AG5" s="3">
        <v>0</v>
      </c>
      <c r="AH5" s="3">
        <v>0</v>
      </c>
      <c r="AI5" s="3">
        <v>0</v>
      </c>
      <c r="AJ5" s="3">
        <v>0</v>
      </c>
      <c r="AK5" s="3">
        <v>1</v>
      </c>
      <c r="AL5" s="3">
        <v>3</v>
      </c>
      <c r="AM5" s="3">
        <v>9.1999999999999993</v>
      </c>
      <c r="AN5" s="3">
        <v>6.6</v>
      </c>
      <c r="AO5" s="3">
        <v>8.5</v>
      </c>
      <c r="BC5" s="7"/>
    </row>
    <row r="6" spans="1:59" s="3" customFormat="1" ht="12.75">
      <c r="A6" s="24" t="s">
        <v>47</v>
      </c>
      <c r="B6" s="25" t="s">
        <v>27</v>
      </c>
      <c r="C6" s="3">
        <v>89.16</v>
      </c>
      <c r="D6" s="3">
        <v>10.25</v>
      </c>
      <c r="E6" s="3">
        <v>12.09</v>
      </c>
      <c r="F6" s="3">
        <f t="shared" si="1"/>
        <v>1.8399999999999999</v>
      </c>
      <c r="G6" s="3">
        <v>13.46</v>
      </c>
      <c r="H6" s="3">
        <v>21.1</v>
      </c>
      <c r="I6" s="3">
        <v>1.25</v>
      </c>
      <c r="J6" s="3">
        <v>22.97</v>
      </c>
      <c r="K6" s="3">
        <v>1.05</v>
      </c>
      <c r="L6" s="3">
        <f t="shared" si="2"/>
        <v>1.8699999999999974</v>
      </c>
      <c r="M6" s="3">
        <f t="shared" si="3"/>
        <v>-0.19999999999999996</v>
      </c>
      <c r="N6" s="3">
        <v>4</v>
      </c>
      <c r="O6" s="3">
        <v>4</v>
      </c>
      <c r="P6" s="3">
        <v>56.9</v>
      </c>
      <c r="Q6" s="3">
        <v>0.73</v>
      </c>
      <c r="R6" s="3">
        <f t="shared" si="4"/>
        <v>0.41537000000000002</v>
      </c>
      <c r="S6" s="3">
        <f t="shared" si="5"/>
        <v>0.31462999999999997</v>
      </c>
      <c r="T6" s="3">
        <f t="shared" si="6"/>
        <v>0.75746924428822482</v>
      </c>
      <c r="U6" s="3">
        <v>34.4</v>
      </c>
      <c r="V6" s="3">
        <v>1.1100000000000001</v>
      </c>
      <c r="W6" s="3">
        <f t="shared" si="7"/>
        <v>0.38184000000000007</v>
      </c>
      <c r="X6" s="3">
        <f t="shared" si="8"/>
        <v>0.72816000000000003</v>
      </c>
      <c r="Y6" s="3">
        <f t="shared" si="9"/>
        <v>1.9069767441860463</v>
      </c>
      <c r="Z6" s="3">
        <f t="shared" si="0"/>
        <v>0.38000000000000012</v>
      </c>
      <c r="AA6" s="3">
        <f t="shared" si="10"/>
        <v>1.1495074998978216</v>
      </c>
      <c r="AB6" s="3">
        <v>240</v>
      </c>
      <c r="AC6" s="3">
        <v>196</v>
      </c>
      <c r="AD6" s="3">
        <v>1</v>
      </c>
      <c r="AE6" s="3">
        <v>0</v>
      </c>
      <c r="AF6" s="3">
        <v>1</v>
      </c>
      <c r="AG6" s="3">
        <v>0</v>
      </c>
      <c r="AH6" s="3">
        <v>1</v>
      </c>
      <c r="AI6" s="3">
        <v>0</v>
      </c>
      <c r="AJ6" s="3">
        <v>0</v>
      </c>
      <c r="AK6" s="3">
        <v>1</v>
      </c>
      <c r="AL6" s="3">
        <v>2</v>
      </c>
      <c r="AM6" s="3">
        <v>9.6</v>
      </c>
      <c r="AN6" s="3">
        <v>8.4</v>
      </c>
      <c r="AO6" s="3">
        <v>8.9</v>
      </c>
    </row>
    <row r="7" spans="1:59" s="3" customFormat="1" ht="12.75">
      <c r="A7" s="24" t="s">
        <v>48</v>
      </c>
      <c r="B7" s="25" t="s">
        <v>27</v>
      </c>
      <c r="C7" s="3">
        <v>89.89</v>
      </c>
      <c r="D7" s="3">
        <v>1.5</v>
      </c>
      <c r="E7" s="3">
        <v>11.11</v>
      </c>
      <c r="F7" s="3">
        <f t="shared" si="1"/>
        <v>9.61</v>
      </c>
      <c r="G7" s="3">
        <v>12.13</v>
      </c>
      <c r="H7" s="3">
        <v>27.2</v>
      </c>
      <c r="I7" s="3">
        <v>2.8</v>
      </c>
      <c r="J7" s="3">
        <v>28.6</v>
      </c>
      <c r="K7" s="3">
        <v>2.6</v>
      </c>
      <c r="L7" s="3">
        <f t="shared" si="2"/>
        <v>1.4000000000000021</v>
      </c>
      <c r="M7" s="3">
        <f t="shared" si="3"/>
        <v>-0.19999999999999973</v>
      </c>
      <c r="N7" s="3">
        <v>3</v>
      </c>
      <c r="O7" s="3">
        <v>4</v>
      </c>
      <c r="P7" s="3">
        <v>41.7</v>
      </c>
      <c r="Q7" s="3">
        <v>0.72</v>
      </c>
      <c r="R7" s="3">
        <f t="shared" si="4"/>
        <v>0.30024000000000001</v>
      </c>
      <c r="S7" s="3">
        <f t="shared" si="5"/>
        <v>0.41975999999999997</v>
      </c>
      <c r="T7" s="3">
        <f t="shared" si="6"/>
        <v>1.398081534772182</v>
      </c>
      <c r="U7" s="3">
        <v>45.2</v>
      </c>
      <c r="V7" s="3">
        <v>0.87</v>
      </c>
      <c r="W7" s="3">
        <f t="shared" si="7"/>
        <v>0.39324000000000003</v>
      </c>
      <c r="X7" s="3">
        <f t="shared" si="8"/>
        <v>0.47675999999999996</v>
      </c>
      <c r="Y7" s="3">
        <f t="shared" si="9"/>
        <v>1.2123893805309733</v>
      </c>
      <c r="Z7" s="3">
        <f t="shared" si="0"/>
        <v>0.15000000000000002</v>
      </c>
      <c r="AA7" s="3">
        <f t="shared" si="10"/>
        <v>-0.18569215424120866</v>
      </c>
      <c r="AB7" s="3">
        <v>195</v>
      </c>
      <c r="AC7" s="3">
        <v>194</v>
      </c>
      <c r="AD7" s="3">
        <v>2</v>
      </c>
      <c r="AE7" s="3">
        <v>0</v>
      </c>
      <c r="AF7" s="3">
        <v>1</v>
      </c>
      <c r="AG7" s="3">
        <v>0</v>
      </c>
      <c r="AH7" s="3">
        <v>0</v>
      </c>
      <c r="AI7" s="3">
        <v>0</v>
      </c>
      <c r="AJ7" s="3">
        <v>0</v>
      </c>
      <c r="AK7" s="3">
        <v>3</v>
      </c>
      <c r="AL7" s="3">
        <v>3</v>
      </c>
      <c r="AM7" s="3">
        <v>8</v>
      </c>
      <c r="AN7" s="3">
        <v>7.7</v>
      </c>
      <c r="AO7" s="3">
        <v>8.4</v>
      </c>
    </row>
    <row r="8" spans="1:59" s="32" customFormat="1" ht="12.75">
      <c r="A8" s="30" t="s">
        <v>49</v>
      </c>
      <c r="B8" s="31" t="s">
        <v>27</v>
      </c>
      <c r="C8" s="32">
        <v>90.48</v>
      </c>
      <c r="D8" s="32">
        <v>8.4</v>
      </c>
      <c r="E8" s="32">
        <v>10.93</v>
      </c>
      <c r="F8" s="32">
        <f t="shared" si="1"/>
        <v>2.5299999999999994</v>
      </c>
      <c r="G8" s="32">
        <v>11.98</v>
      </c>
      <c r="H8" s="32">
        <v>20</v>
      </c>
      <c r="I8" s="32">
        <v>1.1000000000000001</v>
      </c>
      <c r="J8" s="32">
        <v>21</v>
      </c>
      <c r="K8" s="32">
        <v>1.25</v>
      </c>
      <c r="L8" s="32">
        <f t="shared" si="2"/>
        <v>1</v>
      </c>
      <c r="M8" s="32">
        <f t="shared" si="3"/>
        <v>0.14999999999999991</v>
      </c>
      <c r="N8" s="32">
        <v>1</v>
      </c>
      <c r="O8" s="32">
        <v>2</v>
      </c>
      <c r="P8" s="32">
        <v>62.9</v>
      </c>
      <c r="Q8" s="32">
        <v>1.04</v>
      </c>
      <c r="R8" s="11">
        <f t="shared" si="4"/>
        <v>0.65415999999999996</v>
      </c>
      <c r="S8" s="11">
        <f t="shared" si="5"/>
        <v>0.38584000000000007</v>
      </c>
      <c r="T8" s="11">
        <f t="shared" si="6"/>
        <v>0.58982511923688408</v>
      </c>
      <c r="U8" s="32">
        <v>64.099999999999994</v>
      </c>
      <c r="V8" s="32">
        <v>0.91</v>
      </c>
      <c r="W8" s="11">
        <f t="shared" si="7"/>
        <v>0.58331</v>
      </c>
      <c r="X8" s="11">
        <f t="shared" si="8"/>
        <v>0.32669000000000004</v>
      </c>
      <c r="Y8" s="11">
        <f t="shared" si="9"/>
        <v>0.56006240249609995</v>
      </c>
      <c r="Z8" s="11">
        <f t="shared" si="0"/>
        <v>-0.13</v>
      </c>
      <c r="AA8" s="11">
        <f t="shared" si="10"/>
        <v>-2.9762716740784123E-2</v>
      </c>
      <c r="AB8" s="32">
        <v>174</v>
      </c>
      <c r="AC8" s="32">
        <v>154</v>
      </c>
      <c r="AD8" s="32">
        <v>2</v>
      </c>
      <c r="AE8" s="32">
        <v>0</v>
      </c>
      <c r="AF8" s="32">
        <v>1</v>
      </c>
      <c r="AG8" s="32">
        <v>0</v>
      </c>
      <c r="AH8" s="32">
        <v>0</v>
      </c>
      <c r="AI8" s="32">
        <v>0</v>
      </c>
      <c r="AJ8" s="32">
        <v>0</v>
      </c>
      <c r="AK8" s="32">
        <v>2</v>
      </c>
      <c r="AL8" s="32">
        <v>2</v>
      </c>
      <c r="AM8" s="32">
        <v>8.6999999999999993</v>
      </c>
      <c r="AN8" s="32">
        <v>8.1</v>
      </c>
      <c r="AO8" s="32">
        <v>8</v>
      </c>
    </row>
    <row r="9" spans="1:59" s="32" customFormat="1" ht="12.75">
      <c r="A9" s="30" t="s">
        <v>50</v>
      </c>
      <c r="B9" s="31" t="s">
        <v>27</v>
      </c>
      <c r="C9" s="32">
        <v>90.99</v>
      </c>
      <c r="D9" s="32">
        <v>7.3</v>
      </c>
      <c r="E9" s="32">
        <v>10.44</v>
      </c>
      <c r="F9" s="32">
        <f t="shared" si="1"/>
        <v>3.1399999999999997</v>
      </c>
      <c r="G9" s="32">
        <v>11.47</v>
      </c>
      <c r="H9" s="32">
        <v>21.4</v>
      </c>
      <c r="I9" s="32">
        <v>1.3</v>
      </c>
      <c r="J9" s="32">
        <v>23.8</v>
      </c>
      <c r="K9" s="32">
        <v>1.6</v>
      </c>
      <c r="L9" s="32">
        <f t="shared" si="2"/>
        <v>2.4000000000000021</v>
      </c>
      <c r="M9" s="32">
        <f t="shared" si="3"/>
        <v>0.30000000000000004</v>
      </c>
      <c r="N9" s="32">
        <v>1</v>
      </c>
      <c r="O9" s="32">
        <v>2</v>
      </c>
      <c r="P9" s="32">
        <v>35.200000000000003</v>
      </c>
      <c r="Q9" s="32">
        <v>1</v>
      </c>
      <c r="R9" s="11">
        <f t="shared" si="4"/>
        <v>0.35200000000000004</v>
      </c>
      <c r="S9" s="11">
        <f t="shared" si="5"/>
        <v>0.64799999999999991</v>
      </c>
      <c r="T9" s="11">
        <f t="shared" si="6"/>
        <v>1.8409090909090904</v>
      </c>
      <c r="U9" s="32">
        <v>47.3</v>
      </c>
      <c r="V9" s="32">
        <v>0.82</v>
      </c>
      <c r="W9" s="11">
        <f t="shared" si="7"/>
        <v>0.38785999999999993</v>
      </c>
      <c r="X9" s="11">
        <f t="shared" si="8"/>
        <v>0.43214000000000002</v>
      </c>
      <c r="Y9" s="11">
        <f t="shared" si="9"/>
        <v>1.1141649048625795</v>
      </c>
      <c r="Z9" s="11">
        <f t="shared" si="0"/>
        <v>-0.18000000000000005</v>
      </c>
      <c r="AA9" s="11">
        <f t="shared" si="10"/>
        <v>-0.72674418604651092</v>
      </c>
      <c r="AB9" s="32">
        <v>268</v>
      </c>
      <c r="AC9" s="32">
        <v>173</v>
      </c>
      <c r="AD9" s="32">
        <v>2</v>
      </c>
      <c r="AE9" s="32">
        <v>1</v>
      </c>
      <c r="AF9" s="32">
        <v>1</v>
      </c>
      <c r="AG9" s="32">
        <v>0</v>
      </c>
      <c r="AH9" s="32">
        <v>0</v>
      </c>
      <c r="AI9" s="32">
        <v>0</v>
      </c>
      <c r="AJ9" s="32">
        <v>0</v>
      </c>
      <c r="AK9" s="32">
        <v>2</v>
      </c>
      <c r="AL9" s="32">
        <v>2</v>
      </c>
      <c r="AM9" s="32">
        <v>8.9</v>
      </c>
      <c r="AN9" s="32">
        <v>7</v>
      </c>
      <c r="AO9" s="32">
        <v>7.8</v>
      </c>
      <c r="AV9" s="35"/>
    </row>
    <row r="10" spans="1:59" s="32" customFormat="1" ht="12.75">
      <c r="A10" s="30" t="s">
        <v>51</v>
      </c>
      <c r="B10" s="31" t="s">
        <v>27</v>
      </c>
      <c r="C10" s="32">
        <v>90.35</v>
      </c>
      <c r="D10" s="32">
        <v>8.8000000000000007</v>
      </c>
      <c r="E10" s="32">
        <v>11.12</v>
      </c>
      <c r="F10" s="32">
        <f t="shared" si="1"/>
        <v>2.3199999999999985</v>
      </c>
      <c r="G10" s="32">
        <v>12.15</v>
      </c>
      <c r="H10" s="32">
        <v>23</v>
      </c>
      <c r="I10" s="32">
        <v>1.9</v>
      </c>
      <c r="J10" s="32">
        <v>23.5</v>
      </c>
      <c r="K10" s="32">
        <v>1.95</v>
      </c>
      <c r="L10" s="32">
        <f t="shared" si="2"/>
        <v>0.5</v>
      </c>
      <c r="M10" s="32">
        <f t="shared" si="3"/>
        <v>5.0000000000000044E-2</v>
      </c>
      <c r="N10" s="32">
        <v>2</v>
      </c>
      <c r="O10" s="32">
        <v>3</v>
      </c>
      <c r="P10" s="32">
        <v>40.799999999999997</v>
      </c>
      <c r="Q10" s="32">
        <v>0.91</v>
      </c>
      <c r="R10" s="11">
        <f t="shared" si="4"/>
        <v>0.37128</v>
      </c>
      <c r="S10" s="11">
        <f t="shared" si="5"/>
        <v>0.53872000000000009</v>
      </c>
      <c r="T10" s="11">
        <f t="shared" si="6"/>
        <v>1.4509803921568629</v>
      </c>
      <c r="U10" s="32">
        <v>41.3</v>
      </c>
      <c r="V10" s="32">
        <v>0.96</v>
      </c>
      <c r="W10" s="11">
        <f t="shared" si="7"/>
        <v>0.39647999999999994</v>
      </c>
      <c r="X10" s="11">
        <f t="shared" si="8"/>
        <v>0.56352000000000002</v>
      </c>
      <c r="Y10" s="11">
        <f t="shared" si="9"/>
        <v>1.4213075060532689</v>
      </c>
      <c r="Z10" s="11">
        <f t="shared" si="0"/>
        <v>4.9999999999999933E-2</v>
      </c>
      <c r="AA10" s="11">
        <f t="shared" si="10"/>
        <v>-2.9672886103593976E-2</v>
      </c>
      <c r="AB10" s="32">
        <v>243</v>
      </c>
      <c r="AC10" s="32">
        <v>213</v>
      </c>
      <c r="AD10" s="32">
        <v>2</v>
      </c>
      <c r="AE10" s="32">
        <v>1</v>
      </c>
      <c r="AF10" s="32">
        <v>2</v>
      </c>
      <c r="AG10" s="32">
        <v>0</v>
      </c>
      <c r="AH10" s="32">
        <v>0</v>
      </c>
      <c r="AI10" s="32">
        <v>0</v>
      </c>
      <c r="AJ10" s="32">
        <v>0</v>
      </c>
      <c r="AK10" s="32">
        <v>2</v>
      </c>
      <c r="AL10" s="32">
        <v>2</v>
      </c>
      <c r="AM10" s="32">
        <v>7.4</v>
      </c>
      <c r="AN10" s="32">
        <v>7.1</v>
      </c>
      <c r="AO10" s="32">
        <v>7.9</v>
      </c>
    </row>
    <row r="11" spans="1:59" s="3" customFormat="1" ht="12.75">
      <c r="A11" s="24" t="s">
        <v>52</v>
      </c>
      <c r="B11" s="25" t="s">
        <v>30</v>
      </c>
      <c r="C11" s="3">
        <v>91.74</v>
      </c>
      <c r="D11" s="3">
        <v>3.3</v>
      </c>
      <c r="E11" s="3">
        <v>10.029999999999999</v>
      </c>
      <c r="F11" s="3">
        <f t="shared" si="1"/>
        <v>6.7299999999999995</v>
      </c>
      <c r="G11" s="3">
        <v>11.04</v>
      </c>
      <c r="H11" s="3">
        <v>18.899999999999999</v>
      </c>
      <c r="I11" s="3">
        <v>1.5</v>
      </c>
      <c r="J11" s="3">
        <v>20.3</v>
      </c>
      <c r="K11" s="3">
        <v>1.25</v>
      </c>
      <c r="L11" s="3">
        <f t="shared" si="2"/>
        <v>1.4000000000000021</v>
      </c>
      <c r="M11" s="3">
        <f t="shared" si="3"/>
        <v>-0.25</v>
      </c>
      <c r="N11" s="3">
        <v>1</v>
      </c>
      <c r="O11" s="3">
        <v>1</v>
      </c>
      <c r="P11" s="3">
        <v>63.9</v>
      </c>
      <c r="Q11" s="3">
        <v>0.89</v>
      </c>
      <c r="R11" s="3">
        <f t="shared" si="4"/>
        <v>0.56871000000000005</v>
      </c>
      <c r="S11" s="3">
        <f t="shared" si="5"/>
        <v>0.32128999999999996</v>
      </c>
      <c r="T11" s="3">
        <f t="shared" si="6"/>
        <v>0.56494522691705784</v>
      </c>
      <c r="U11" s="3">
        <v>45.7</v>
      </c>
      <c r="V11" s="3">
        <v>0.69</v>
      </c>
      <c r="W11" s="3">
        <f t="shared" si="7"/>
        <v>0.31533</v>
      </c>
      <c r="X11" s="3">
        <f t="shared" si="8"/>
        <v>0.37466999999999995</v>
      </c>
      <c r="Y11" s="3">
        <f t="shared" si="9"/>
        <v>1.1881838074398248</v>
      </c>
      <c r="Z11" s="3">
        <f t="shared" si="0"/>
        <v>-0.20000000000000007</v>
      </c>
      <c r="AA11" s="3">
        <f t="shared" si="10"/>
        <v>0.62323858052276693</v>
      </c>
      <c r="AB11" s="3">
        <v>180</v>
      </c>
      <c r="AC11" s="3">
        <v>137</v>
      </c>
      <c r="AD11" s="3">
        <v>1</v>
      </c>
      <c r="AE11" s="3">
        <v>1</v>
      </c>
      <c r="AF11" s="3">
        <v>0</v>
      </c>
      <c r="AG11" s="3">
        <v>0</v>
      </c>
      <c r="AH11" s="3">
        <v>0</v>
      </c>
      <c r="AI11" s="3">
        <v>0</v>
      </c>
      <c r="AJ11" s="3">
        <v>0</v>
      </c>
      <c r="AK11" s="3">
        <v>1</v>
      </c>
      <c r="AL11" s="3">
        <v>2</v>
      </c>
      <c r="AM11" s="3">
        <v>8.3000000000000007</v>
      </c>
      <c r="AN11" s="3">
        <v>7.3</v>
      </c>
      <c r="AO11" s="3">
        <v>7.7</v>
      </c>
    </row>
    <row r="12" spans="1:59" s="32" customFormat="1" ht="12.75">
      <c r="A12" s="30" t="s">
        <v>53</v>
      </c>
      <c r="B12" s="31" t="s">
        <v>30</v>
      </c>
      <c r="C12" s="32">
        <v>83.47</v>
      </c>
      <c r="D12" s="32">
        <v>12.82</v>
      </c>
      <c r="E12" s="32">
        <v>16.41</v>
      </c>
      <c r="F12" s="32">
        <f t="shared" si="1"/>
        <v>3.59</v>
      </c>
      <c r="G12" s="32">
        <v>17.399999999999999</v>
      </c>
      <c r="H12" s="32">
        <v>21.82</v>
      </c>
      <c r="I12" s="32">
        <v>0.5</v>
      </c>
      <c r="J12" s="32">
        <v>25.7</v>
      </c>
      <c r="K12" s="32">
        <v>1.4</v>
      </c>
      <c r="L12" s="32">
        <f t="shared" si="2"/>
        <v>3.879999999999999</v>
      </c>
      <c r="M12" s="32">
        <f t="shared" si="3"/>
        <v>0.89999999999999991</v>
      </c>
      <c r="N12" s="32">
        <v>4</v>
      </c>
      <c r="O12" s="32">
        <v>5</v>
      </c>
      <c r="P12" s="32">
        <v>58.2</v>
      </c>
      <c r="Q12" s="32">
        <v>0.87</v>
      </c>
      <c r="R12" s="11">
        <f t="shared" si="4"/>
        <v>0.50634000000000001</v>
      </c>
      <c r="S12" s="11">
        <f t="shared" si="5"/>
        <v>0.36365999999999998</v>
      </c>
      <c r="T12" s="11">
        <f t="shared" si="6"/>
        <v>0.71821305841924399</v>
      </c>
      <c r="U12" s="32">
        <v>24.5</v>
      </c>
      <c r="V12" s="32">
        <v>1.02</v>
      </c>
      <c r="W12" s="11">
        <f t="shared" si="7"/>
        <v>0.24990000000000001</v>
      </c>
      <c r="X12" s="11">
        <f t="shared" si="8"/>
        <v>0.77010000000000001</v>
      </c>
      <c r="Y12" s="11">
        <f t="shared" si="9"/>
        <v>3.0816326530612246</v>
      </c>
      <c r="Z12" s="11">
        <f t="shared" si="0"/>
        <v>0.15000000000000002</v>
      </c>
      <c r="AA12" s="11">
        <f t="shared" si="10"/>
        <v>2.3634195946419805</v>
      </c>
      <c r="AB12" s="32">
        <v>153</v>
      </c>
      <c r="AC12" s="32">
        <v>162</v>
      </c>
      <c r="AD12" s="32">
        <v>3</v>
      </c>
      <c r="AE12" s="32">
        <v>1</v>
      </c>
      <c r="AF12" s="32">
        <v>3</v>
      </c>
      <c r="AG12" s="32">
        <v>0</v>
      </c>
      <c r="AH12" s="32">
        <v>0</v>
      </c>
      <c r="AI12" s="32">
        <v>0</v>
      </c>
      <c r="AJ12" s="32">
        <v>0</v>
      </c>
      <c r="AK12" s="32">
        <v>3</v>
      </c>
      <c r="AL12" s="32">
        <v>3</v>
      </c>
      <c r="AM12" s="32">
        <v>10.199999999999999</v>
      </c>
      <c r="AN12" s="32">
        <v>7.6</v>
      </c>
      <c r="AO12" s="32">
        <v>6.7</v>
      </c>
      <c r="BB12" s="33"/>
    </row>
    <row r="13" spans="1:59" s="32" customFormat="1" ht="12.75">
      <c r="A13" s="30" t="s">
        <v>54</v>
      </c>
      <c r="B13" s="31" t="s">
        <v>27</v>
      </c>
      <c r="C13" s="32">
        <v>86.11</v>
      </c>
      <c r="D13" s="32">
        <v>10.039999999999999</v>
      </c>
      <c r="E13" s="32">
        <v>15.26</v>
      </c>
      <c r="F13" s="32">
        <f t="shared" si="1"/>
        <v>5.2200000000000006</v>
      </c>
      <c r="G13" s="32">
        <v>16.329999999999998</v>
      </c>
      <c r="H13" s="32">
        <v>24.3</v>
      </c>
      <c r="I13" s="32">
        <v>1.02</v>
      </c>
      <c r="J13" s="32">
        <v>26</v>
      </c>
      <c r="K13" s="32">
        <v>1.39</v>
      </c>
      <c r="L13" s="32">
        <f t="shared" si="2"/>
        <v>1.6999999999999993</v>
      </c>
      <c r="M13" s="32">
        <f t="shared" si="3"/>
        <v>0.36999999999999988</v>
      </c>
      <c r="N13" s="32">
        <v>5</v>
      </c>
      <c r="O13" s="32">
        <v>5</v>
      </c>
      <c r="P13" s="32">
        <v>62.1</v>
      </c>
      <c r="Q13" s="32">
        <v>1.42</v>
      </c>
      <c r="R13" s="11">
        <f t="shared" si="4"/>
        <v>0.88182000000000005</v>
      </c>
      <c r="S13" s="11">
        <f t="shared" si="5"/>
        <v>0.53817999999999988</v>
      </c>
      <c r="T13" s="11">
        <f t="shared" si="6"/>
        <v>0.61030595813204491</v>
      </c>
      <c r="U13" s="32">
        <v>56.8</v>
      </c>
      <c r="V13" s="32">
        <v>0.9</v>
      </c>
      <c r="W13" s="11">
        <f t="shared" si="7"/>
        <v>0.51119999999999999</v>
      </c>
      <c r="X13" s="11">
        <f t="shared" si="8"/>
        <v>0.38880000000000003</v>
      </c>
      <c r="Y13" s="11">
        <f t="shared" si="9"/>
        <v>0.76056338028169024</v>
      </c>
      <c r="Z13" s="11">
        <f t="shared" si="0"/>
        <v>-0.51999999999999991</v>
      </c>
      <c r="AA13" s="11">
        <f t="shared" si="10"/>
        <v>0.15025742214964533</v>
      </c>
      <c r="AB13" s="32">
        <v>177</v>
      </c>
      <c r="AC13" s="32">
        <v>182</v>
      </c>
      <c r="AD13" s="32">
        <v>3</v>
      </c>
      <c r="AE13" s="32">
        <v>1</v>
      </c>
      <c r="AF13" s="32">
        <v>2</v>
      </c>
      <c r="AG13" s="32">
        <v>1</v>
      </c>
      <c r="AH13" s="32">
        <v>0</v>
      </c>
      <c r="AI13" s="32">
        <v>0</v>
      </c>
      <c r="AJ13" s="32">
        <v>0</v>
      </c>
      <c r="AK13" s="32">
        <v>1</v>
      </c>
      <c r="AL13" s="32">
        <v>1</v>
      </c>
      <c r="AM13" s="32">
        <v>8.8000000000000007</v>
      </c>
      <c r="AN13" s="32">
        <v>8.1</v>
      </c>
      <c r="AO13" s="32">
        <v>8.1</v>
      </c>
    </row>
    <row r="14" spans="1:59" s="32" customFormat="1" ht="12.75">
      <c r="A14" s="30" t="s">
        <v>55</v>
      </c>
      <c r="B14" s="31" t="s">
        <v>30</v>
      </c>
      <c r="C14" s="32">
        <v>87.74</v>
      </c>
      <c r="D14" s="32">
        <v>7.25</v>
      </c>
      <c r="E14" s="32">
        <v>12.53</v>
      </c>
      <c r="F14" s="32">
        <f t="shared" si="1"/>
        <v>5.2799999999999994</v>
      </c>
      <c r="G14" s="32">
        <v>13.63</v>
      </c>
      <c r="H14" s="32">
        <v>19.5</v>
      </c>
      <c r="I14" s="32">
        <v>0.25</v>
      </c>
      <c r="J14" s="32">
        <v>22.5</v>
      </c>
      <c r="K14" s="32">
        <v>1.25</v>
      </c>
      <c r="L14" s="32">
        <f t="shared" si="2"/>
        <v>3</v>
      </c>
      <c r="M14" s="32">
        <f t="shared" si="3"/>
        <v>1</v>
      </c>
      <c r="N14" s="32">
        <v>3</v>
      </c>
      <c r="O14" s="32">
        <v>4</v>
      </c>
      <c r="P14" s="32">
        <v>59.5</v>
      </c>
      <c r="Q14" s="32">
        <v>0.6</v>
      </c>
      <c r="R14" s="11">
        <f t="shared" si="4"/>
        <v>0.35699999999999998</v>
      </c>
      <c r="S14" s="11">
        <f t="shared" si="5"/>
        <v>0.24299999999999999</v>
      </c>
      <c r="T14" s="11">
        <f t="shared" si="6"/>
        <v>0.68067226890756305</v>
      </c>
      <c r="U14" s="32">
        <v>36.799999999999997</v>
      </c>
      <c r="V14" s="32">
        <v>1.1499999999999999</v>
      </c>
      <c r="W14" s="11">
        <f t="shared" si="7"/>
        <v>0.42319999999999991</v>
      </c>
      <c r="X14" s="11">
        <f t="shared" si="8"/>
        <v>0.7268</v>
      </c>
      <c r="Y14" s="11">
        <f t="shared" si="9"/>
        <v>1.7173913043478264</v>
      </c>
      <c r="Z14" s="11">
        <f t="shared" si="0"/>
        <v>0.54999999999999993</v>
      </c>
      <c r="AA14" s="11">
        <f t="shared" si="10"/>
        <v>1.0367190354402633</v>
      </c>
      <c r="AB14" s="32">
        <v>194</v>
      </c>
      <c r="AC14" s="32">
        <v>144</v>
      </c>
      <c r="AD14" s="32">
        <v>4</v>
      </c>
      <c r="AE14" s="32">
        <v>2</v>
      </c>
      <c r="AF14" s="32">
        <v>0</v>
      </c>
      <c r="AG14" s="32">
        <v>2</v>
      </c>
      <c r="AH14" s="32">
        <v>0</v>
      </c>
      <c r="AI14" s="32">
        <v>0</v>
      </c>
      <c r="AJ14" s="32">
        <v>0</v>
      </c>
      <c r="AK14" s="32">
        <v>3</v>
      </c>
      <c r="AL14" s="32">
        <v>3</v>
      </c>
      <c r="AM14" s="32">
        <v>7.8</v>
      </c>
      <c r="AN14" s="32">
        <v>7.9</v>
      </c>
      <c r="AO14" s="32">
        <v>7.9</v>
      </c>
      <c r="AW14" s="33"/>
    </row>
    <row r="15" spans="1:59" s="32" customFormat="1" ht="12.75">
      <c r="A15" s="30" t="s">
        <v>56</v>
      </c>
      <c r="B15" s="31" t="s">
        <v>27</v>
      </c>
      <c r="C15" s="32">
        <v>86.16</v>
      </c>
      <c r="D15" s="32">
        <v>4.0999999999999996</v>
      </c>
      <c r="E15" s="32">
        <v>13.7</v>
      </c>
      <c r="F15" s="32">
        <f t="shared" si="1"/>
        <v>9.6</v>
      </c>
      <c r="G15" s="32">
        <v>15.1</v>
      </c>
      <c r="H15" s="32">
        <v>19.3</v>
      </c>
      <c r="I15" s="32">
        <v>-0.5</v>
      </c>
      <c r="J15" s="32">
        <v>20.9</v>
      </c>
      <c r="K15" s="32">
        <v>0.25</v>
      </c>
      <c r="L15" s="32">
        <f t="shared" si="2"/>
        <v>1.5999999999999979</v>
      </c>
      <c r="M15" s="32">
        <f t="shared" si="3"/>
        <v>0.75</v>
      </c>
      <c r="N15" s="32">
        <v>3</v>
      </c>
      <c r="O15" s="32">
        <v>4</v>
      </c>
      <c r="P15" s="32">
        <v>50</v>
      </c>
      <c r="Q15" s="32">
        <v>1.02</v>
      </c>
      <c r="R15" s="11">
        <f t="shared" si="4"/>
        <v>0.51</v>
      </c>
      <c r="S15" s="11">
        <f t="shared" si="5"/>
        <v>0.51</v>
      </c>
      <c r="T15" s="11">
        <f t="shared" si="6"/>
        <v>1</v>
      </c>
      <c r="U15" s="32">
        <v>45.6</v>
      </c>
      <c r="V15" s="32">
        <v>0.79</v>
      </c>
      <c r="W15" s="11">
        <f t="shared" si="7"/>
        <v>0.36024</v>
      </c>
      <c r="X15" s="11">
        <f t="shared" si="8"/>
        <v>0.42976000000000003</v>
      </c>
      <c r="Y15" s="11">
        <f t="shared" si="9"/>
        <v>1.192982456140351</v>
      </c>
      <c r="Z15" s="11">
        <f t="shared" si="0"/>
        <v>-0.22999999999999998</v>
      </c>
      <c r="AA15" s="11">
        <f t="shared" si="10"/>
        <v>0.19298245614035103</v>
      </c>
      <c r="AB15" s="32">
        <v>171</v>
      </c>
      <c r="AC15" s="32">
        <v>185</v>
      </c>
      <c r="AD15" s="32">
        <v>4</v>
      </c>
      <c r="AE15" s="32">
        <v>1</v>
      </c>
      <c r="AF15" s="32">
        <v>2</v>
      </c>
      <c r="AG15" s="32">
        <v>0</v>
      </c>
      <c r="AH15" s="32">
        <v>0</v>
      </c>
      <c r="AI15" s="32">
        <v>0</v>
      </c>
      <c r="AJ15" s="32">
        <v>0</v>
      </c>
      <c r="AK15" s="32">
        <v>3</v>
      </c>
      <c r="AL15" s="32">
        <v>3</v>
      </c>
      <c r="AM15" s="32">
        <v>8.3000000000000007</v>
      </c>
      <c r="AN15" s="32">
        <v>8.4</v>
      </c>
      <c r="AO15" s="32">
        <v>8.4</v>
      </c>
      <c r="AW15" s="35"/>
    </row>
    <row r="16" spans="1:59" s="3" customFormat="1" ht="12.75">
      <c r="A16" s="24" t="s">
        <v>57</v>
      </c>
      <c r="B16" s="25" t="s">
        <v>27</v>
      </c>
      <c r="C16" s="3">
        <v>85.49</v>
      </c>
      <c r="D16" s="3">
        <v>11.25</v>
      </c>
      <c r="E16" s="3">
        <v>14.77</v>
      </c>
      <c r="F16" s="3">
        <f t="shared" si="1"/>
        <v>3.5199999999999996</v>
      </c>
      <c r="G16" s="3">
        <v>15.82</v>
      </c>
      <c r="H16" s="3">
        <v>20.7</v>
      </c>
      <c r="I16" s="3">
        <v>0.05</v>
      </c>
      <c r="J16" s="3">
        <v>20.8</v>
      </c>
      <c r="K16" s="3">
        <v>-0.25</v>
      </c>
      <c r="L16" s="3">
        <f t="shared" si="2"/>
        <v>0.10000000000000142</v>
      </c>
      <c r="M16" s="3">
        <f t="shared" si="3"/>
        <v>-0.3</v>
      </c>
      <c r="N16" s="3">
        <v>4</v>
      </c>
      <c r="O16" s="3">
        <v>5</v>
      </c>
      <c r="P16" s="3">
        <v>53.2</v>
      </c>
      <c r="Q16" s="3">
        <v>1.22</v>
      </c>
      <c r="R16" s="3">
        <f t="shared" si="4"/>
        <v>0.64903999999999995</v>
      </c>
      <c r="S16" s="3">
        <f t="shared" si="5"/>
        <v>0.57096000000000002</v>
      </c>
      <c r="T16" s="3">
        <f t="shared" si="6"/>
        <v>0.87969924812030087</v>
      </c>
      <c r="U16" s="3">
        <v>45.7</v>
      </c>
      <c r="V16" s="3">
        <v>0.96</v>
      </c>
      <c r="W16" s="3">
        <f t="shared" si="7"/>
        <v>0.43872</v>
      </c>
      <c r="X16" s="3">
        <f t="shared" si="8"/>
        <v>0.52127999999999997</v>
      </c>
      <c r="Y16" s="3">
        <f t="shared" si="9"/>
        <v>1.1881838074398248</v>
      </c>
      <c r="Z16" s="3">
        <f t="shared" si="0"/>
        <v>-0.26</v>
      </c>
      <c r="AA16" s="3">
        <f t="shared" si="10"/>
        <v>0.3084845593195239</v>
      </c>
      <c r="AB16" s="3">
        <v>229</v>
      </c>
      <c r="AC16" s="3">
        <v>118</v>
      </c>
      <c r="AD16" s="3">
        <v>2</v>
      </c>
      <c r="AE16" s="3">
        <v>0</v>
      </c>
      <c r="AF16" s="3">
        <v>1</v>
      </c>
      <c r="AG16" s="3">
        <v>0</v>
      </c>
      <c r="AH16" s="3">
        <v>0</v>
      </c>
      <c r="AI16" s="3">
        <v>0</v>
      </c>
      <c r="AJ16" s="3">
        <v>0</v>
      </c>
      <c r="AK16" s="3">
        <v>3</v>
      </c>
      <c r="AL16" s="3">
        <v>3</v>
      </c>
      <c r="AM16" s="3">
        <v>7.6</v>
      </c>
      <c r="AN16" s="3">
        <v>7.2</v>
      </c>
      <c r="AO16" s="3">
        <v>7.2</v>
      </c>
      <c r="AX16" s="7"/>
      <c r="BA16" s="7"/>
    </row>
    <row r="17" spans="1:52" s="32" customFormat="1" ht="12.75">
      <c r="A17" s="30" t="s">
        <v>58</v>
      </c>
      <c r="B17" s="31" t="s">
        <v>27</v>
      </c>
      <c r="C17" s="32">
        <v>88.39</v>
      </c>
      <c r="D17" s="32">
        <v>9.6</v>
      </c>
      <c r="E17" s="32">
        <v>11.76</v>
      </c>
      <c r="F17" s="32">
        <f t="shared" si="1"/>
        <v>2.16</v>
      </c>
      <c r="G17" s="32">
        <v>12.79</v>
      </c>
      <c r="H17" s="32">
        <v>20.6</v>
      </c>
      <c r="I17" s="32">
        <v>1</v>
      </c>
      <c r="J17" s="32">
        <v>23</v>
      </c>
      <c r="K17" s="32">
        <v>1.25</v>
      </c>
      <c r="L17" s="32">
        <f t="shared" si="2"/>
        <v>2.3999999999999986</v>
      </c>
      <c r="M17" s="32">
        <f t="shared" si="3"/>
        <v>0.25</v>
      </c>
      <c r="N17" s="32">
        <v>3</v>
      </c>
      <c r="O17" s="32">
        <v>3</v>
      </c>
      <c r="P17" s="32">
        <v>46.9</v>
      </c>
      <c r="Q17" s="32">
        <v>1.05</v>
      </c>
      <c r="R17" s="11">
        <f t="shared" si="4"/>
        <v>0.49245</v>
      </c>
      <c r="S17" s="11">
        <f t="shared" si="5"/>
        <v>0.55754999999999999</v>
      </c>
      <c r="T17" s="11">
        <f t="shared" si="6"/>
        <v>1.1321961620469083</v>
      </c>
      <c r="U17" s="32">
        <v>32.200000000000003</v>
      </c>
      <c r="V17" s="32">
        <v>1.4</v>
      </c>
      <c r="W17" s="11">
        <f t="shared" si="7"/>
        <v>0.45079999999999998</v>
      </c>
      <c r="X17" s="11">
        <f t="shared" si="8"/>
        <v>0.94919999999999993</v>
      </c>
      <c r="Y17" s="11">
        <f t="shared" si="9"/>
        <v>2.1055900621118013</v>
      </c>
      <c r="Z17" s="11">
        <f t="shared" si="0"/>
        <v>0.34999999999999987</v>
      </c>
      <c r="AA17" s="11">
        <f t="shared" si="10"/>
        <v>0.97339390006489301</v>
      </c>
      <c r="AB17" s="32">
        <v>273</v>
      </c>
      <c r="AC17" s="32">
        <v>203</v>
      </c>
      <c r="AD17" s="32">
        <v>4</v>
      </c>
      <c r="AE17" s="32">
        <v>1</v>
      </c>
      <c r="AF17" s="32">
        <v>2</v>
      </c>
      <c r="AG17" s="32">
        <v>2</v>
      </c>
      <c r="AH17" s="32">
        <v>0</v>
      </c>
      <c r="AI17" s="32">
        <v>0</v>
      </c>
      <c r="AJ17" s="32">
        <v>0</v>
      </c>
      <c r="AK17" s="32">
        <v>3</v>
      </c>
      <c r="AL17" s="32">
        <v>3</v>
      </c>
      <c r="AM17" s="32">
        <v>9</v>
      </c>
      <c r="AN17" s="32">
        <v>7.6</v>
      </c>
      <c r="AO17" s="32">
        <v>8.3000000000000007</v>
      </c>
    </row>
    <row r="18" spans="1:52" s="32" customFormat="1" ht="12.75">
      <c r="A18" s="30" t="s">
        <v>59</v>
      </c>
      <c r="B18" s="31" t="s">
        <v>27</v>
      </c>
      <c r="C18" s="32">
        <v>86.05</v>
      </c>
      <c r="D18" s="32">
        <v>2.1</v>
      </c>
      <c r="E18" s="32">
        <v>14.13</v>
      </c>
      <c r="F18" s="32">
        <f t="shared" si="1"/>
        <v>12.030000000000001</v>
      </c>
      <c r="G18" s="32">
        <v>15.25</v>
      </c>
      <c r="H18" s="32">
        <v>20.6</v>
      </c>
      <c r="I18" s="32">
        <v>0.25</v>
      </c>
      <c r="J18" s="32">
        <v>22</v>
      </c>
      <c r="K18" s="32">
        <v>0.33</v>
      </c>
      <c r="L18" s="32">
        <f t="shared" si="2"/>
        <v>1.3999999999999986</v>
      </c>
      <c r="M18" s="32">
        <f t="shared" si="3"/>
        <v>8.0000000000000016E-2</v>
      </c>
      <c r="N18" s="32">
        <v>4</v>
      </c>
      <c r="O18" s="32">
        <v>5</v>
      </c>
      <c r="P18" s="32">
        <v>39.799999999999997</v>
      </c>
      <c r="Q18" s="32">
        <v>1.5</v>
      </c>
      <c r="R18" s="11">
        <f t="shared" si="4"/>
        <v>0.59699999999999998</v>
      </c>
      <c r="S18" s="11">
        <f t="shared" si="5"/>
        <v>0.90300000000000002</v>
      </c>
      <c r="T18" s="11">
        <f t="shared" si="6"/>
        <v>1.5125628140703518</v>
      </c>
      <c r="U18" s="32">
        <v>40.6</v>
      </c>
      <c r="V18" s="32">
        <v>0.97</v>
      </c>
      <c r="W18" s="11">
        <f t="shared" si="7"/>
        <v>0.39382</v>
      </c>
      <c r="X18" s="11">
        <f t="shared" si="8"/>
        <v>0.57617999999999991</v>
      </c>
      <c r="Y18" s="11">
        <f t="shared" si="9"/>
        <v>1.4630541871921181</v>
      </c>
      <c r="Z18" s="11">
        <f t="shared" si="0"/>
        <v>-0.53</v>
      </c>
      <c r="AA18" s="11">
        <f t="shared" si="10"/>
        <v>-4.9508626878233652E-2</v>
      </c>
      <c r="AB18" s="32">
        <v>307</v>
      </c>
      <c r="AC18" s="32">
        <v>197</v>
      </c>
      <c r="AD18" s="32">
        <v>1</v>
      </c>
      <c r="AE18" s="32">
        <v>1</v>
      </c>
      <c r="AF18" s="32">
        <v>1</v>
      </c>
      <c r="AG18" s="32">
        <v>0</v>
      </c>
      <c r="AH18" s="32">
        <v>0</v>
      </c>
      <c r="AI18" s="32">
        <v>0</v>
      </c>
      <c r="AJ18" s="32">
        <v>0</v>
      </c>
      <c r="AK18" s="32">
        <v>2</v>
      </c>
      <c r="AL18" s="32">
        <v>1</v>
      </c>
      <c r="AM18" s="32">
        <v>9.8000000000000007</v>
      </c>
      <c r="AN18" s="32">
        <v>7.7</v>
      </c>
      <c r="AO18" s="32">
        <v>8.6</v>
      </c>
    </row>
    <row r="19" spans="1:52" s="32" customFormat="1" ht="12.75">
      <c r="A19" s="30" t="s">
        <v>60</v>
      </c>
      <c r="B19" s="31" t="s">
        <v>30</v>
      </c>
      <c r="C19" s="32">
        <v>87.84</v>
      </c>
      <c r="D19" s="32">
        <v>5</v>
      </c>
      <c r="E19" s="32">
        <v>12.65</v>
      </c>
      <c r="F19" s="32">
        <f t="shared" si="1"/>
        <v>7.65</v>
      </c>
      <c r="G19" s="32">
        <v>13.74</v>
      </c>
      <c r="H19" s="32">
        <v>18.2</v>
      </c>
      <c r="I19" s="32">
        <v>0.02</v>
      </c>
      <c r="J19" s="32">
        <v>19.899999999999999</v>
      </c>
      <c r="K19" s="32">
        <v>0.32</v>
      </c>
      <c r="L19" s="32">
        <f t="shared" si="2"/>
        <v>1.6999999999999993</v>
      </c>
      <c r="M19" s="32">
        <f t="shared" si="3"/>
        <v>0.3</v>
      </c>
      <c r="N19" s="32">
        <v>3</v>
      </c>
      <c r="O19" s="32">
        <v>4</v>
      </c>
      <c r="P19" s="32">
        <v>47.1</v>
      </c>
      <c r="Q19" s="32">
        <v>1.06</v>
      </c>
      <c r="R19" s="11">
        <f t="shared" si="4"/>
        <v>0.49926000000000004</v>
      </c>
      <c r="S19" s="11">
        <f t="shared" si="5"/>
        <v>0.56074000000000002</v>
      </c>
      <c r="T19" s="11">
        <f t="shared" si="6"/>
        <v>1.1231422505307855</v>
      </c>
      <c r="U19" s="32">
        <v>29.4</v>
      </c>
      <c r="V19" s="32">
        <v>1.04</v>
      </c>
      <c r="W19" s="11">
        <f t="shared" si="7"/>
        <v>0.30576000000000003</v>
      </c>
      <c r="X19" s="11">
        <f t="shared" si="8"/>
        <v>0.73424</v>
      </c>
      <c r="Y19" s="11">
        <f t="shared" si="9"/>
        <v>2.4013605442176869</v>
      </c>
      <c r="Z19" s="11">
        <f t="shared" si="0"/>
        <v>-2.0000000000000018E-2</v>
      </c>
      <c r="AA19" s="11">
        <f t="shared" si="10"/>
        <v>1.2782182936869013</v>
      </c>
      <c r="AB19" s="32">
        <v>255</v>
      </c>
      <c r="AC19" s="32">
        <v>183</v>
      </c>
      <c r="AD19" s="32">
        <v>2</v>
      </c>
      <c r="AE19" s="32">
        <v>2</v>
      </c>
      <c r="AF19" s="32">
        <v>1</v>
      </c>
      <c r="AG19" s="32">
        <v>1</v>
      </c>
      <c r="AH19" s="32">
        <v>0</v>
      </c>
      <c r="AI19" s="32">
        <v>0</v>
      </c>
      <c r="AJ19" s="32">
        <v>0</v>
      </c>
      <c r="AK19" s="32">
        <v>2</v>
      </c>
      <c r="AL19" s="32">
        <v>2</v>
      </c>
      <c r="AM19" s="32">
        <v>9.6999999999999993</v>
      </c>
      <c r="AN19" s="32">
        <v>7.9</v>
      </c>
      <c r="AO19" s="32">
        <v>8.4</v>
      </c>
    </row>
    <row r="20" spans="1:52" s="32" customFormat="1" ht="12.75">
      <c r="A20" s="30" t="s">
        <v>61</v>
      </c>
      <c r="B20" s="31" t="s">
        <v>30</v>
      </c>
      <c r="C20" s="32">
        <v>82.42</v>
      </c>
      <c r="D20" s="32">
        <v>11.5</v>
      </c>
      <c r="E20" s="32">
        <v>17.73</v>
      </c>
      <c r="F20" s="32">
        <f t="shared" si="1"/>
        <v>6.23</v>
      </c>
      <c r="G20" s="32">
        <v>18.8</v>
      </c>
      <c r="H20" s="32">
        <v>28.1</v>
      </c>
      <c r="I20" s="32">
        <v>1.75</v>
      </c>
      <c r="J20" s="32">
        <v>28.9</v>
      </c>
      <c r="K20" s="32">
        <v>1.95</v>
      </c>
      <c r="L20" s="32">
        <f t="shared" si="2"/>
        <v>0.79999999999999716</v>
      </c>
      <c r="M20" s="32">
        <f t="shared" si="3"/>
        <v>0.19999999999999996</v>
      </c>
      <c r="N20" s="32">
        <v>5</v>
      </c>
      <c r="O20" s="32">
        <v>5</v>
      </c>
      <c r="P20" s="32">
        <v>43.3</v>
      </c>
      <c r="Q20" s="32">
        <v>0.68</v>
      </c>
      <c r="R20" s="11">
        <f t="shared" si="4"/>
        <v>0.29443999999999998</v>
      </c>
      <c r="S20" s="11">
        <f t="shared" si="5"/>
        <v>0.38556000000000007</v>
      </c>
      <c r="T20" s="11">
        <f t="shared" si="6"/>
        <v>1.309468822170901</v>
      </c>
      <c r="U20" s="32">
        <v>52.2</v>
      </c>
      <c r="V20" s="32">
        <v>1.25</v>
      </c>
      <c r="W20" s="11">
        <f t="shared" si="7"/>
        <v>0.65249999999999997</v>
      </c>
      <c r="X20" s="11">
        <f t="shared" si="8"/>
        <v>0.59750000000000003</v>
      </c>
      <c r="Y20" s="11">
        <f t="shared" si="9"/>
        <v>0.91570881226053646</v>
      </c>
      <c r="Z20" s="11">
        <f t="shared" si="0"/>
        <v>0.56999999999999995</v>
      </c>
      <c r="AA20" s="11">
        <f t="shared" si="10"/>
        <v>-0.39376000991036453</v>
      </c>
      <c r="AB20" s="32">
        <v>133</v>
      </c>
      <c r="AC20" s="32">
        <v>120</v>
      </c>
      <c r="AD20" s="32">
        <v>2</v>
      </c>
      <c r="AE20" s="32">
        <v>1</v>
      </c>
      <c r="AF20" s="32">
        <v>2</v>
      </c>
      <c r="AG20" s="32">
        <v>0.5</v>
      </c>
      <c r="AH20" s="32">
        <v>0</v>
      </c>
      <c r="AI20" s="32">
        <v>0</v>
      </c>
      <c r="AJ20" s="32">
        <v>0</v>
      </c>
      <c r="AK20" s="32">
        <v>1</v>
      </c>
      <c r="AL20" s="32">
        <v>1</v>
      </c>
      <c r="AM20" s="32">
        <v>7.8</v>
      </c>
      <c r="AN20" s="32">
        <v>7.1</v>
      </c>
      <c r="AO20" s="32">
        <v>6.5</v>
      </c>
    </row>
    <row r="21" spans="1:52" s="3" customFormat="1" ht="12.75">
      <c r="A21" s="24" t="s">
        <v>62</v>
      </c>
      <c r="B21" s="25" t="s">
        <v>27</v>
      </c>
      <c r="C21" s="3">
        <v>86.41</v>
      </c>
      <c r="D21" s="3">
        <v>8.1999999999999993</v>
      </c>
      <c r="E21" s="3">
        <v>13.79</v>
      </c>
      <c r="F21" s="3">
        <f t="shared" si="1"/>
        <v>5.59</v>
      </c>
      <c r="G21" s="3">
        <v>14.83</v>
      </c>
      <c r="H21" s="3">
        <v>20</v>
      </c>
      <c r="I21" s="3">
        <v>0.4</v>
      </c>
      <c r="J21" s="3">
        <v>21.4</v>
      </c>
      <c r="K21" s="3">
        <v>0.2</v>
      </c>
      <c r="L21" s="3">
        <f t="shared" si="2"/>
        <v>1.3999999999999986</v>
      </c>
      <c r="M21" s="3">
        <f t="shared" si="3"/>
        <v>-0.2</v>
      </c>
      <c r="N21" s="3">
        <v>3</v>
      </c>
      <c r="O21" s="3">
        <v>3</v>
      </c>
      <c r="P21" s="3">
        <v>63.3</v>
      </c>
      <c r="Q21" s="3">
        <v>1</v>
      </c>
      <c r="R21" s="3">
        <f t="shared" si="4"/>
        <v>0.63300000000000001</v>
      </c>
      <c r="S21" s="3">
        <f t="shared" si="5"/>
        <v>0.36699999999999999</v>
      </c>
      <c r="T21" s="3">
        <f t="shared" si="6"/>
        <v>0.57977883096366511</v>
      </c>
      <c r="U21" s="3">
        <v>50</v>
      </c>
      <c r="V21" s="3">
        <v>0.82</v>
      </c>
      <c r="W21" s="3">
        <f t="shared" si="7"/>
        <v>0.41</v>
      </c>
      <c r="X21" s="3">
        <f t="shared" si="8"/>
        <v>0.41</v>
      </c>
      <c r="Y21" s="3">
        <f t="shared" si="9"/>
        <v>1</v>
      </c>
      <c r="Z21" s="3">
        <f t="shared" si="0"/>
        <v>-0.18000000000000005</v>
      </c>
      <c r="AA21" s="3">
        <f t="shared" si="10"/>
        <v>0.42022116903633489</v>
      </c>
      <c r="AB21" s="3">
        <v>164</v>
      </c>
      <c r="AC21" s="3">
        <v>164</v>
      </c>
      <c r="AD21" s="3">
        <v>3</v>
      </c>
      <c r="AE21" s="3">
        <v>2</v>
      </c>
      <c r="AF21" s="3">
        <v>1</v>
      </c>
      <c r="AG21" s="3">
        <v>1</v>
      </c>
      <c r="AH21" s="3">
        <v>0</v>
      </c>
      <c r="AI21" s="3">
        <v>0</v>
      </c>
      <c r="AJ21" s="3">
        <v>0</v>
      </c>
      <c r="AK21" s="3">
        <v>3</v>
      </c>
      <c r="AL21" s="3">
        <v>3</v>
      </c>
      <c r="AM21" s="3">
        <v>7.6</v>
      </c>
      <c r="AN21" s="3">
        <v>8</v>
      </c>
      <c r="AO21" s="3">
        <v>7.4</v>
      </c>
      <c r="AU21" s="6"/>
    </row>
    <row r="22" spans="1:52" s="32" customFormat="1" ht="12.75">
      <c r="A22" s="30" t="s">
        <v>63</v>
      </c>
      <c r="B22" s="31" t="s">
        <v>30</v>
      </c>
      <c r="C22" s="32">
        <v>87.08</v>
      </c>
      <c r="D22" s="32">
        <v>8.5</v>
      </c>
      <c r="E22" s="32">
        <v>13.18</v>
      </c>
      <c r="F22" s="32">
        <f t="shared" si="1"/>
        <v>4.68</v>
      </c>
      <c r="G22" s="32">
        <v>14.2</v>
      </c>
      <c r="H22" s="32">
        <v>18.399999999999999</v>
      </c>
      <c r="I22" s="32">
        <v>-0.25</v>
      </c>
      <c r="J22" s="32">
        <v>22.5</v>
      </c>
      <c r="K22" s="32">
        <v>1.2</v>
      </c>
      <c r="L22" s="32">
        <f t="shared" si="2"/>
        <v>4.1000000000000014</v>
      </c>
      <c r="M22" s="32">
        <f t="shared" si="3"/>
        <v>1.45</v>
      </c>
      <c r="N22" s="32">
        <v>3</v>
      </c>
      <c r="O22" s="32">
        <v>4</v>
      </c>
      <c r="P22" s="32">
        <v>65.7</v>
      </c>
      <c r="Q22" s="32">
        <v>1.3</v>
      </c>
      <c r="R22" s="11">
        <f t="shared" si="4"/>
        <v>0.85410000000000008</v>
      </c>
      <c r="S22" s="11">
        <f t="shared" si="5"/>
        <v>0.44589999999999996</v>
      </c>
      <c r="T22" s="11">
        <f t="shared" si="6"/>
        <v>0.52207001522070007</v>
      </c>
      <c r="U22" s="32">
        <v>52.2</v>
      </c>
      <c r="V22" s="32">
        <v>1.06</v>
      </c>
      <c r="W22" s="11">
        <f t="shared" si="7"/>
        <v>0.55332000000000003</v>
      </c>
      <c r="X22" s="11">
        <f t="shared" si="8"/>
        <v>0.50668000000000002</v>
      </c>
      <c r="Y22" s="11">
        <f t="shared" si="9"/>
        <v>0.91570881226053635</v>
      </c>
      <c r="Z22" s="11">
        <f t="shared" si="0"/>
        <v>-0.24</v>
      </c>
      <c r="AA22" s="11">
        <f t="shared" si="10"/>
        <v>0.39363879703983629</v>
      </c>
      <c r="AB22" s="32">
        <v>205</v>
      </c>
      <c r="AC22" s="32">
        <v>155</v>
      </c>
      <c r="AD22" s="32">
        <v>2</v>
      </c>
      <c r="AE22" s="32">
        <v>2</v>
      </c>
      <c r="AF22" s="32">
        <v>2</v>
      </c>
      <c r="AG22" s="32">
        <v>1</v>
      </c>
      <c r="AH22" s="32">
        <v>0</v>
      </c>
      <c r="AI22" s="32">
        <v>0</v>
      </c>
      <c r="AJ22" s="32">
        <v>0</v>
      </c>
      <c r="AK22" s="32">
        <v>3</v>
      </c>
      <c r="AL22" s="32">
        <v>3</v>
      </c>
      <c r="AM22" s="32">
        <v>9.4</v>
      </c>
      <c r="AN22" s="32">
        <v>8.4</v>
      </c>
      <c r="AO22" s="32">
        <v>7.7</v>
      </c>
    </row>
    <row r="23" spans="1:52" s="32" customFormat="1" ht="12.75">
      <c r="A23" s="30" t="s">
        <v>64</v>
      </c>
      <c r="B23" s="31" t="s">
        <v>27</v>
      </c>
      <c r="C23" s="32">
        <v>82.59</v>
      </c>
      <c r="D23" s="32">
        <v>12.75</v>
      </c>
      <c r="E23" s="32">
        <v>17.82</v>
      </c>
      <c r="F23" s="32">
        <f t="shared" si="1"/>
        <v>5.07</v>
      </c>
      <c r="G23" s="32">
        <v>18.8</v>
      </c>
      <c r="H23" s="32">
        <v>23</v>
      </c>
      <c r="I23" s="32">
        <v>0.48</v>
      </c>
      <c r="J23" s="32">
        <v>23.4</v>
      </c>
      <c r="K23" s="32">
        <v>0.6</v>
      </c>
      <c r="L23" s="32">
        <f t="shared" si="2"/>
        <v>0.39999999999999858</v>
      </c>
      <c r="M23" s="32">
        <f t="shared" si="3"/>
        <v>0.12</v>
      </c>
      <c r="N23" s="32">
        <v>5</v>
      </c>
      <c r="O23" s="32">
        <v>5</v>
      </c>
      <c r="P23" s="32">
        <v>42.7</v>
      </c>
      <c r="Q23" s="32">
        <v>1.25</v>
      </c>
      <c r="R23" s="11">
        <f t="shared" si="4"/>
        <v>0.53374999999999995</v>
      </c>
      <c r="S23" s="11">
        <f t="shared" si="5"/>
        <v>0.71625000000000005</v>
      </c>
      <c r="T23" s="11">
        <f t="shared" si="6"/>
        <v>1.3419203747072601</v>
      </c>
      <c r="U23" s="32">
        <v>47.3</v>
      </c>
      <c r="V23" s="32">
        <v>0.89</v>
      </c>
      <c r="W23" s="11">
        <f t="shared" si="7"/>
        <v>0.42097000000000001</v>
      </c>
      <c r="X23" s="11">
        <f t="shared" si="8"/>
        <v>0.46903</v>
      </c>
      <c r="Y23" s="11">
        <f t="shared" si="9"/>
        <v>1.1141649048625792</v>
      </c>
      <c r="Z23" s="11">
        <f t="shared" si="0"/>
        <v>-0.36</v>
      </c>
      <c r="AA23" s="11">
        <f t="shared" si="10"/>
        <v>-0.22775546984468087</v>
      </c>
      <c r="AB23" s="32">
        <v>166</v>
      </c>
      <c r="AC23" s="32">
        <v>165</v>
      </c>
      <c r="AD23" s="32">
        <v>2</v>
      </c>
      <c r="AE23" s="32">
        <v>2</v>
      </c>
      <c r="AF23" s="32">
        <v>1</v>
      </c>
      <c r="AG23" s="32">
        <v>1</v>
      </c>
      <c r="AH23" s="32">
        <v>0</v>
      </c>
      <c r="AI23" s="32">
        <v>0</v>
      </c>
      <c r="AJ23" s="32">
        <v>0</v>
      </c>
      <c r="AK23" s="32">
        <v>3</v>
      </c>
      <c r="AL23" s="32">
        <v>3</v>
      </c>
      <c r="AM23" s="32">
        <v>7.7</v>
      </c>
      <c r="AN23" s="32">
        <v>6.3</v>
      </c>
      <c r="AO23" s="32">
        <v>7.4</v>
      </c>
    </row>
    <row r="24" spans="1:52" s="3" customFormat="1" ht="12.75">
      <c r="A24" s="24" t="s">
        <v>65</v>
      </c>
      <c r="B24" s="25" t="s">
        <v>27</v>
      </c>
      <c r="C24" s="3">
        <v>86.566999999999993</v>
      </c>
      <c r="D24" s="3">
        <v>6.2</v>
      </c>
      <c r="E24" s="3">
        <v>14.2</v>
      </c>
      <c r="F24" s="3">
        <f t="shared" si="1"/>
        <v>7.9999999999999991</v>
      </c>
      <c r="G24" s="3">
        <v>15.4</v>
      </c>
      <c r="H24" s="3">
        <v>23.3</v>
      </c>
      <c r="I24" s="3">
        <v>0.66</v>
      </c>
      <c r="J24" s="3">
        <v>23.8</v>
      </c>
      <c r="K24" s="3">
        <v>0.57999999999999996</v>
      </c>
      <c r="L24" s="3">
        <f t="shared" si="2"/>
        <v>0.5</v>
      </c>
      <c r="M24" s="3">
        <f t="shared" si="3"/>
        <v>-8.0000000000000071E-2</v>
      </c>
      <c r="N24" s="3">
        <v>4</v>
      </c>
      <c r="O24" s="3">
        <v>5</v>
      </c>
      <c r="P24" s="3">
        <v>47.3</v>
      </c>
      <c r="Q24" s="3">
        <v>1.01</v>
      </c>
      <c r="R24" s="3">
        <f t="shared" si="4"/>
        <v>0.47772999999999999</v>
      </c>
      <c r="S24" s="3">
        <f t="shared" si="5"/>
        <v>0.53227000000000002</v>
      </c>
      <c r="T24" s="3">
        <f t="shared" si="6"/>
        <v>1.1141649048625795</v>
      </c>
      <c r="U24" s="3">
        <v>43.6</v>
      </c>
      <c r="V24" s="3">
        <v>0.8</v>
      </c>
      <c r="W24" s="3">
        <f t="shared" si="7"/>
        <v>0.3488</v>
      </c>
      <c r="X24" s="3">
        <f t="shared" si="8"/>
        <v>0.45120000000000005</v>
      </c>
      <c r="Y24" s="3">
        <f t="shared" si="9"/>
        <v>1.2935779816513764</v>
      </c>
      <c r="Z24" s="3">
        <f t="shared" si="0"/>
        <v>-0.20999999999999996</v>
      </c>
      <c r="AA24" s="3">
        <f t="shared" si="10"/>
        <v>0.17941307678879692</v>
      </c>
      <c r="AB24" s="3">
        <v>176</v>
      </c>
      <c r="AC24" s="3">
        <v>161</v>
      </c>
      <c r="AD24" s="3">
        <v>2</v>
      </c>
      <c r="AE24" s="3">
        <v>1</v>
      </c>
      <c r="AF24" s="3">
        <v>1</v>
      </c>
      <c r="AG24" s="3">
        <v>0</v>
      </c>
      <c r="AH24" s="3">
        <v>0</v>
      </c>
      <c r="AI24" s="3">
        <v>1</v>
      </c>
      <c r="AJ24" s="3">
        <v>0</v>
      </c>
      <c r="AK24" s="3">
        <v>3</v>
      </c>
      <c r="AL24" s="3">
        <v>2</v>
      </c>
      <c r="AM24" s="3">
        <v>7.5</v>
      </c>
      <c r="AN24" s="3">
        <v>7.2</v>
      </c>
      <c r="AO24" s="3">
        <v>8.6</v>
      </c>
    </row>
    <row r="25" spans="1:52" s="3" customFormat="1" ht="12.75">
      <c r="A25" s="24" t="s">
        <v>66</v>
      </c>
      <c r="B25" s="25" t="s">
        <v>27</v>
      </c>
      <c r="C25" s="3">
        <v>84.36</v>
      </c>
      <c r="D25" s="3">
        <v>11.6</v>
      </c>
      <c r="E25" s="3">
        <v>16.440000000000001</v>
      </c>
      <c r="F25" s="3">
        <f t="shared" si="1"/>
        <v>4.8400000000000016</v>
      </c>
      <c r="G25" s="3">
        <v>17.41</v>
      </c>
      <c r="H25" s="3">
        <v>24.3</v>
      </c>
      <c r="I25" s="3">
        <v>0.95</v>
      </c>
      <c r="J25" s="3">
        <v>25</v>
      </c>
      <c r="K25" s="3">
        <v>0.83</v>
      </c>
      <c r="L25" s="3">
        <f t="shared" si="2"/>
        <v>0.69999999999999929</v>
      </c>
      <c r="M25" s="3">
        <f t="shared" si="3"/>
        <v>-0.12</v>
      </c>
      <c r="N25" s="3">
        <v>4</v>
      </c>
      <c r="O25" s="3">
        <v>5</v>
      </c>
      <c r="P25" s="3">
        <v>57.4</v>
      </c>
      <c r="Q25" s="3">
        <v>0.4</v>
      </c>
      <c r="R25" s="3">
        <f t="shared" si="4"/>
        <v>0.2296</v>
      </c>
      <c r="S25" s="3">
        <f t="shared" si="5"/>
        <v>0.17040000000000002</v>
      </c>
      <c r="T25" s="3">
        <f t="shared" si="6"/>
        <v>0.74216027874564472</v>
      </c>
      <c r="U25" s="3">
        <v>53.9</v>
      </c>
      <c r="V25" s="3">
        <v>0.4</v>
      </c>
      <c r="W25" s="3">
        <f t="shared" si="7"/>
        <v>0.21560000000000001</v>
      </c>
      <c r="X25" s="3">
        <f t="shared" si="8"/>
        <v>0.18440000000000001</v>
      </c>
      <c r="Y25" s="3">
        <f t="shared" si="9"/>
        <v>0.85528756957328389</v>
      </c>
      <c r="Z25" s="3">
        <f t="shared" si="0"/>
        <v>0</v>
      </c>
      <c r="AA25" s="3">
        <f t="shared" si="10"/>
        <v>0.11312729082763917</v>
      </c>
      <c r="AB25" s="3">
        <v>180</v>
      </c>
      <c r="AC25" s="3">
        <v>130</v>
      </c>
      <c r="AD25" s="3">
        <v>2</v>
      </c>
      <c r="AE25" s="3">
        <v>0</v>
      </c>
      <c r="AF25" s="3">
        <v>1</v>
      </c>
      <c r="AG25" s="3">
        <v>0</v>
      </c>
      <c r="AH25" s="3">
        <v>0</v>
      </c>
      <c r="AI25" s="3">
        <v>0</v>
      </c>
      <c r="AJ25" s="3">
        <v>0</v>
      </c>
      <c r="AK25" s="3">
        <v>3</v>
      </c>
      <c r="AL25" s="3">
        <v>3</v>
      </c>
      <c r="AM25" s="3">
        <v>7.6</v>
      </c>
      <c r="AN25" s="3">
        <v>7.2</v>
      </c>
      <c r="AO25" s="3">
        <v>7</v>
      </c>
    </row>
    <row r="26" spans="1:52" s="38" customFormat="1" ht="12.75">
      <c r="A26" s="36" t="s">
        <v>67</v>
      </c>
      <c r="B26" s="37" t="s">
        <v>27</v>
      </c>
      <c r="C26" s="38">
        <v>88.12</v>
      </c>
      <c r="D26" s="38">
        <v>5.4</v>
      </c>
      <c r="E26" s="38">
        <v>12.78</v>
      </c>
      <c r="F26" s="38">
        <f t="shared" si="1"/>
        <v>7.379999999999999</v>
      </c>
      <c r="G26" s="38">
        <v>13.73</v>
      </c>
      <c r="H26" s="38">
        <v>23.8</v>
      </c>
      <c r="I26" s="38">
        <v>1.49</v>
      </c>
      <c r="J26" s="38">
        <v>25.45</v>
      </c>
      <c r="K26" s="38">
        <v>1.66</v>
      </c>
      <c r="L26" s="38">
        <f t="shared" si="2"/>
        <v>1.6499999999999986</v>
      </c>
      <c r="M26" s="38">
        <f t="shared" si="3"/>
        <v>0.16999999999999993</v>
      </c>
      <c r="N26" s="38">
        <v>3</v>
      </c>
      <c r="O26" s="38">
        <v>5</v>
      </c>
      <c r="P26" s="38">
        <v>42.9</v>
      </c>
      <c r="Q26" s="38">
        <v>1.02</v>
      </c>
      <c r="R26" s="11">
        <f t="shared" si="4"/>
        <v>0.43758000000000002</v>
      </c>
      <c r="S26" s="11">
        <f t="shared" si="5"/>
        <v>0.58241999999999994</v>
      </c>
      <c r="T26" s="11">
        <f t="shared" si="6"/>
        <v>1.3310023310023309</v>
      </c>
      <c r="U26" s="38">
        <v>56.1</v>
      </c>
      <c r="V26" s="38">
        <v>0.71</v>
      </c>
      <c r="W26" s="11">
        <f t="shared" si="7"/>
        <v>0.39830999999999994</v>
      </c>
      <c r="X26" s="11">
        <f t="shared" si="8"/>
        <v>0.31169000000000002</v>
      </c>
      <c r="Y26" s="11">
        <f t="shared" si="9"/>
        <v>0.78253119429590035</v>
      </c>
      <c r="Z26" s="11">
        <f t="shared" si="0"/>
        <v>-0.31000000000000005</v>
      </c>
      <c r="AA26" s="11">
        <f t="shared" si="10"/>
        <v>-0.54847113670643055</v>
      </c>
      <c r="AB26" s="38">
        <v>189</v>
      </c>
      <c r="AC26" s="38">
        <v>191</v>
      </c>
      <c r="AD26" s="38">
        <v>2</v>
      </c>
      <c r="AE26" s="38">
        <v>1</v>
      </c>
      <c r="AF26" s="38">
        <v>2</v>
      </c>
      <c r="AG26" s="38">
        <v>0</v>
      </c>
      <c r="AH26" s="38">
        <v>1</v>
      </c>
      <c r="AI26" s="38">
        <v>1</v>
      </c>
      <c r="AJ26" s="38">
        <v>1</v>
      </c>
      <c r="AK26" s="38">
        <v>2</v>
      </c>
      <c r="AL26" s="38">
        <v>2</v>
      </c>
      <c r="AM26" s="38">
        <v>10</v>
      </c>
      <c r="AN26" s="38">
        <v>6.8</v>
      </c>
      <c r="AO26" s="38">
        <v>7.4</v>
      </c>
      <c r="AZ26" s="39"/>
    </row>
    <row r="27" spans="1:52" s="38" customFormat="1" ht="12.75">
      <c r="A27" s="36" t="s">
        <v>68</v>
      </c>
      <c r="B27" s="37" t="s">
        <v>27</v>
      </c>
      <c r="C27" s="38">
        <v>89.2</v>
      </c>
      <c r="D27" s="38">
        <v>7.7</v>
      </c>
      <c r="E27" s="38">
        <v>12.2</v>
      </c>
      <c r="F27" s="38">
        <f t="shared" si="1"/>
        <v>4.4999999999999991</v>
      </c>
      <c r="G27" s="38">
        <v>13.24</v>
      </c>
      <c r="H27" s="38">
        <v>22.34</v>
      </c>
      <c r="I27" s="38">
        <v>1.25</v>
      </c>
      <c r="J27" s="38">
        <v>24.3</v>
      </c>
      <c r="K27" s="38">
        <v>1.63</v>
      </c>
      <c r="L27" s="38">
        <f t="shared" si="2"/>
        <v>1.9600000000000009</v>
      </c>
      <c r="M27" s="38">
        <f t="shared" si="3"/>
        <v>0.37999999999999989</v>
      </c>
      <c r="N27" s="38">
        <v>4</v>
      </c>
      <c r="O27" s="38">
        <v>4</v>
      </c>
      <c r="P27" s="38">
        <v>44.5</v>
      </c>
      <c r="Q27" s="38">
        <v>1.3</v>
      </c>
      <c r="R27" s="11">
        <f t="shared" si="4"/>
        <v>0.57850000000000001</v>
      </c>
      <c r="S27" s="11">
        <f t="shared" si="5"/>
        <v>0.72150000000000003</v>
      </c>
      <c r="T27" s="11">
        <f t="shared" si="6"/>
        <v>1.247191011235955</v>
      </c>
      <c r="U27" s="38">
        <v>39.6</v>
      </c>
      <c r="V27" s="38">
        <v>1.18</v>
      </c>
      <c r="W27" s="11">
        <f t="shared" si="7"/>
        <v>0.46728000000000003</v>
      </c>
      <c r="X27" s="11">
        <f t="shared" si="8"/>
        <v>0.71271999999999991</v>
      </c>
      <c r="Y27" s="11">
        <f t="shared" si="9"/>
        <v>1.5252525252525249</v>
      </c>
      <c r="Z27" s="11">
        <f t="shared" si="0"/>
        <v>-0.12000000000000011</v>
      </c>
      <c r="AA27" s="11">
        <f t="shared" si="10"/>
        <v>0.27806151401656987</v>
      </c>
      <c r="AB27" s="38">
        <v>227</v>
      </c>
      <c r="AC27" s="38">
        <v>164</v>
      </c>
      <c r="AD27" s="38">
        <v>1</v>
      </c>
      <c r="AE27" s="38">
        <v>0</v>
      </c>
      <c r="AF27" s="38">
        <v>1</v>
      </c>
      <c r="AG27" s="38">
        <v>0</v>
      </c>
      <c r="AH27" s="38">
        <v>0</v>
      </c>
      <c r="AI27" s="38">
        <v>0</v>
      </c>
      <c r="AJ27" s="38">
        <v>0</v>
      </c>
      <c r="AK27" s="38">
        <v>1</v>
      </c>
      <c r="AL27" s="38">
        <v>2</v>
      </c>
      <c r="AM27" s="38">
        <v>8.8000000000000007</v>
      </c>
      <c r="AN27" s="38">
        <v>9</v>
      </c>
      <c r="AO27" s="38">
        <v>8.1</v>
      </c>
    </row>
    <row r="28" spans="1:52" s="38" customFormat="1" ht="12.75">
      <c r="A28" s="36" t="s">
        <v>26</v>
      </c>
      <c r="B28" s="37" t="s">
        <v>27</v>
      </c>
      <c r="C28" s="38">
        <v>89.13</v>
      </c>
      <c r="D28" s="38">
        <v>11.4</v>
      </c>
      <c r="E28" s="38">
        <v>12.1</v>
      </c>
      <c r="F28" s="38">
        <f t="shared" si="1"/>
        <v>0.69999999999999929</v>
      </c>
      <c r="G28" s="38">
        <v>13.1</v>
      </c>
      <c r="H28" s="38">
        <v>17.399999999999999</v>
      </c>
      <c r="I28" s="38">
        <v>-1.25</v>
      </c>
      <c r="J28" s="38">
        <v>19.47</v>
      </c>
      <c r="K28" s="38">
        <v>0.25</v>
      </c>
      <c r="L28" s="38">
        <f t="shared" si="2"/>
        <v>2.0700000000000003</v>
      </c>
      <c r="M28" s="38">
        <f t="shared" si="3"/>
        <v>1.5</v>
      </c>
      <c r="N28" s="38">
        <v>2</v>
      </c>
      <c r="O28" s="38">
        <v>3</v>
      </c>
      <c r="P28" s="38">
        <v>49.8</v>
      </c>
      <c r="Q28" s="38">
        <v>0.98</v>
      </c>
      <c r="R28" s="11">
        <f t="shared" si="4"/>
        <v>0.48803999999999997</v>
      </c>
      <c r="S28" s="11">
        <f t="shared" si="5"/>
        <v>0.49196000000000001</v>
      </c>
      <c r="T28" s="11">
        <f t="shared" si="6"/>
        <v>1.0080321285140563</v>
      </c>
      <c r="U28" s="38">
        <v>45.4</v>
      </c>
      <c r="V28" s="38">
        <v>1.27</v>
      </c>
      <c r="W28" s="11">
        <f t="shared" si="7"/>
        <v>0.57657999999999998</v>
      </c>
      <c r="X28" s="11">
        <f t="shared" si="8"/>
        <v>0.69342000000000004</v>
      </c>
      <c r="Y28" s="11">
        <f t="shared" si="9"/>
        <v>1.2026431718061674</v>
      </c>
      <c r="Z28" s="11">
        <f t="shared" si="0"/>
        <v>0.29000000000000004</v>
      </c>
      <c r="AA28" s="11">
        <f t="shared" si="10"/>
        <v>0.1946110432921111</v>
      </c>
      <c r="AB28" s="38">
        <v>256</v>
      </c>
      <c r="AC28" s="38">
        <v>137</v>
      </c>
      <c r="AD28" s="38">
        <v>3</v>
      </c>
      <c r="AE28" s="38">
        <v>1</v>
      </c>
      <c r="AF28" s="38">
        <v>2</v>
      </c>
      <c r="AG28" s="38">
        <v>1</v>
      </c>
      <c r="AH28" s="38">
        <v>0</v>
      </c>
      <c r="AI28" s="38">
        <v>0</v>
      </c>
      <c r="AJ28" s="38">
        <v>0</v>
      </c>
      <c r="AK28" s="38">
        <v>2</v>
      </c>
      <c r="AL28" s="38">
        <v>3</v>
      </c>
      <c r="AM28" s="38">
        <v>8.9</v>
      </c>
      <c r="AN28" s="38">
        <v>7.4</v>
      </c>
      <c r="AO28" s="38">
        <v>7.2</v>
      </c>
    </row>
    <row r="29" spans="1:52" s="3" customFormat="1" ht="12.75">
      <c r="A29" s="24" t="s">
        <v>69</v>
      </c>
      <c r="B29" s="25" t="s">
        <v>30</v>
      </c>
      <c r="C29" s="3">
        <v>84.56</v>
      </c>
      <c r="D29" s="3">
        <v>5.2</v>
      </c>
      <c r="E29" s="3">
        <v>16.670000000000002</v>
      </c>
      <c r="F29" s="3">
        <f t="shared" si="1"/>
        <v>11.470000000000002</v>
      </c>
      <c r="G29" s="3">
        <v>17.77</v>
      </c>
      <c r="H29" s="3">
        <v>30.96</v>
      </c>
      <c r="I29" s="3">
        <v>2.25</v>
      </c>
      <c r="J29" s="3">
        <v>31.3</v>
      </c>
      <c r="K29" s="3">
        <v>2.2000000000000002</v>
      </c>
      <c r="L29" s="3">
        <f t="shared" si="2"/>
        <v>0.33999999999999986</v>
      </c>
      <c r="M29" s="3">
        <f t="shared" si="3"/>
        <v>-4.9999999999999822E-2</v>
      </c>
      <c r="N29" s="3">
        <v>5</v>
      </c>
      <c r="O29" s="3">
        <v>5</v>
      </c>
      <c r="P29" s="3">
        <v>57.1</v>
      </c>
      <c r="Q29" s="3">
        <v>1.1200000000000001</v>
      </c>
      <c r="R29" s="3">
        <f t="shared" si="4"/>
        <v>0.63952000000000009</v>
      </c>
      <c r="S29" s="3">
        <f t="shared" si="5"/>
        <v>0.48048000000000002</v>
      </c>
      <c r="T29" s="3">
        <f t="shared" si="6"/>
        <v>0.75131348511383533</v>
      </c>
      <c r="U29" s="3">
        <v>45.6</v>
      </c>
      <c r="V29" s="3">
        <v>0.89</v>
      </c>
      <c r="W29" s="3">
        <f t="shared" si="7"/>
        <v>0.40584000000000003</v>
      </c>
      <c r="X29" s="3">
        <f t="shared" si="8"/>
        <v>0.48415999999999998</v>
      </c>
      <c r="Y29" s="3">
        <f t="shared" si="9"/>
        <v>1.1929824561403508</v>
      </c>
      <c r="Z29" s="3">
        <f t="shared" si="0"/>
        <v>-0.23000000000000009</v>
      </c>
      <c r="AA29" s="3">
        <f t="shared" si="10"/>
        <v>0.44166897102651548</v>
      </c>
      <c r="AB29" s="3">
        <v>234</v>
      </c>
      <c r="AC29" s="3">
        <v>171</v>
      </c>
      <c r="AD29" s="3">
        <v>1</v>
      </c>
      <c r="AE29" s="3">
        <v>0</v>
      </c>
      <c r="AF29" s="3">
        <v>1</v>
      </c>
      <c r="AG29" s="3">
        <v>0</v>
      </c>
      <c r="AH29" s="3">
        <v>0</v>
      </c>
      <c r="AI29" s="3">
        <v>0</v>
      </c>
      <c r="AJ29" s="3">
        <v>0</v>
      </c>
      <c r="AK29" s="3">
        <v>1</v>
      </c>
      <c r="AL29" s="3">
        <v>1</v>
      </c>
      <c r="AM29" s="3">
        <v>8.6</v>
      </c>
      <c r="AN29" s="3">
        <v>7.8</v>
      </c>
      <c r="AO29" s="3">
        <v>7.9</v>
      </c>
    </row>
    <row r="30" spans="1:52" s="11" customFormat="1" ht="12.75">
      <c r="A30" s="23" t="s">
        <v>70</v>
      </c>
      <c r="B30" s="12" t="s">
        <v>30</v>
      </c>
      <c r="C30" s="11">
        <v>85.7</v>
      </c>
      <c r="D30" s="11">
        <v>4.5</v>
      </c>
      <c r="E30" s="11">
        <v>15.42</v>
      </c>
      <c r="F30" s="11">
        <f t="shared" si="1"/>
        <v>10.92</v>
      </c>
      <c r="G30" s="11">
        <v>16.399999999999999</v>
      </c>
      <c r="H30" s="11">
        <v>17.21</v>
      </c>
      <c r="I30" s="11">
        <v>-1.2</v>
      </c>
      <c r="J30" s="11">
        <v>18.75</v>
      </c>
      <c r="K30" s="11">
        <v>-1</v>
      </c>
      <c r="L30" s="11">
        <f t="shared" si="2"/>
        <v>1.5399999999999991</v>
      </c>
      <c r="M30" s="11">
        <f t="shared" si="3"/>
        <v>0.19999999999999996</v>
      </c>
      <c r="N30" s="11">
        <v>4</v>
      </c>
      <c r="O30" s="11">
        <v>5</v>
      </c>
      <c r="P30" s="11">
        <v>56.9</v>
      </c>
      <c r="Q30" s="11">
        <v>0.98</v>
      </c>
      <c r="R30" s="11">
        <f t="shared" si="4"/>
        <v>0.55762</v>
      </c>
      <c r="S30" s="11">
        <f t="shared" si="5"/>
        <v>0.42237999999999998</v>
      </c>
      <c r="T30" s="11">
        <f t="shared" si="6"/>
        <v>0.75746924428822493</v>
      </c>
      <c r="U30" s="11">
        <v>42.9</v>
      </c>
      <c r="V30" s="11">
        <v>0.91</v>
      </c>
      <c r="W30" s="11">
        <f t="shared" si="7"/>
        <v>0.39039000000000001</v>
      </c>
      <c r="X30" s="11">
        <f t="shared" si="8"/>
        <v>0.51961000000000002</v>
      </c>
      <c r="Y30" s="11">
        <f t="shared" si="9"/>
        <v>1.3310023310023309</v>
      </c>
      <c r="Z30" s="11">
        <f t="shared" si="0"/>
        <v>-6.9999999999999951E-2</v>
      </c>
      <c r="AA30" s="11">
        <f t="shared" si="10"/>
        <v>0.57353308671410597</v>
      </c>
      <c r="AB30" s="11">
        <v>204</v>
      </c>
      <c r="AC30" s="11">
        <v>178</v>
      </c>
      <c r="AD30" s="11">
        <v>2</v>
      </c>
      <c r="AE30" s="11">
        <v>0</v>
      </c>
      <c r="AF30" s="11">
        <v>2</v>
      </c>
      <c r="AG30" s="11">
        <v>0</v>
      </c>
      <c r="AH30" s="11">
        <v>0</v>
      </c>
      <c r="AI30" s="11">
        <v>0</v>
      </c>
      <c r="AJ30" s="11">
        <v>0</v>
      </c>
      <c r="AK30" s="11">
        <v>3</v>
      </c>
      <c r="AL30" s="11">
        <v>3</v>
      </c>
      <c r="AM30" s="11">
        <v>7.4</v>
      </c>
      <c r="AN30" s="11">
        <v>7.7</v>
      </c>
      <c r="AO30" s="11">
        <v>7.2</v>
      </c>
    </row>
    <row r="31" spans="1:52" s="11" customFormat="1" ht="12.75">
      <c r="A31" s="23" t="s">
        <v>71</v>
      </c>
      <c r="B31" s="12" t="s">
        <v>30</v>
      </c>
      <c r="C31" s="11">
        <v>87.21</v>
      </c>
      <c r="D31" s="11">
        <v>11.86</v>
      </c>
      <c r="E31" s="11">
        <v>13.87</v>
      </c>
      <c r="F31" s="11">
        <f t="shared" si="1"/>
        <v>2.0099999999999998</v>
      </c>
      <c r="G31" s="11">
        <v>14.87</v>
      </c>
      <c r="H31" s="11">
        <v>19.5</v>
      </c>
      <c r="I31" s="11">
        <v>0.15</v>
      </c>
      <c r="J31" s="11">
        <v>22.4</v>
      </c>
      <c r="K31" s="11">
        <v>0.9</v>
      </c>
      <c r="L31" s="11">
        <f t="shared" si="2"/>
        <v>2.8999999999999986</v>
      </c>
      <c r="M31" s="11">
        <f t="shared" si="3"/>
        <v>0.75</v>
      </c>
      <c r="N31" s="11">
        <v>3</v>
      </c>
      <c r="O31" s="11">
        <v>4</v>
      </c>
      <c r="P31" s="11">
        <v>53.2</v>
      </c>
      <c r="Q31" s="11">
        <v>0.66</v>
      </c>
      <c r="R31" s="11">
        <f t="shared" si="4"/>
        <v>0.35112000000000004</v>
      </c>
      <c r="S31" s="11">
        <f t="shared" si="5"/>
        <v>0.30887999999999999</v>
      </c>
      <c r="T31" s="11">
        <f t="shared" si="6"/>
        <v>0.87969924812030065</v>
      </c>
      <c r="U31" s="11">
        <v>55.9</v>
      </c>
      <c r="V31" s="11">
        <v>0.59</v>
      </c>
      <c r="W31" s="11">
        <f t="shared" si="7"/>
        <v>0.32980999999999994</v>
      </c>
      <c r="X31" s="11">
        <f t="shared" si="8"/>
        <v>0.26019000000000003</v>
      </c>
      <c r="Y31" s="11">
        <f t="shared" si="9"/>
        <v>0.78890876565295198</v>
      </c>
      <c r="Z31" s="11">
        <f t="shared" si="0"/>
        <v>-7.0000000000000062E-2</v>
      </c>
      <c r="AA31" s="11">
        <f t="shared" si="10"/>
        <v>-9.0790482467348665E-2</v>
      </c>
      <c r="AB31" s="11">
        <v>206</v>
      </c>
      <c r="AC31" s="11">
        <v>131</v>
      </c>
      <c r="AD31" s="11">
        <v>1</v>
      </c>
      <c r="AE31" s="11">
        <v>0</v>
      </c>
      <c r="AF31" s="11">
        <v>2</v>
      </c>
      <c r="AG31" s="11">
        <v>0</v>
      </c>
      <c r="AH31" s="11">
        <v>0</v>
      </c>
      <c r="AI31" s="11">
        <v>0</v>
      </c>
      <c r="AJ31" s="11">
        <v>1</v>
      </c>
      <c r="AK31" s="11">
        <v>3</v>
      </c>
      <c r="AL31" s="11">
        <v>3</v>
      </c>
      <c r="AM31" s="11">
        <v>7.6</v>
      </c>
      <c r="AN31" s="11">
        <v>7.7</v>
      </c>
      <c r="AO31" s="11">
        <v>6.2</v>
      </c>
    </row>
    <row r="32" spans="1:52" s="11" customFormat="1" ht="12.75">
      <c r="A32" s="23" t="s">
        <v>72</v>
      </c>
      <c r="B32" s="12" t="s">
        <v>27</v>
      </c>
      <c r="C32" s="11">
        <v>88.3</v>
      </c>
      <c r="D32" s="11">
        <v>4.7</v>
      </c>
      <c r="E32" s="11">
        <v>13.11</v>
      </c>
      <c r="F32" s="11">
        <f t="shared" si="1"/>
        <v>8.41</v>
      </c>
      <c r="G32" s="11">
        <v>14.28</v>
      </c>
      <c r="H32" s="11">
        <v>24.36</v>
      </c>
      <c r="I32" s="11">
        <v>1.38</v>
      </c>
      <c r="J32" s="11">
        <v>25.2</v>
      </c>
      <c r="K32" s="11">
        <v>1.4</v>
      </c>
      <c r="L32" s="11">
        <f t="shared" si="2"/>
        <v>0.83999999999999986</v>
      </c>
      <c r="M32" s="11">
        <f t="shared" si="3"/>
        <v>2.0000000000000018E-2</v>
      </c>
      <c r="N32" s="11">
        <v>4</v>
      </c>
      <c r="O32" s="11">
        <v>4</v>
      </c>
      <c r="P32" s="11">
        <v>61.1</v>
      </c>
      <c r="Q32" s="11">
        <v>0.92</v>
      </c>
      <c r="R32" s="11">
        <f t="shared" si="4"/>
        <v>0.56212000000000006</v>
      </c>
      <c r="S32" s="11">
        <f t="shared" si="5"/>
        <v>0.35787999999999998</v>
      </c>
      <c r="T32" s="11">
        <f t="shared" si="6"/>
        <v>0.63666121112929608</v>
      </c>
      <c r="U32" s="11">
        <v>43.1</v>
      </c>
      <c r="V32" s="11">
        <v>0.86</v>
      </c>
      <c r="W32" s="11">
        <f t="shared" si="7"/>
        <v>0.37066000000000004</v>
      </c>
      <c r="X32" s="11">
        <f t="shared" si="8"/>
        <v>0.48933999999999994</v>
      </c>
      <c r="Y32" s="11">
        <f t="shared" si="9"/>
        <v>1.3201856148491877</v>
      </c>
      <c r="Z32" s="11">
        <f t="shared" si="0"/>
        <v>-6.0000000000000053E-2</v>
      </c>
      <c r="AA32" s="11">
        <f t="shared" si="10"/>
        <v>0.68352440371989165</v>
      </c>
      <c r="AB32" s="11">
        <v>198</v>
      </c>
      <c r="AC32" s="11">
        <v>145</v>
      </c>
      <c r="AD32" s="11">
        <v>2</v>
      </c>
      <c r="AE32" s="11">
        <v>1</v>
      </c>
      <c r="AF32" s="11">
        <v>0.5</v>
      </c>
      <c r="AG32" s="11">
        <v>0</v>
      </c>
      <c r="AH32" s="11">
        <v>0</v>
      </c>
      <c r="AI32" s="11">
        <v>0</v>
      </c>
      <c r="AJ32" s="11">
        <v>0</v>
      </c>
      <c r="AK32" s="11">
        <v>2</v>
      </c>
      <c r="AL32" s="11">
        <v>2</v>
      </c>
      <c r="AM32" s="11">
        <v>8</v>
      </c>
      <c r="AN32" s="11">
        <v>7.6</v>
      </c>
      <c r="AO32" s="11">
        <v>7.6</v>
      </c>
    </row>
    <row r="33" spans="1:54" s="11" customFormat="1" ht="12.75">
      <c r="A33" s="23" t="s">
        <v>73</v>
      </c>
      <c r="B33" s="12" t="s">
        <v>27</v>
      </c>
      <c r="C33" s="11">
        <v>89.33</v>
      </c>
      <c r="D33" s="11">
        <v>1.2</v>
      </c>
      <c r="E33" s="11">
        <v>11.9</v>
      </c>
      <c r="F33" s="11">
        <f t="shared" si="1"/>
        <v>10.700000000000001</v>
      </c>
      <c r="G33" s="11">
        <v>12.91</v>
      </c>
      <c r="H33" s="11">
        <v>21</v>
      </c>
      <c r="I33" s="11">
        <v>0.9</v>
      </c>
      <c r="J33" s="11">
        <v>21.6</v>
      </c>
      <c r="K33" s="11">
        <v>1</v>
      </c>
      <c r="L33" s="11">
        <f t="shared" si="2"/>
        <v>0.60000000000000142</v>
      </c>
      <c r="M33" s="11">
        <f t="shared" si="3"/>
        <v>9.9999999999999978E-2</v>
      </c>
      <c r="N33" s="11">
        <v>2</v>
      </c>
      <c r="O33" s="11">
        <v>3</v>
      </c>
      <c r="P33" s="11">
        <v>50</v>
      </c>
      <c r="Q33" s="11">
        <v>1</v>
      </c>
      <c r="R33" s="11">
        <f t="shared" si="4"/>
        <v>0.5</v>
      </c>
      <c r="S33" s="11">
        <f t="shared" si="5"/>
        <v>0.5</v>
      </c>
      <c r="T33" s="11">
        <f t="shared" si="6"/>
        <v>1</v>
      </c>
      <c r="U33" s="11">
        <v>50</v>
      </c>
      <c r="V33" s="11">
        <v>1.06</v>
      </c>
      <c r="W33" s="11">
        <f t="shared" si="7"/>
        <v>0.53</v>
      </c>
      <c r="X33" s="11">
        <f t="shared" si="8"/>
        <v>0.53</v>
      </c>
      <c r="Y33" s="11">
        <f t="shared" si="9"/>
        <v>1</v>
      </c>
      <c r="Z33" s="11">
        <f t="shared" si="0"/>
        <v>6.0000000000000053E-2</v>
      </c>
      <c r="AA33" s="11">
        <f t="shared" si="10"/>
        <v>0</v>
      </c>
      <c r="AB33" s="11">
        <v>206</v>
      </c>
      <c r="AC33" s="11">
        <v>229</v>
      </c>
      <c r="AD33" s="11">
        <v>2</v>
      </c>
      <c r="AE33" s="11">
        <v>0</v>
      </c>
      <c r="AF33" s="11">
        <v>0</v>
      </c>
      <c r="AG33" s="11">
        <v>0</v>
      </c>
      <c r="AH33" s="11">
        <v>0</v>
      </c>
      <c r="AI33" s="11">
        <v>0</v>
      </c>
      <c r="AJ33" s="11">
        <v>0</v>
      </c>
      <c r="AK33" s="11">
        <v>2</v>
      </c>
      <c r="AL33" s="11">
        <v>3</v>
      </c>
      <c r="AM33" s="11">
        <v>7.9</v>
      </c>
      <c r="AN33" s="11">
        <v>7.3</v>
      </c>
      <c r="AO33" s="11">
        <v>8.5</v>
      </c>
      <c r="BB33" s="40"/>
    </row>
    <row r="34" spans="1:54" s="11" customFormat="1" ht="12.75">
      <c r="A34" s="23" t="s">
        <v>74</v>
      </c>
      <c r="B34" s="12" t="s">
        <v>30</v>
      </c>
      <c r="C34" s="11">
        <v>87.4</v>
      </c>
      <c r="D34" s="11">
        <v>9.8000000000000007</v>
      </c>
      <c r="E34" s="11">
        <v>14.2</v>
      </c>
      <c r="F34" s="11">
        <f t="shared" si="1"/>
        <v>4.3999999999999986</v>
      </c>
      <c r="G34" s="11">
        <v>15.2</v>
      </c>
      <c r="H34" s="11">
        <v>19.8</v>
      </c>
      <c r="I34" s="11">
        <v>0.1</v>
      </c>
      <c r="J34" s="11">
        <v>20.9</v>
      </c>
      <c r="K34" s="11">
        <v>0.4</v>
      </c>
      <c r="L34" s="11">
        <f t="shared" si="2"/>
        <v>1.0999999999999979</v>
      </c>
      <c r="M34" s="11">
        <f t="shared" si="3"/>
        <v>0.30000000000000004</v>
      </c>
      <c r="N34" s="11">
        <v>4</v>
      </c>
      <c r="O34" s="11">
        <v>4</v>
      </c>
      <c r="P34" s="11">
        <v>45.4</v>
      </c>
      <c r="Q34" s="11">
        <v>1</v>
      </c>
      <c r="R34" s="11">
        <f t="shared" si="4"/>
        <v>0.45399999999999996</v>
      </c>
      <c r="S34" s="11">
        <f t="shared" si="5"/>
        <v>0.54600000000000004</v>
      </c>
      <c r="T34" s="11">
        <f t="shared" si="6"/>
        <v>1.2026431718061676</v>
      </c>
      <c r="U34" s="11">
        <v>39.799999999999997</v>
      </c>
      <c r="V34" s="11">
        <v>1.26</v>
      </c>
      <c r="W34" s="11">
        <f t="shared" si="7"/>
        <v>0.50147999999999993</v>
      </c>
      <c r="X34" s="11">
        <f t="shared" si="8"/>
        <v>0.75852000000000008</v>
      </c>
      <c r="Y34" s="11">
        <f t="shared" si="9"/>
        <v>1.5125628140703522</v>
      </c>
      <c r="Z34" s="11">
        <f t="shared" si="0"/>
        <v>0.26</v>
      </c>
      <c r="AA34" s="11">
        <f t="shared" si="10"/>
        <v>0.30991964226418456</v>
      </c>
      <c r="AB34" s="11">
        <v>188</v>
      </c>
      <c r="AC34" s="11">
        <v>154</v>
      </c>
      <c r="AD34" s="11">
        <v>2</v>
      </c>
      <c r="AE34" s="11">
        <v>1</v>
      </c>
      <c r="AF34" s="11">
        <v>1</v>
      </c>
      <c r="AG34" s="11">
        <v>0</v>
      </c>
      <c r="AH34" s="11">
        <v>0</v>
      </c>
      <c r="AI34" s="11">
        <v>0</v>
      </c>
      <c r="AJ34" s="11">
        <v>0</v>
      </c>
      <c r="AK34" s="11">
        <v>2</v>
      </c>
      <c r="AL34" s="11">
        <v>2</v>
      </c>
      <c r="AM34" s="11">
        <v>8.9</v>
      </c>
      <c r="AN34" s="11">
        <v>8.5</v>
      </c>
      <c r="AO34" s="11">
        <v>8</v>
      </c>
    </row>
    <row r="35" spans="1:54" s="11" customFormat="1" ht="12.75">
      <c r="A35" s="23" t="s">
        <v>75</v>
      </c>
      <c r="B35" s="12" t="s">
        <v>30</v>
      </c>
      <c r="C35" s="11">
        <v>86.3</v>
      </c>
      <c r="D35" s="11">
        <v>13.9</v>
      </c>
      <c r="E35" s="11">
        <v>15.1</v>
      </c>
      <c r="F35" s="11">
        <f t="shared" si="1"/>
        <v>1.1999999999999993</v>
      </c>
      <c r="G35" s="11">
        <v>16.39</v>
      </c>
      <c r="H35" s="11">
        <v>20</v>
      </c>
      <c r="I35" s="11">
        <v>0.1</v>
      </c>
      <c r="J35" s="11">
        <v>21.7</v>
      </c>
      <c r="K35" s="11">
        <v>0.38</v>
      </c>
      <c r="L35" s="11">
        <f t="shared" si="2"/>
        <v>1.6999999999999993</v>
      </c>
      <c r="M35" s="11">
        <f t="shared" si="3"/>
        <v>0.28000000000000003</v>
      </c>
      <c r="N35" s="11">
        <v>4</v>
      </c>
      <c r="O35" s="11">
        <v>5</v>
      </c>
      <c r="P35" s="11">
        <v>27.4</v>
      </c>
      <c r="Q35" s="11">
        <v>1.1299999999999999</v>
      </c>
      <c r="R35" s="11">
        <f t="shared" si="4"/>
        <v>0.30961999999999995</v>
      </c>
      <c r="S35" s="11">
        <f t="shared" si="5"/>
        <v>0.82037999999999989</v>
      </c>
      <c r="T35" s="11">
        <f t="shared" si="6"/>
        <v>2.6496350364963503</v>
      </c>
      <c r="U35" s="11">
        <v>57.4</v>
      </c>
      <c r="V35" s="11">
        <v>0.77</v>
      </c>
      <c r="W35" s="11">
        <f t="shared" si="7"/>
        <v>0.44197999999999998</v>
      </c>
      <c r="X35" s="11">
        <f t="shared" si="8"/>
        <v>0.32802000000000003</v>
      </c>
      <c r="Y35" s="11">
        <f t="shared" si="9"/>
        <v>0.74216027874564472</v>
      </c>
      <c r="Z35" s="11">
        <f t="shared" ref="Z35:Z65" si="11">V35-Q35</f>
        <v>-0.35999999999999988</v>
      </c>
      <c r="AA35" s="11">
        <f t="shared" si="10"/>
        <v>-1.9074747577507056</v>
      </c>
      <c r="AB35" s="11">
        <v>201</v>
      </c>
      <c r="AC35" s="11">
        <v>164</v>
      </c>
      <c r="AD35" s="11">
        <v>3</v>
      </c>
      <c r="AE35" s="11">
        <v>0</v>
      </c>
      <c r="AF35" s="11">
        <v>1</v>
      </c>
      <c r="AG35" s="11">
        <v>0</v>
      </c>
      <c r="AH35" s="11">
        <v>0</v>
      </c>
      <c r="AI35" s="11">
        <v>0</v>
      </c>
      <c r="AJ35" s="11">
        <v>0</v>
      </c>
      <c r="AK35" s="11">
        <v>3</v>
      </c>
      <c r="AL35" s="11">
        <v>3</v>
      </c>
      <c r="AM35" s="11">
        <v>8.6999999999999993</v>
      </c>
      <c r="AN35" s="11">
        <v>6.4</v>
      </c>
      <c r="AO35" s="11">
        <v>8.1</v>
      </c>
    </row>
    <row r="36" spans="1:54" s="11" customFormat="1" ht="12.75">
      <c r="A36" s="23" t="s">
        <v>76</v>
      </c>
      <c r="B36" s="12" t="s">
        <v>27</v>
      </c>
      <c r="C36" s="11">
        <v>84.93</v>
      </c>
      <c r="D36" s="11">
        <v>11.8</v>
      </c>
      <c r="E36" s="11">
        <v>16.63</v>
      </c>
      <c r="F36" s="11">
        <f t="shared" si="1"/>
        <v>4.8299999999999983</v>
      </c>
      <c r="G36" s="11">
        <v>17.61</v>
      </c>
      <c r="H36" s="11">
        <v>25.4</v>
      </c>
      <c r="I36" s="11">
        <v>1.1499999999999999</v>
      </c>
      <c r="J36" s="11">
        <v>27.8</v>
      </c>
      <c r="K36" s="11">
        <v>1.55</v>
      </c>
      <c r="L36" s="11">
        <f t="shared" si="2"/>
        <v>2.4000000000000021</v>
      </c>
      <c r="M36" s="11">
        <f t="shared" si="3"/>
        <v>0.40000000000000013</v>
      </c>
      <c r="N36" s="11">
        <v>4</v>
      </c>
      <c r="O36" s="11">
        <v>5</v>
      </c>
      <c r="P36" s="11">
        <v>63.7</v>
      </c>
      <c r="Q36" s="11">
        <v>1.25</v>
      </c>
      <c r="R36" s="11">
        <f t="shared" si="4"/>
        <v>0.79625000000000001</v>
      </c>
      <c r="S36" s="11">
        <f t="shared" si="5"/>
        <v>0.45374999999999999</v>
      </c>
      <c r="T36" s="11">
        <f t="shared" si="6"/>
        <v>0.56985871271585553</v>
      </c>
      <c r="U36" s="11">
        <v>46.1</v>
      </c>
      <c r="V36" s="11">
        <v>0.9</v>
      </c>
      <c r="W36" s="11">
        <f t="shared" si="7"/>
        <v>0.41490000000000005</v>
      </c>
      <c r="X36" s="11">
        <f t="shared" si="8"/>
        <v>0.48509999999999998</v>
      </c>
      <c r="Y36" s="11">
        <f t="shared" si="9"/>
        <v>1.1691973969631235</v>
      </c>
      <c r="Z36" s="11">
        <f t="shared" si="11"/>
        <v>-0.35</v>
      </c>
      <c r="AA36" s="11">
        <f t="shared" si="10"/>
        <v>0.59933868424726799</v>
      </c>
      <c r="AB36" s="11">
        <v>177</v>
      </c>
      <c r="AC36" s="11">
        <v>132</v>
      </c>
      <c r="AD36" s="11">
        <v>3</v>
      </c>
      <c r="AE36" s="11">
        <v>0</v>
      </c>
      <c r="AF36" s="11">
        <v>2</v>
      </c>
      <c r="AG36" s="11">
        <v>0</v>
      </c>
      <c r="AH36" s="11">
        <v>0</v>
      </c>
      <c r="AI36" s="11">
        <v>0</v>
      </c>
      <c r="AJ36" s="11">
        <v>0</v>
      </c>
      <c r="AK36" s="11">
        <v>3</v>
      </c>
      <c r="AL36" s="11">
        <v>3</v>
      </c>
      <c r="AM36" s="11">
        <v>8.6</v>
      </c>
      <c r="AN36" s="11">
        <v>7.5</v>
      </c>
      <c r="AO36" s="11">
        <v>6.6</v>
      </c>
    </row>
    <row r="37" spans="1:54" s="3" customFormat="1" ht="12.75">
      <c r="A37" s="24" t="s">
        <v>77</v>
      </c>
      <c r="B37" s="25" t="s">
        <v>27</v>
      </c>
      <c r="C37" s="3">
        <v>86.26</v>
      </c>
      <c r="D37" s="3">
        <v>10.8</v>
      </c>
      <c r="E37" s="3">
        <v>15.39</v>
      </c>
      <c r="F37" s="3">
        <f t="shared" si="1"/>
        <v>4.59</v>
      </c>
      <c r="G37" s="3">
        <v>16.3</v>
      </c>
      <c r="H37" s="3">
        <v>26.5</v>
      </c>
      <c r="I37" s="3">
        <v>1.55</v>
      </c>
      <c r="J37" s="3">
        <v>25.9</v>
      </c>
      <c r="K37" s="3">
        <v>1.27</v>
      </c>
      <c r="L37" s="3">
        <f t="shared" si="2"/>
        <v>-0.60000000000000142</v>
      </c>
      <c r="M37" s="3">
        <f t="shared" si="3"/>
        <v>-0.28000000000000003</v>
      </c>
      <c r="N37" s="3">
        <v>4</v>
      </c>
      <c r="O37" s="3">
        <v>5</v>
      </c>
      <c r="P37" s="3">
        <v>62.2</v>
      </c>
      <c r="Q37" s="3">
        <v>0.86</v>
      </c>
      <c r="R37" s="3">
        <f t="shared" si="4"/>
        <v>0.53492000000000006</v>
      </c>
      <c r="S37" s="3">
        <f t="shared" si="5"/>
        <v>0.32507999999999992</v>
      </c>
      <c r="T37" s="3">
        <f t="shared" si="6"/>
        <v>0.6077170418006429</v>
      </c>
      <c r="U37" s="3">
        <v>52.2</v>
      </c>
      <c r="V37" s="3">
        <v>0.71</v>
      </c>
      <c r="W37" s="3">
        <f t="shared" si="7"/>
        <v>0.37061999999999995</v>
      </c>
      <c r="X37" s="3">
        <f t="shared" si="8"/>
        <v>0.33938000000000001</v>
      </c>
      <c r="Y37" s="3">
        <f t="shared" si="9"/>
        <v>0.91570881226053658</v>
      </c>
      <c r="Z37" s="3">
        <f t="shared" si="11"/>
        <v>-0.15000000000000002</v>
      </c>
      <c r="AA37" s="3">
        <f t="shared" si="10"/>
        <v>0.30799177045989368</v>
      </c>
      <c r="AB37" s="3">
        <v>166</v>
      </c>
      <c r="AC37" s="3">
        <v>126</v>
      </c>
      <c r="AD37" s="3">
        <v>3</v>
      </c>
      <c r="AE37" s="3">
        <v>0</v>
      </c>
      <c r="AF37" s="3">
        <v>1</v>
      </c>
      <c r="AG37" s="3">
        <v>0</v>
      </c>
      <c r="AH37" s="3">
        <v>0</v>
      </c>
      <c r="AI37" s="3">
        <v>0</v>
      </c>
      <c r="AJ37" s="3">
        <v>0</v>
      </c>
      <c r="AK37" s="3">
        <v>2</v>
      </c>
      <c r="AL37" s="3">
        <v>2</v>
      </c>
      <c r="AM37" s="3">
        <v>7.1</v>
      </c>
      <c r="AN37" s="3">
        <v>6</v>
      </c>
      <c r="AO37" s="3">
        <v>6.2</v>
      </c>
    </row>
    <row r="38" spans="1:54" s="11" customFormat="1" ht="12.75">
      <c r="A38" s="23" t="s">
        <v>78</v>
      </c>
      <c r="B38" s="12" t="s">
        <v>30</v>
      </c>
      <c r="C38" s="11">
        <v>88.66</v>
      </c>
      <c r="D38" s="11">
        <v>7.91</v>
      </c>
      <c r="E38" s="11">
        <v>12.94</v>
      </c>
      <c r="F38" s="11">
        <f t="shared" si="1"/>
        <v>5.0299999999999994</v>
      </c>
      <c r="G38" s="11">
        <v>14.02</v>
      </c>
      <c r="H38" s="11">
        <v>19</v>
      </c>
      <c r="I38" s="11">
        <v>0.22</v>
      </c>
      <c r="J38" s="11">
        <v>21.5</v>
      </c>
      <c r="K38" s="11">
        <v>0.45</v>
      </c>
      <c r="L38" s="11">
        <f t="shared" si="2"/>
        <v>2.5</v>
      </c>
      <c r="M38" s="11">
        <f t="shared" si="3"/>
        <v>0.23</v>
      </c>
      <c r="N38" s="11">
        <v>2</v>
      </c>
      <c r="O38" s="11">
        <v>3</v>
      </c>
      <c r="P38" s="11">
        <v>54.9</v>
      </c>
      <c r="Q38" s="11">
        <v>1.03</v>
      </c>
      <c r="R38" s="11">
        <f t="shared" si="4"/>
        <v>0.56546999999999992</v>
      </c>
      <c r="S38" s="11">
        <f t="shared" si="5"/>
        <v>0.46453000000000011</v>
      </c>
      <c r="T38" s="11">
        <f t="shared" si="6"/>
        <v>0.82149362477231358</v>
      </c>
      <c r="U38" s="11">
        <v>30.1</v>
      </c>
      <c r="V38" s="11">
        <v>0.9</v>
      </c>
      <c r="W38" s="11">
        <f t="shared" si="7"/>
        <v>0.27090000000000003</v>
      </c>
      <c r="X38" s="11">
        <f t="shared" si="8"/>
        <v>0.62909999999999999</v>
      </c>
      <c r="Y38" s="11">
        <f t="shared" si="9"/>
        <v>2.3222591362126241</v>
      </c>
      <c r="Z38" s="11">
        <f t="shared" si="11"/>
        <v>-0.13</v>
      </c>
      <c r="AA38" s="11">
        <f t="shared" si="10"/>
        <v>1.5007655114403105</v>
      </c>
      <c r="AB38" s="11">
        <v>1.89</v>
      </c>
      <c r="AC38" s="11">
        <v>152</v>
      </c>
      <c r="AD38" s="11">
        <v>2</v>
      </c>
      <c r="AE38" s="11">
        <v>0</v>
      </c>
      <c r="AF38" s="11">
        <v>1</v>
      </c>
      <c r="AG38" s="11">
        <v>0</v>
      </c>
      <c r="AH38" s="11">
        <v>0</v>
      </c>
      <c r="AI38" s="11">
        <v>0</v>
      </c>
      <c r="AJ38" s="11">
        <v>0</v>
      </c>
      <c r="AK38" s="11">
        <v>2</v>
      </c>
      <c r="AL38" s="11">
        <v>2</v>
      </c>
      <c r="AM38" s="11">
        <v>9</v>
      </c>
      <c r="AN38" s="11">
        <v>6.8</v>
      </c>
      <c r="AO38" s="11">
        <v>8</v>
      </c>
    </row>
    <row r="39" spans="1:54" s="3" customFormat="1" ht="12.75">
      <c r="A39" s="24" t="s">
        <v>79</v>
      </c>
      <c r="B39" s="25" t="s">
        <v>27</v>
      </c>
      <c r="C39" s="3">
        <v>86.82</v>
      </c>
      <c r="D39" s="3">
        <v>13.3</v>
      </c>
      <c r="E39" s="3">
        <v>14.76</v>
      </c>
      <c r="F39" s="3">
        <f t="shared" si="1"/>
        <v>1.4599999999999991</v>
      </c>
      <c r="G39" s="3">
        <v>15.8</v>
      </c>
      <c r="H39" s="3">
        <v>25.9</v>
      </c>
      <c r="I39" s="3">
        <v>1.5</v>
      </c>
      <c r="J39" s="3">
        <v>25.1</v>
      </c>
      <c r="K39" s="3">
        <v>1.1100000000000001</v>
      </c>
      <c r="L39" s="3">
        <f t="shared" si="2"/>
        <v>-0.79999999999999716</v>
      </c>
      <c r="M39" s="3">
        <f t="shared" si="3"/>
        <v>-0.3899999999999999</v>
      </c>
      <c r="N39" s="3">
        <v>5</v>
      </c>
      <c r="O39" s="3">
        <v>5</v>
      </c>
      <c r="P39" s="3">
        <v>38.700000000000003</v>
      </c>
      <c r="Q39" s="3">
        <v>0.44</v>
      </c>
      <c r="R39" s="3">
        <f t="shared" si="4"/>
        <v>0.17028000000000001</v>
      </c>
      <c r="S39" s="3">
        <f t="shared" si="5"/>
        <v>0.26971999999999996</v>
      </c>
      <c r="T39" s="3">
        <f t="shared" si="6"/>
        <v>1.5839793281653742</v>
      </c>
      <c r="U39" s="3">
        <v>42.9</v>
      </c>
      <c r="V39" s="3">
        <v>0.38</v>
      </c>
      <c r="W39" s="3">
        <f t="shared" si="7"/>
        <v>0.16302</v>
      </c>
      <c r="X39" s="3">
        <f t="shared" si="8"/>
        <v>0.21698000000000001</v>
      </c>
      <c r="Y39" s="3">
        <f t="shared" si="9"/>
        <v>1.3310023310023311</v>
      </c>
      <c r="Z39" s="3">
        <f t="shared" si="11"/>
        <v>-0.06</v>
      </c>
      <c r="AA39" s="3">
        <f t="shared" si="10"/>
        <v>-0.25297699716304312</v>
      </c>
      <c r="AB39" s="3">
        <v>145</v>
      </c>
      <c r="AC39" s="3">
        <v>123</v>
      </c>
      <c r="AD39" s="3">
        <v>1</v>
      </c>
      <c r="AE39" s="3">
        <v>0</v>
      </c>
      <c r="AF39" s="3">
        <v>2</v>
      </c>
      <c r="AG39" s="3">
        <v>0</v>
      </c>
      <c r="AH39" s="3">
        <v>0</v>
      </c>
      <c r="AI39" s="3">
        <v>0</v>
      </c>
      <c r="AJ39" s="3">
        <v>0</v>
      </c>
      <c r="AK39" s="3">
        <v>3</v>
      </c>
      <c r="AL39" s="3">
        <v>3</v>
      </c>
      <c r="AM39" s="3">
        <v>5.7</v>
      </c>
      <c r="AN39" s="3">
        <v>6.8</v>
      </c>
      <c r="AO39" s="3">
        <v>6.4</v>
      </c>
    </row>
    <row r="40" spans="1:54" s="11" customFormat="1" ht="12.75">
      <c r="A40" s="23" t="s">
        <v>80</v>
      </c>
      <c r="B40" s="12" t="s">
        <v>27</v>
      </c>
      <c r="C40" s="11">
        <v>89.77</v>
      </c>
      <c r="D40" s="11">
        <v>10.130000000000001</v>
      </c>
      <c r="E40" s="11">
        <v>11.91</v>
      </c>
      <c r="F40" s="11">
        <f t="shared" si="1"/>
        <v>1.7799999999999994</v>
      </c>
      <c r="G40" s="11">
        <v>13.11</v>
      </c>
      <c r="H40" s="11">
        <v>17.899999999999999</v>
      </c>
      <c r="I40" s="11">
        <v>-0.1</v>
      </c>
      <c r="J40" s="11">
        <v>20.2</v>
      </c>
      <c r="K40" s="11">
        <v>0.5</v>
      </c>
      <c r="L40" s="11">
        <f t="shared" si="2"/>
        <v>2.3000000000000007</v>
      </c>
      <c r="M40" s="11">
        <f t="shared" si="3"/>
        <v>0.6</v>
      </c>
      <c r="N40" s="11">
        <v>1</v>
      </c>
      <c r="O40" s="11">
        <v>3</v>
      </c>
      <c r="P40" s="11">
        <v>49.9</v>
      </c>
      <c r="Q40" s="11">
        <v>0.65</v>
      </c>
      <c r="R40" s="11">
        <f t="shared" si="4"/>
        <v>0.32435000000000003</v>
      </c>
      <c r="S40" s="11">
        <f t="shared" si="5"/>
        <v>0.32565</v>
      </c>
      <c r="T40" s="11">
        <f t="shared" si="6"/>
        <v>1.0040080160320641</v>
      </c>
      <c r="U40" s="11">
        <v>36.799999999999997</v>
      </c>
      <c r="V40" s="11">
        <v>0.84</v>
      </c>
      <c r="W40" s="11">
        <f t="shared" si="7"/>
        <v>0.30911999999999995</v>
      </c>
      <c r="X40" s="11">
        <f t="shared" si="8"/>
        <v>0.53088000000000002</v>
      </c>
      <c r="Y40" s="11">
        <f t="shared" si="9"/>
        <v>1.7173913043478264</v>
      </c>
      <c r="Z40" s="11">
        <f t="shared" si="11"/>
        <v>0.18999999999999995</v>
      </c>
      <c r="AA40" s="11">
        <f t="shared" si="10"/>
        <v>0.71338328831576225</v>
      </c>
      <c r="AB40" s="11">
        <v>190</v>
      </c>
      <c r="AC40" s="11">
        <v>182</v>
      </c>
      <c r="AD40" s="11">
        <v>1</v>
      </c>
      <c r="AE40" s="11">
        <v>0</v>
      </c>
      <c r="AF40" s="11">
        <v>1</v>
      </c>
      <c r="AG40" s="11">
        <v>0</v>
      </c>
      <c r="AH40" s="11">
        <v>0</v>
      </c>
      <c r="AI40" s="11">
        <v>0</v>
      </c>
      <c r="AJ40" s="11">
        <v>0</v>
      </c>
      <c r="AK40" s="11">
        <v>2</v>
      </c>
      <c r="AL40" s="11">
        <v>2</v>
      </c>
      <c r="AM40" s="11">
        <v>7.9</v>
      </c>
      <c r="AN40" s="11">
        <v>8.6</v>
      </c>
      <c r="AO40" s="11">
        <v>8.1999999999999993</v>
      </c>
    </row>
    <row r="41" spans="1:54" s="3" customFormat="1" ht="12.75">
      <c r="A41" s="24" t="s">
        <v>81</v>
      </c>
      <c r="B41" s="25" t="s">
        <v>27</v>
      </c>
      <c r="C41" s="3">
        <v>89.39</v>
      </c>
      <c r="D41" s="3">
        <v>10.96</v>
      </c>
      <c r="E41" s="3">
        <v>12.39</v>
      </c>
      <c r="F41" s="3">
        <f t="shared" si="1"/>
        <v>1.4299999999999997</v>
      </c>
      <c r="G41" s="3">
        <v>13.42</v>
      </c>
      <c r="H41" s="3">
        <v>18.3</v>
      </c>
      <c r="I41" s="3">
        <v>0.2</v>
      </c>
      <c r="J41" s="3">
        <v>19.8</v>
      </c>
      <c r="K41" s="3">
        <v>0.15</v>
      </c>
      <c r="L41" s="3">
        <f t="shared" si="2"/>
        <v>1.5</v>
      </c>
      <c r="M41" s="3">
        <f t="shared" si="3"/>
        <v>-5.0000000000000017E-2</v>
      </c>
      <c r="N41" s="3">
        <v>4</v>
      </c>
      <c r="O41" s="3">
        <v>4</v>
      </c>
      <c r="P41" s="3">
        <v>37.5</v>
      </c>
      <c r="Q41" s="3">
        <v>1.1599999999999999</v>
      </c>
      <c r="R41" s="3">
        <f t="shared" si="4"/>
        <v>0.435</v>
      </c>
      <c r="S41" s="3">
        <f t="shared" si="5"/>
        <v>0.72499999999999987</v>
      </c>
      <c r="T41" s="3">
        <f t="shared" si="6"/>
        <v>1.6666666666666663</v>
      </c>
      <c r="U41" s="3">
        <v>30.8</v>
      </c>
      <c r="V41" s="3">
        <v>1.2</v>
      </c>
      <c r="W41" s="3">
        <f t="shared" si="7"/>
        <v>0.36959999999999998</v>
      </c>
      <c r="X41" s="3">
        <f t="shared" si="8"/>
        <v>0.83040000000000003</v>
      </c>
      <c r="Y41" s="3">
        <f t="shared" si="9"/>
        <v>2.2467532467532467</v>
      </c>
      <c r="Z41" s="3">
        <f t="shared" si="11"/>
        <v>4.0000000000000036E-2</v>
      </c>
      <c r="AA41" s="3">
        <f t="shared" si="10"/>
        <v>0.58008658008658043</v>
      </c>
      <c r="AB41" s="3">
        <v>173</v>
      </c>
      <c r="AC41" s="3">
        <v>122</v>
      </c>
      <c r="AD41" s="3">
        <v>2</v>
      </c>
      <c r="AE41" s="3">
        <v>0.5</v>
      </c>
      <c r="AF41" s="3">
        <v>1</v>
      </c>
      <c r="AG41" s="3">
        <v>0</v>
      </c>
      <c r="AH41" s="3">
        <v>0</v>
      </c>
      <c r="AI41" s="3">
        <v>0</v>
      </c>
      <c r="AJ41" s="3">
        <v>0</v>
      </c>
      <c r="AK41" s="3">
        <v>3</v>
      </c>
      <c r="AL41" s="3">
        <v>3</v>
      </c>
      <c r="AM41" s="3">
        <v>6.3</v>
      </c>
      <c r="AN41" s="3">
        <v>7</v>
      </c>
      <c r="AO41" s="3">
        <v>7.4</v>
      </c>
    </row>
    <row r="42" spans="1:54" s="42" customFormat="1">
      <c r="A42" s="25" t="s">
        <v>82</v>
      </c>
      <c r="B42" s="25" t="s">
        <v>27</v>
      </c>
      <c r="C42" s="41">
        <v>99.84</v>
      </c>
      <c r="D42" s="3">
        <v>2.06</v>
      </c>
      <c r="E42" s="42">
        <v>3.68</v>
      </c>
      <c r="F42" s="3">
        <f t="shared" si="1"/>
        <v>1.62</v>
      </c>
      <c r="G42" s="3">
        <v>4.72</v>
      </c>
      <c r="H42" s="42">
        <v>18.579999999999998</v>
      </c>
      <c r="I42" s="42">
        <v>0.5</v>
      </c>
      <c r="J42" s="42">
        <v>17.899999999999999</v>
      </c>
      <c r="K42" s="42">
        <v>0.25</v>
      </c>
      <c r="L42" s="3">
        <f t="shared" si="2"/>
        <v>-0.67999999999999972</v>
      </c>
      <c r="M42" s="3">
        <f t="shared" si="3"/>
        <v>-0.25</v>
      </c>
      <c r="N42" s="42">
        <v>1</v>
      </c>
      <c r="O42" s="42">
        <v>1</v>
      </c>
      <c r="P42" s="3">
        <v>29.4</v>
      </c>
      <c r="Q42" s="3">
        <v>0.41</v>
      </c>
      <c r="R42" s="3">
        <f t="shared" si="4"/>
        <v>0.12053999999999998</v>
      </c>
      <c r="S42" s="3">
        <f t="shared" si="5"/>
        <v>0.28946</v>
      </c>
      <c r="T42" s="3">
        <f t="shared" si="6"/>
        <v>2.4013605442176873</v>
      </c>
      <c r="U42" s="3">
        <v>36.799999999999997</v>
      </c>
      <c r="V42" s="3">
        <v>0.55000000000000004</v>
      </c>
      <c r="W42" s="3">
        <f t="shared" si="7"/>
        <v>0.2024</v>
      </c>
      <c r="X42" s="3">
        <f t="shared" si="8"/>
        <v>0.34760000000000002</v>
      </c>
      <c r="Y42" s="3">
        <f t="shared" si="9"/>
        <v>1.7173913043478262</v>
      </c>
      <c r="Z42" s="3">
        <f t="shared" si="11"/>
        <v>0.14000000000000007</v>
      </c>
      <c r="AA42" s="3">
        <f t="shared" si="10"/>
        <v>-0.68396923986986113</v>
      </c>
      <c r="AB42" s="3">
        <v>257</v>
      </c>
      <c r="AC42" s="3">
        <v>223</v>
      </c>
      <c r="AD42" s="42">
        <v>3</v>
      </c>
      <c r="AE42" s="42">
        <v>0</v>
      </c>
      <c r="AF42" s="3">
        <v>1</v>
      </c>
      <c r="AG42" s="3">
        <v>0</v>
      </c>
      <c r="AH42" s="3">
        <v>0</v>
      </c>
      <c r="AI42" s="3">
        <v>0</v>
      </c>
      <c r="AJ42" s="3">
        <v>0</v>
      </c>
      <c r="AK42" s="42">
        <v>2</v>
      </c>
      <c r="AL42" s="42">
        <v>2</v>
      </c>
      <c r="AM42" s="3">
        <v>7.4</v>
      </c>
      <c r="AN42" s="3">
        <v>7.4</v>
      </c>
      <c r="AO42" s="3">
        <v>8.3000000000000007</v>
      </c>
      <c r="AP42" s="3"/>
      <c r="AQ42" s="3"/>
      <c r="AR42" s="3"/>
      <c r="AS42" s="3"/>
      <c r="AT42" s="3"/>
      <c r="AU42" s="3"/>
      <c r="AV42" s="3"/>
      <c r="AW42" s="3"/>
      <c r="AY42" s="3"/>
      <c r="AZ42" s="3"/>
      <c r="BA42" s="3"/>
    </row>
    <row r="43" spans="1:54" s="42" customFormat="1">
      <c r="A43" s="44" t="s">
        <v>83</v>
      </c>
      <c r="B43" s="44" t="s">
        <v>27</v>
      </c>
      <c r="C43" s="43">
        <v>99.04</v>
      </c>
      <c r="D43" s="42">
        <v>2.68</v>
      </c>
      <c r="E43" s="42">
        <v>4.47</v>
      </c>
      <c r="F43" s="3">
        <f t="shared" si="1"/>
        <v>1.7899999999999996</v>
      </c>
      <c r="G43" s="45">
        <v>5.47</v>
      </c>
      <c r="H43" s="42">
        <v>15.26</v>
      </c>
      <c r="I43" s="42">
        <v>0.05</v>
      </c>
      <c r="J43" s="42">
        <v>14.7</v>
      </c>
      <c r="K43" s="42">
        <v>-0.37</v>
      </c>
      <c r="L43" s="3">
        <f t="shared" si="2"/>
        <v>-0.5600000000000005</v>
      </c>
      <c r="M43" s="3">
        <f t="shared" si="3"/>
        <v>-0.42</v>
      </c>
      <c r="N43" s="42">
        <v>1</v>
      </c>
      <c r="O43" s="42">
        <v>1</v>
      </c>
      <c r="P43" s="42">
        <v>26.4</v>
      </c>
      <c r="Q43" s="42">
        <v>0.56999999999999995</v>
      </c>
      <c r="R43" s="3">
        <f t="shared" si="4"/>
        <v>0.15047999999999997</v>
      </c>
      <c r="S43" s="3">
        <f t="shared" si="5"/>
        <v>0.41952</v>
      </c>
      <c r="T43" s="3">
        <f t="shared" si="6"/>
        <v>2.7878787878787885</v>
      </c>
      <c r="U43" s="42">
        <v>30.7</v>
      </c>
      <c r="V43" s="42">
        <v>0.63</v>
      </c>
      <c r="W43" s="3">
        <f t="shared" si="7"/>
        <v>0.19341</v>
      </c>
      <c r="X43" s="3">
        <f t="shared" si="8"/>
        <v>0.43659000000000003</v>
      </c>
      <c r="Y43" s="3">
        <f t="shared" si="9"/>
        <v>2.2573289902280131</v>
      </c>
      <c r="Z43" s="3">
        <f t="shared" si="11"/>
        <v>6.0000000000000053E-2</v>
      </c>
      <c r="AA43" s="3">
        <f t="shared" si="10"/>
        <v>-0.53054979765077537</v>
      </c>
      <c r="AB43" s="42">
        <v>133</v>
      </c>
      <c r="AC43" s="42">
        <v>112</v>
      </c>
      <c r="AD43" s="42">
        <v>2</v>
      </c>
      <c r="AE43" s="42">
        <v>0</v>
      </c>
      <c r="AF43" s="42">
        <v>1</v>
      </c>
      <c r="AG43" s="42">
        <v>0</v>
      </c>
      <c r="AH43" s="42">
        <v>0</v>
      </c>
      <c r="AI43" s="42">
        <v>0</v>
      </c>
      <c r="AJ43" s="3">
        <v>0</v>
      </c>
      <c r="AK43" s="42">
        <v>2</v>
      </c>
      <c r="AL43" s="42">
        <v>2</v>
      </c>
      <c r="AM43" s="3">
        <v>8.6999999999999993</v>
      </c>
      <c r="AN43" s="3">
        <v>8</v>
      </c>
      <c r="AO43" s="3">
        <v>7.8</v>
      </c>
      <c r="AP43" s="46"/>
      <c r="AQ43" s="46"/>
      <c r="AT43" s="3"/>
      <c r="AU43" s="3"/>
      <c r="AV43" s="3"/>
      <c r="AW43" s="3"/>
      <c r="AY43" s="3"/>
      <c r="AZ43" s="3"/>
      <c r="BA43" s="3"/>
    </row>
    <row r="44" spans="1:54" s="48" customFormat="1">
      <c r="A44" s="59" t="s">
        <v>84</v>
      </c>
      <c r="B44" s="47" t="s">
        <v>27</v>
      </c>
      <c r="C44" s="48">
        <v>99.38</v>
      </c>
      <c r="D44" s="48">
        <v>2.2599999999999998</v>
      </c>
      <c r="E44" s="48">
        <v>4.13</v>
      </c>
      <c r="F44" s="11">
        <f t="shared" si="1"/>
        <v>1.87</v>
      </c>
      <c r="G44" s="48">
        <v>5.2</v>
      </c>
      <c r="H44" s="48">
        <v>17.8</v>
      </c>
      <c r="I44" s="48">
        <v>1.55</v>
      </c>
      <c r="J44" s="48">
        <v>19.600000000000001</v>
      </c>
      <c r="K44" s="48">
        <v>2.0299999999999998</v>
      </c>
      <c r="L44" s="11">
        <f t="shared" si="2"/>
        <v>1.8000000000000007</v>
      </c>
      <c r="M44" s="11">
        <f t="shared" si="3"/>
        <v>0.47999999999999976</v>
      </c>
      <c r="N44" s="48">
        <v>1</v>
      </c>
      <c r="O44" s="48">
        <v>1</v>
      </c>
      <c r="P44" s="48">
        <v>38.9</v>
      </c>
      <c r="Q44" s="48">
        <v>0.92</v>
      </c>
      <c r="R44" s="11">
        <f t="shared" si="4"/>
        <v>0.35787999999999998</v>
      </c>
      <c r="S44" s="11">
        <f t="shared" si="5"/>
        <v>0.56212000000000006</v>
      </c>
      <c r="T44" s="11">
        <f t="shared" si="6"/>
        <v>1.5706940874035993</v>
      </c>
      <c r="U44" s="48">
        <v>39.5</v>
      </c>
      <c r="V44" s="48">
        <v>0.6</v>
      </c>
      <c r="W44" s="11">
        <f t="shared" si="7"/>
        <v>0.23699999999999999</v>
      </c>
      <c r="X44" s="11">
        <f t="shared" si="8"/>
        <v>0.36299999999999999</v>
      </c>
      <c r="Y44" s="11">
        <f t="shared" si="9"/>
        <v>1.5316455696202531</v>
      </c>
      <c r="Z44" s="11">
        <f t="shared" si="11"/>
        <v>-0.32000000000000006</v>
      </c>
      <c r="AA44" s="11">
        <f t="shared" si="10"/>
        <v>-3.9048517783346171E-2</v>
      </c>
      <c r="AB44" s="48">
        <v>150</v>
      </c>
      <c r="AC44" s="48">
        <v>169</v>
      </c>
      <c r="AD44" s="48">
        <v>2</v>
      </c>
      <c r="AE44" s="48">
        <v>0</v>
      </c>
      <c r="AF44" s="48">
        <v>1</v>
      </c>
      <c r="AG44" s="48">
        <v>0</v>
      </c>
      <c r="AH44" s="48">
        <v>0</v>
      </c>
      <c r="AI44" s="48">
        <v>0</v>
      </c>
      <c r="AJ44" s="11">
        <v>0</v>
      </c>
      <c r="AK44" s="48">
        <v>2</v>
      </c>
      <c r="AL44" s="48">
        <v>2</v>
      </c>
      <c r="AM44" s="48">
        <v>7.8</v>
      </c>
      <c r="AN44" s="48">
        <v>7.3</v>
      </c>
      <c r="AO44" s="48">
        <v>7.4</v>
      </c>
      <c r="AP44" s="49"/>
      <c r="AQ44" s="49"/>
      <c r="AT44" s="11"/>
      <c r="AU44" s="11"/>
      <c r="AV44" s="11"/>
      <c r="AW44" s="40"/>
      <c r="AY44" s="11"/>
      <c r="AZ44" s="11"/>
      <c r="BA44" s="11"/>
    </row>
    <row r="45" spans="1:54" s="42" customFormat="1">
      <c r="A45" s="44" t="s">
        <v>85</v>
      </c>
      <c r="B45" s="44" t="s">
        <v>27</v>
      </c>
      <c r="C45" s="43">
        <v>95.6</v>
      </c>
      <c r="D45" s="42">
        <v>1.53</v>
      </c>
      <c r="E45" s="42">
        <v>7.89</v>
      </c>
      <c r="F45" s="3">
        <f t="shared" si="1"/>
        <v>6.3599999999999994</v>
      </c>
      <c r="G45" s="45">
        <v>8.9600000000000009</v>
      </c>
      <c r="H45" s="42">
        <v>17.5</v>
      </c>
      <c r="I45" s="42">
        <v>0.79</v>
      </c>
      <c r="J45" s="42">
        <v>18</v>
      </c>
      <c r="K45" s="42">
        <v>0.74</v>
      </c>
      <c r="L45" s="3">
        <f t="shared" si="2"/>
        <v>0.5</v>
      </c>
      <c r="M45" s="3">
        <f t="shared" si="3"/>
        <v>-5.0000000000000044E-2</v>
      </c>
      <c r="N45" s="42">
        <v>1</v>
      </c>
      <c r="O45" s="42">
        <v>1</v>
      </c>
      <c r="P45" s="42">
        <v>35</v>
      </c>
      <c r="Q45" s="42">
        <v>0.66</v>
      </c>
      <c r="R45" s="3">
        <f t="shared" si="4"/>
        <v>0.23100000000000001</v>
      </c>
      <c r="S45" s="3">
        <f t="shared" si="5"/>
        <v>0.42900000000000005</v>
      </c>
      <c r="T45" s="3">
        <f t="shared" si="6"/>
        <v>1.8571428571428572</v>
      </c>
      <c r="U45" s="42">
        <v>21.6</v>
      </c>
      <c r="V45" s="42">
        <v>0.78</v>
      </c>
      <c r="W45" s="3">
        <f t="shared" si="7"/>
        <v>0.16848000000000002</v>
      </c>
      <c r="X45" s="3">
        <f t="shared" si="8"/>
        <v>0.61152000000000006</v>
      </c>
      <c r="Y45" s="3">
        <f t="shared" si="9"/>
        <v>3.6296296296296298</v>
      </c>
      <c r="Z45" s="3">
        <f t="shared" si="11"/>
        <v>0.12</v>
      </c>
      <c r="AA45" s="3">
        <f t="shared" si="10"/>
        <v>1.7724867724867726</v>
      </c>
      <c r="AB45" s="42">
        <v>135</v>
      </c>
      <c r="AC45" s="42">
        <v>169</v>
      </c>
      <c r="AD45" s="3">
        <v>1</v>
      </c>
      <c r="AE45" s="3">
        <v>0</v>
      </c>
      <c r="AF45" s="3">
        <v>1</v>
      </c>
      <c r="AG45" s="3">
        <v>0</v>
      </c>
      <c r="AH45" s="3">
        <v>0</v>
      </c>
      <c r="AI45" s="3">
        <v>0</v>
      </c>
      <c r="AJ45" s="3">
        <v>0</v>
      </c>
      <c r="AK45" s="3">
        <v>2</v>
      </c>
      <c r="AL45" s="3">
        <v>2</v>
      </c>
      <c r="AM45" s="42">
        <v>8.1999999999999993</v>
      </c>
      <c r="AN45" s="42">
        <v>6.8</v>
      </c>
      <c r="AO45" s="42">
        <v>7.5</v>
      </c>
      <c r="AP45" s="3"/>
      <c r="AQ45" s="3"/>
      <c r="AR45" s="3"/>
      <c r="AS45" s="3"/>
      <c r="AT45" s="3"/>
      <c r="AU45" s="3"/>
      <c r="AV45" s="3"/>
      <c r="AY45" s="3"/>
      <c r="AZ45" s="3"/>
      <c r="BA45" s="3"/>
    </row>
    <row r="46" spans="1:54" s="48" customFormat="1">
      <c r="A46" s="59" t="s">
        <v>86</v>
      </c>
      <c r="B46" s="47" t="s">
        <v>27</v>
      </c>
      <c r="C46" s="48">
        <v>90.71</v>
      </c>
      <c r="D46" s="48">
        <v>9.0299999999999994</v>
      </c>
      <c r="E46" s="48">
        <v>11.58</v>
      </c>
      <c r="F46" s="11">
        <f t="shared" si="1"/>
        <v>2.5500000000000007</v>
      </c>
      <c r="G46" s="48">
        <v>12.7</v>
      </c>
      <c r="H46" s="48">
        <v>16.3</v>
      </c>
      <c r="I46" s="48">
        <v>-0.63</v>
      </c>
      <c r="J46" s="48">
        <v>17.7</v>
      </c>
      <c r="K46" s="48">
        <v>-0.2</v>
      </c>
      <c r="L46" s="11">
        <f t="shared" si="2"/>
        <v>1.3999999999999986</v>
      </c>
      <c r="M46" s="11">
        <f t="shared" si="3"/>
        <v>0.43</v>
      </c>
      <c r="N46" s="48">
        <v>3</v>
      </c>
      <c r="O46" s="48">
        <v>3</v>
      </c>
      <c r="P46" s="48">
        <v>51.8</v>
      </c>
      <c r="Q46" s="48">
        <v>1.42</v>
      </c>
      <c r="R46" s="11">
        <f t="shared" si="4"/>
        <v>0.73555999999999999</v>
      </c>
      <c r="S46" s="11">
        <f t="shared" si="5"/>
        <v>0.68443999999999994</v>
      </c>
      <c r="T46" s="11">
        <f t="shared" si="6"/>
        <v>0.93050193050193042</v>
      </c>
      <c r="U46" s="48">
        <v>43.1</v>
      </c>
      <c r="V46" s="48">
        <v>1.08</v>
      </c>
      <c r="W46" s="11">
        <f t="shared" si="7"/>
        <v>0.46548</v>
      </c>
      <c r="X46" s="11">
        <f t="shared" si="8"/>
        <v>0.61452000000000007</v>
      </c>
      <c r="Y46" s="11">
        <f t="shared" si="9"/>
        <v>1.3201856148491882</v>
      </c>
      <c r="Z46" s="11">
        <f t="shared" si="11"/>
        <v>-0.33999999999999986</v>
      </c>
      <c r="AA46" s="11">
        <f t="shared" si="10"/>
        <v>0.38968368434725775</v>
      </c>
      <c r="AB46" s="48">
        <v>115</v>
      </c>
      <c r="AC46" s="48">
        <v>165</v>
      </c>
      <c r="AD46" s="11">
        <v>1.5</v>
      </c>
      <c r="AE46" s="11">
        <v>0</v>
      </c>
      <c r="AF46" s="11">
        <v>0.5</v>
      </c>
      <c r="AG46" s="11">
        <v>0</v>
      </c>
      <c r="AH46" s="11">
        <v>0</v>
      </c>
      <c r="AI46" s="11">
        <v>0</v>
      </c>
      <c r="AJ46" s="11">
        <v>0</v>
      </c>
      <c r="AK46" s="11">
        <v>2</v>
      </c>
      <c r="AL46" s="11">
        <v>3</v>
      </c>
      <c r="AM46" s="48">
        <v>7.9</v>
      </c>
      <c r="AN46" s="48">
        <v>7.5</v>
      </c>
      <c r="AO46" s="48">
        <v>7.2</v>
      </c>
      <c r="AP46" s="11"/>
      <c r="AQ46" s="11"/>
      <c r="AR46" s="11"/>
      <c r="AS46" s="11"/>
      <c r="AT46" s="11"/>
      <c r="AU46" s="11"/>
      <c r="AV46" s="11"/>
      <c r="AY46" s="11"/>
      <c r="AZ46" s="11"/>
      <c r="BA46" s="11"/>
    </row>
    <row r="47" spans="1:54" s="48" customFormat="1">
      <c r="A47" s="59" t="s">
        <v>87</v>
      </c>
      <c r="B47" s="47" t="s">
        <v>27</v>
      </c>
      <c r="C47" s="48">
        <v>89.77</v>
      </c>
      <c r="D47" s="48">
        <v>10.199999999999999</v>
      </c>
      <c r="E47" s="48">
        <v>12.15</v>
      </c>
      <c r="F47" s="11">
        <f t="shared" si="1"/>
        <v>1.9500000000000011</v>
      </c>
      <c r="G47" s="48">
        <v>13.2</v>
      </c>
      <c r="H47" s="48">
        <v>18.670000000000002</v>
      </c>
      <c r="I47" s="48">
        <v>0.18</v>
      </c>
      <c r="J47" s="48">
        <v>20.100000000000001</v>
      </c>
      <c r="K47" s="48">
        <v>0.45</v>
      </c>
      <c r="L47" s="11">
        <f t="shared" si="2"/>
        <v>1.4299999999999997</v>
      </c>
      <c r="M47" s="11">
        <f t="shared" si="3"/>
        <v>0.27</v>
      </c>
      <c r="N47" s="48">
        <v>3</v>
      </c>
      <c r="O47" s="48">
        <v>4</v>
      </c>
      <c r="P47" s="48">
        <v>38.9</v>
      </c>
      <c r="Q47" s="48">
        <v>1</v>
      </c>
      <c r="R47" s="11">
        <f t="shared" si="4"/>
        <v>0.38900000000000001</v>
      </c>
      <c r="S47" s="11">
        <f t="shared" si="5"/>
        <v>0.61099999999999999</v>
      </c>
      <c r="T47" s="11">
        <f t="shared" si="6"/>
        <v>1.5706940874035988</v>
      </c>
      <c r="U47" s="48">
        <v>40.200000000000003</v>
      </c>
      <c r="V47" s="48">
        <v>0.92</v>
      </c>
      <c r="W47" s="11">
        <f t="shared" si="7"/>
        <v>0.36984</v>
      </c>
      <c r="X47" s="11">
        <f t="shared" si="8"/>
        <v>0.55015999999999998</v>
      </c>
      <c r="Y47" s="11">
        <f t="shared" si="9"/>
        <v>1.4875621890547264</v>
      </c>
      <c r="Z47" s="11">
        <f t="shared" si="11"/>
        <v>-7.999999999999996E-2</v>
      </c>
      <c r="AA47" s="11">
        <f t="shared" si="10"/>
        <v>-8.3131898348872468E-2</v>
      </c>
      <c r="AB47" s="48">
        <v>155</v>
      </c>
      <c r="AC47" s="48">
        <v>125</v>
      </c>
      <c r="AD47" s="11">
        <v>1</v>
      </c>
      <c r="AE47" s="11">
        <v>0</v>
      </c>
      <c r="AF47" s="11">
        <v>0.5</v>
      </c>
      <c r="AG47" s="11">
        <v>0</v>
      </c>
      <c r="AH47" s="11">
        <v>0</v>
      </c>
      <c r="AI47" s="11">
        <v>0</v>
      </c>
      <c r="AJ47" s="11">
        <v>0</v>
      </c>
      <c r="AK47" s="11">
        <v>2</v>
      </c>
      <c r="AL47" s="11">
        <v>2</v>
      </c>
      <c r="AM47" s="48">
        <v>8.8000000000000007</v>
      </c>
      <c r="AN47" s="48">
        <v>7.9</v>
      </c>
      <c r="AO47" s="48">
        <v>7.4</v>
      </c>
      <c r="AP47" s="11"/>
      <c r="AQ47" s="11"/>
      <c r="AR47" s="11"/>
      <c r="AS47" s="11"/>
      <c r="AT47" s="11"/>
      <c r="AU47" s="11"/>
      <c r="AV47" s="40"/>
      <c r="AY47" s="11"/>
      <c r="AZ47" s="11"/>
      <c r="BA47" s="11"/>
    </row>
    <row r="48" spans="1:54" s="48" customFormat="1">
      <c r="A48" s="59" t="s">
        <v>88</v>
      </c>
      <c r="B48" s="47" t="s">
        <v>27</v>
      </c>
      <c r="C48" s="48">
        <v>91.31</v>
      </c>
      <c r="D48" s="48">
        <v>8.61</v>
      </c>
      <c r="E48" s="48">
        <v>12.14</v>
      </c>
      <c r="F48" s="11">
        <f t="shared" si="1"/>
        <v>3.5300000000000011</v>
      </c>
      <c r="G48" s="48">
        <v>13.3</v>
      </c>
      <c r="H48" s="48">
        <v>21.8</v>
      </c>
      <c r="I48" s="11">
        <v>1.03</v>
      </c>
      <c r="J48" s="48">
        <v>23.7</v>
      </c>
      <c r="K48" s="48">
        <v>1.1299999999999999</v>
      </c>
      <c r="L48" s="11">
        <f t="shared" si="2"/>
        <v>1.8999999999999986</v>
      </c>
      <c r="M48" s="11">
        <f t="shared" si="3"/>
        <v>9.9999999999999867E-2</v>
      </c>
      <c r="N48" s="48">
        <v>3</v>
      </c>
      <c r="O48" s="48">
        <v>4</v>
      </c>
      <c r="P48" s="48">
        <v>49.4</v>
      </c>
      <c r="Q48" s="48">
        <v>1.07</v>
      </c>
      <c r="R48" s="11">
        <f t="shared" si="4"/>
        <v>0.52858000000000005</v>
      </c>
      <c r="S48" s="11">
        <f t="shared" si="5"/>
        <v>0.54142000000000001</v>
      </c>
      <c r="T48" s="11">
        <f t="shared" si="6"/>
        <v>1.0242914979757085</v>
      </c>
      <c r="U48" s="48">
        <v>46.9</v>
      </c>
      <c r="V48" s="48">
        <v>0.91</v>
      </c>
      <c r="W48" s="11">
        <f t="shared" si="7"/>
        <v>0.42679</v>
      </c>
      <c r="X48" s="11">
        <f t="shared" si="8"/>
        <v>0.48321000000000003</v>
      </c>
      <c r="Y48" s="11">
        <f t="shared" si="9"/>
        <v>1.1321961620469083</v>
      </c>
      <c r="Z48" s="11">
        <f t="shared" si="11"/>
        <v>-0.16000000000000003</v>
      </c>
      <c r="AA48" s="11">
        <f t="shared" si="10"/>
        <v>0.10790466407119981</v>
      </c>
      <c r="AB48" s="48">
        <v>162</v>
      </c>
      <c r="AC48" s="48">
        <v>167</v>
      </c>
      <c r="AD48" s="11">
        <v>1</v>
      </c>
      <c r="AE48" s="11">
        <v>0</v>
      </c>
      <c r="AF48" s="11">
        <v>0.5</v>
      </c>
      <c r="AG48" s="11">
        <v>0</v>
      </c>
      <c r="AH48" s="11">
        <v>0</v>
      </c>
      <c r="AI48" s="11">
        <v>0</v>
      </c>
      <c r="AJ48" s="11">
        <v>0</v>
      </c>
      <c r="AK48" s="11">
        <v>1</v>
      </c>
      <c r="AL48" s="11">
        <v>1</v>
      </c>
      <c r="AM48" s="48">
        <v>8.5</v>
      </c>
      <c r="AN48" s="48">
        <v>8.4</v>
      </c>
      <c r="AO48" s="48">
        <v>8.6</v>
      </c>
      <c r="AP48" s="11"/>
      <c r="AQ48" s="11"/>
      <c r="AR48" s="11"/>
      <c r="AS48" s="11"/>
      <c r="AT48" s="11"/>
      <c r="AU48" s="11"/>
      <c r="AY48" s="11"/>
      <c r="AZ48" s="11"/>
      <c r="BA48" s="11"/>
    </row>
    <row r="49" spans="1:53" s="11" customFormat="1" ht="12.75">
      <c r="A49" s="59" t="s">
        <v>89</v>
      </c>
      <c r="B49" s="12" t="s">
        <v>27</v>
      </c>
      <c r="C49" s="11">
        <v>88.39</v>
      </c>
      <c r="D49" s="11">
        <v>10.36</v>
      </c>
      <c r="E49" s="11">
        <v>11.81</v>
      </c>
      <c r="F49" s="11">
        <f t="shared" si="1"/>
        <v>1.4500000000000011</v>
      </c>
      <c r="G49" s="11">
        <v>12.9</v>
      </c>
      <c r="H49" s="11">
        <v>20.56</v>
      </c>
      <c r="I49" s="11">
        <v>0.81</v>
      </c>
      <c r="J49" s="11">
        <v>22.22</v>
      </c>
      <c r="K49" s="11">
        <v>0.96</v>
      </c>
      <c r="L49" s="11">
        <f t="shared" si="2"/>
        <v>1.6600000000000001</v>
      </c>
      <c r="M49" s="11">
        <f t="shared" si="3"/>
        <v>0.14999999999999991</v>
      </c>
      <c r="N49" s="11">
        <v>2</v>
      </c>
      <c r="O49" s="11">
        <v>3</v>
      </c>
      <c r="P49" s="11">
        <v>46.2</v>
      </c>
      <c r="Q49" s="11">
        <v>1.05</v>
      </c>
      <c r="R49" s="11">
        <f t="shared" si="4"/>
        <v>0.48510000000000003</v>
      </c>
      <c r="S49" s="11">
        <f t="shared" si="5"/>
        <v>0.56489999999999996</v>
      </c>
      <c r="T49" s="11">
        <f t="shared" si="6"/>
        <v>1.1645021645021643</v>
      </c>
      <c r="U49" s="11">
        <v>48.7</v>
      </c>
      <c r="V49" s="11">
        <v>1.1399999999999999</v>
      </c>
      <c r="W49" s="11">
        <f t="shared" si="7"/>
        <v>0.55518000000000001</v>
      </c>
      <c r="X49" s="11">
        <f t="shared" si="8"/>
        <v>0.5848199999999999</v>
      </c>
      <c r="Y49" s="11">
        <f t="shared" si="9"/>
        <v>1.0533880903490758</v>
      </c>
      <c r="Z49" s="11">
        <f t="shared" si="11"/>
        <v>8.9999999999999858E-2</v>
      </c>
      <c r="AA49" s="11">
        <f t="shared" si="10"/>
        <v>-0.11111407415308849</v>
      </c>
      <c r="AB49" s="11">
        <v>273</v>
      </c>
      <c r="AC49" s="11">
        <v>166</v>
      </c>
      <c r="AD49" s="11">
        <v>2</v>
      </c>
      <c r="AE49" s="11">
        <v>0</v>
      </c>
      <c r="AF49" s="11">
        <v>1</v>
      </c>
      <c r="AG49" s="11">
        <v>0</v>
      </c>
      <c r="AH49" s="11">
        <v>0</v>
      </c>
      <c r="AI49" s="11">
        <v>0</v>
      </c>
      <c r="AJ49" s="11">
        <v>0</v>
      </c>
      <c r="AK49" s="11">
        <v>2</v>
      </c>
      <c r="AL49" s="11">
        <v>2</v>
      </c>
      <c r="AM49" s="11">
        <v>9</v>
      </c>
      <c r="AN49" s="11">
        <v>7.6</v>
      </c>
      <c r="AO49" s="11">
        <v>7.5</v>
      </c>
      <c r="AU49" s="34"/>
    </row>
    <row r="50" spans="1:53" s="11" customFormat="1" ht="12.75">
      <c r="A50" s="12" t="s">
        <v>90</v>
      </c>
      <c r="B50" s="12" t="s">
        <v>27</v>
      </c>
      <c r="C50" s="11">
        <v>90.87</v>
      </c>
      <c r="D50" s="11">
        <v>8.32</v>
      </c>
      <c r="E50" s="11">
        <v>11.36</v>
      </c>
      <c r="F50" s="11">
        <f t="shared" si="1"/>
        <v>3.0399999999999991</v>
      </c>
      <c r="G50" s="11">
        <v>12.5</v>
      </c>
      <c r="H50" s="11">
        <v>19.899999999999999</v>
      </c>
      <c r="I50" s="11">
        <v>0.73</v>
      </c>
      <c r="J50" s="11">
        <v>22.52</v>
      </c>
      <c r="K50" s="11">
        <v>1.08</v>
      </c>
      <c r="L50" s="11">
        <f t="shared" si="2"/>
        <v>2.620000000000001</v>
      </c>
      <c r="M50" s="11">
        <f t="shared" si="3"/>
        <v>0.35000000000000009</v>
      </c>
      <c r="N50" s="11">
        <v>3</v>
      </c>
      <c r="O50" s="11">
        <v>3</v>
      </c>
      <c r="P50" s="11">
        <v>45.9</v>
      </c>
      <c r="Q50" s="11">
        <v>0.85</v>
      </c>
      <c r="R50" s="11">
        <f t="shared" si="4"/>
        <v>0.39015</v>
      </c>
      <c r="S50" s="11">
        <f t="shared" si="5"/>
        <v>0.45984999999999998</v>
      </c>
      <c r="T50" s="11">
        <f t="shared" si="6"/>
        <v>1.1786492374727668</v>
      </c>
      <c r="U50" s="11">
        <v>35.4</v>
      </c>
      <c r="V50" s="11">
        <v>1.04</v>
      </c>
      <c r="W50" s="11">
        <f t="shared" si="7"/>
        <v>0.36816000000000004</v>
      </c>
      <c r="X50" s="11">
        <f t="shared" si="8"/>
        <v>0.67183999999999999</v>
      </c>
      <c r="Y50" s="11">
        <f t="shared" si="9"/>
        <v>1.8248587570621466</v>
      </c>
      <c r="Z50" s="11">
        <f t="shared" si="11"/>
        <v>0.19000000000000006</v>
      </c>
      <c r="AA50" s="11">
        <f t="shared" si="10"/>
        <v>0.64620951958937978</v>
      </c>
      <c r="AB50" s="11">
        <v>200</v>
      </c>
      <c r="AC50" s="11">
        <v>179</v>
      </c>
      <c r="AD50" s="11">
        <v>2</v>
      </c>
      <c r="AE50" s="11">
        <v>0</v>
      </c>
      <c r="AF50" s="11">
        <v>2</v>
      </c>
      <c r="AG50" s="11">
        <v>0</v>
      </c>
      <c r="AH50" s="11">
        <v>0</v>
      </c>
      <c r="AI50" s="11">
        <v>0</v>
      </c>
      <c r="AJ50" s="11">
        <v>0</v>
      </c>
      <c r="AK50" s="11">
        <v>2</v>
      </c>
      <c r="AL50" s="11">
        <v>2</v>
      </c>
      <c r="AM50" s="11">
        <v>7.7</v>
      </c>
      <c r="AN50" s="11">
        <v>6.6</v>
      </c>
      <c r="AO50" s="11">
        <v>6.8</v>
      </c>
    </row>
    <row r="51" spans="1:53" s="11" customFormat="1" ht="12.75">
      <c r="A51" s="59" t="s">
        <v>91</v>
      </c>
      <c r="B51" s="12" t="s">
        <v>27</v>
      </c>
      <c r="C51" s="11">
        <v>91.37</v>
      </c>
      <c r="D51" s="11">
        <v>9.59</v>
      </c>
      <c r="E51" s="11">
        <v>11.08</v>
      </c>
      <c r="F51" s="11">
        <f t="shared" si="1"/>
        <v>1.4900000000000002</v>
      </c>
      <c r="G51" s="11">
        <v>12.15</v>
      </c>
      <c r="H51" s="11">
        <v>16.100000000000001</v>
      </c>
      <c r="I51" s="11">
        <v>-0.63</v>
      </c>
      <c r="J51" s="11">
        <v>17.2</v>
      </c>
      <c r="K51" s="11">
        <v>-0.42</v>
      </c>
      <c r="L51" s="11">
        <f t="shared" si="2"/>
        <v>1.0999999999999979</v>
      </c>
      <c r="M51" s="11">
        <f t="shared" si="3"/>
        <v>0.21000000000000002</v>
      </c>
      <c r="N51" s="11">
        <v>2</v>
      </c>
      <c r="O51" s="11">
        <v>3</v>
      </c>
      <c r="P51" s="11">
        <v>51.7</v>
      </c>
      <c r="Q51" s="11">
        <v>0.74</v>
      </c>
      <c r="R51" s="11">
        <f t="shared" si="4"/>
        <v>0.38258000000000003</v>
      </c>
      <c r="S51" s="11">
        <f t="shared" si="5"/>
        <v>0.35741999999999996</v>
      </c>
      <c r="T51" s="11">
        <f t="shared" si="6"/>
        <v>0.93423597678916814</v>
      </c>
      <c r="U51" s="11">
        <v>55.9</v>
      </c>
      <c r="V51" s="11">
        <v>0.9</v>
      </c>
      <c r="W51" s="11">
        <f t="shared" si="7"/>
        <v>0.50309999999999999</v>
      </c>
      <c r="X51" s="11">
        <f t="shared" si="8"/>
        <v>0.39690000000000003</v>
      </c>
      <c r="Y51" s="11">
        <f t="shared" si="9"/>
        <v>0.78890876565295176</v>
      </c>
      <c r="Z51" s="11">
        <f t="shared" si="11"/>
        <v>0.16000000000000003</v>
      </c>
      <c r="AA51" s="11">
        <f t="shared" si="10"/>
        <v>-0.14532721113621638</v>
      </c>
      <c r="AB51" s="11">
        <v>133</v>
      </c>
      <c r="AC51" s="11">
        <v>121</v>
      </c>
      <c r="AD51" s="11">
        <v>2</v>
      </c>
      <c r="AE51" s="11">
        <v>0</v>
      </c>
      <c r="AF51" s="11">
        <v>2.5</v>
      </c>
      <c r="AG51" s="11">
        <v>0</v>
      </c>
      <c r="AH51" s="11">
        <v>0</v>
      </c>
      <c r="AI51" s="11">
        <v>0</v>
      </c>
      <c r="AJ51" s="11">
        <v>0</v>
      </c>
      <c r="AK51" s="11">
        <v>2</v>
      </c>
      <c r="AL51" s="11">
        <v>2</v>
      </c>
      <c r="AM51" s="11">
        <v>7.8</v>
      </c>
      <c r="AN51" s="11">
        <v>7.3</v>
      </c>
      <c r="AO51" s="11">
        <v>6.8</v>
      </c>
      <c r="BA51" s="34"/>
    </row>
    <row r="52" spans="1:53" s="3" customFormat="1" ht="12.75">
      <c r="A52" s="44" t="s">
        <v>92</v>
      </c>
      <c r="B52" s="25" t="s">
        <v>27</v>
      </c>
      <c r="C52" s="3">
        <v>93.96</v>
      </c>
      <c r="D52" s="3">
        <v>7.77</v>
      </c>
      <c r="E52" s="3">
        <v>9.99</v>
      </c>
      <c r="F52" s="3">
        <f t="shared" si="1"/>
        <v>2.2200000000000006</v>
      </c>
      <c r="G52" s="3">
        <v>11.1</v>
      </c>
      <c r="H52" s="3">
        <v>22.05</v>
      </c>
      <c r="I52" s="3">
        <v>1.5</v>
      </c>
      <c r="J52" s="3">
        <v>21.4</v>
      </c>
      <c r="K52" s="3">
        <v>1.22</v>
      </c>
      <c r="L52" s="3">
        <f t="shared" si="2"/>
        <v>-0.65000000000000213</v>
      </c>
      <c r="M52" s="3">
        <f t="shared" si="3"/>
        <v>-0.28000000000000003</v>
      </c>
      <c r="N52" s="3">
        <v>2</v>
      </c>
      <c r="O52" s="3">
        <v>3</v>
      </c>
      <c r="P52" s="3">
        <v>26.8</v>
      </c>
      <c r="Q52" s="3">
        <v>0.79</v>
      </c>
      <c r="R52" s="3">
        <f t="shared" si="4"/>
        <v>0.21172000000000002</v>
      </c>
      <c r="S52" s="3">
        <f t="shared" si="5"/>
        <v>0.57828000000000002</v>
      </c>
      <c r="T52" s="3">
        <f t="shared" si="6"/>
        <v>2.7313432835820892</v>
      </c>
      <c r="U52" s="3">
        <v>37.799999999999997</v>
      </c>
      <c r="V52" s="3">
        <v>0.75</v>
      </c>
      <c r="W52" s="3">
        <f t="shared" si="7"/>
        <v>0.28349999999999997</v>
      </c>
      <c r="X52" s="3">
        <f t="shared" si="8"/>
        <v>0.46650000000000003</v>
      </c>
      <c r="Y52" s="3">
        <f t="shared" si="9"/>
        <v>1.6455026455026458</v>
      </c>
      <c r="Z52" s="3">
        <f t="shared" si="11"/>
        <v>-4.0000000000000036E-2</v>
      </c>
      <c r="AA52" s="3">
        <f t="shared" si="10"/>
        <v>-1.0858406380794434</v>
      </c>
      <c r="AB52" s="3">
        <v>159</v>
      </c>
      <c r="AC52" s="3">
        <v>146</v>
      </c>
      <c r="AD52" s="3">
        <v>1.5</v>
      </c>
      <c r="AE52" s="3">
        <v>0</v>
      </c>
      <c r="AF52" s="3">
        <v>1</v>
      </c>
      <c r="AG52" s="3">
        <v>0</v>
      </c>
      <c r="AH52" s="3">
        <v>0</v>
      </c>
      <c r="AI52" s="3">
        <v>0</v>
      </c>
      <c r="AJ52" s="3">
        <v>0</v>
      </c>
      <c r="AK52" s="3">
        <v>3</v>
      </c>
      <c r="AL52" s="3">
        <v>3</v>
      </c>
      <c r="AM52" s="3">
        <v>6.9</v>
      </c>
      <c r="AN52" s="3">
        <v>7.3</v>
      </c>
      <c r="AO52" s="3">
        <v>7.9</v>
      </c>
    </row>
    <row r="53" spans="1:53" s="11" customFormat="1" ht="12.75">
      <c r="A53" s="12" t="s">
        <v>93</v>
      </c>
      <c r="B53" s="12" t="s">
        <v>27</v>
      </c>
      <c r="C53" s="11">
        <v>92.34</v>
      </c>
      <c r="D53" s="11">
        <v>9.59</v>
      </c>
      <c r="E53" s="11">
        <v>11.45</v>
      </c>
      <c r="F53" s="11">
        <f t="shared" si="1"/>
        <v>1.8599999999999994</v>
      </c>
      <c r="G53" s="11">
        <v>12.6</v>
      </c>
      <c r="H53" s="11">
        <v>23.2</v>
      </c>
      <c r="I53" s="11">
        <v>1.28</v>
      </c>
      <c r="J53" s="11">
        <v>23.8</v>
      </c>
      <c r="K53" s="11">
        <v>1.29</v>
      </c>
      <c r="L53" s="11">
        <f t="shared" si="2"/>
        <v>0.60000000000000142</v>
      </c>
      <c r="M53" s="11">
        <f t="shared" si="3"/>
        <v>1.0000000000000009E-2</v>
      </c>
      <c r="N53" s="11">
        <v>3</v>
      </c>
      <c r="O53" s="11">
        <v>4</v>
      </c>
      <c r="P53" s="11">
        <v>42.8</v>
      </c>
      <c r="Q53" s="11">
        <v>0.89</v>
      </c>
      <c r="R53" s="11">
        <f t="shared" si="4"/>
        <v>0.38091999999999998</v>
      </c>
      <c r="S53" s="11">
        <f t="shared" si="5"/>
        <v>0.50907999999999998</v>
      </c>
      <c r="T53" s="11">
        <f t="shared" si="6"/>
        <v>1.3364485981308412</v>
      </c>
      <c r="U53" s="11">
        <v>43.9</v>
      </c>
      <c r="V53" s="11">
        <v>0.73</v>
      </c>
      <c r="W53" s="11">
        <f t="shared" si="7"/>
        <v>0.32046999999999998</v>
      </c>
      <c r="X53" s="11">
        <f t="shared" si="8"/>
        <v>0.40953000000000001</v>
      </c>
      <c r="Y53" s="11">
        <f t="shared" si="9"/>
        <v>1.2779043280182234</v>
      </c>
      <c r="Z53" s="11">
        <f t="shared" si="11"/>
        <v>-0.16000000000000003</v>
      </c>
      <c r="AA53" s="11">
        <f t="shared" si="10"/>
        <v>-5.8544270112617758E-2</v>
      </c>
      <c r="AB53" s="11">
        <v>128</v>
      </c>
      <c r="AC53" s="11">
        <v>140</v>
      </c>
      <c r="AD53" s="11">
        <v>3.5</v>
      </c>
      <c r="AE53" s="11">
        <v>1</v>
      </c>
      <c r="AF53" s="11">
        <v>3</v>
      </c>
      <c r="AG53" s="11">
        <v>0</v>
      </c>
      <c r="AH53" s="11">
        <v>0</v>
      </c>
      <c r="AI53" s="11">
        <v>0</v>
      </c>
      <c r="AJ53" s="11">
        <v>0</v>
      </c>
      <c r="AK53" s="11">
        <v>3</v>
      </c>
      <c r="AL53" s="11">
        <v>3</v>
      </c>
      <c r="AM53" s="11">
        <v>7.1</v>
      </c>
      <c r="AN53" s="11">
        <v>7.5</v>
      </c>
      <c r="AO53" s="11">
        <v>7.3</v>
      </c>
    </row>
    <row r="54" spans="1:53" s="11" customFormat="1" ht="12.75">
      <c r="A54" s="12" t="s">
        <v>94</v>
      </c>
      <c r="B54" s="12" t="s">
        <v>27</v>
      </c>
      <c r="C54" s="11">
        <v>92.66</v>
      </c>
      <c r="D54" s="11">
        <v>7.75</v>
      </c>
      <c r="E54" s="11">
        <v>10.54</v>
      </c>
      <c r="F54" s="11">
        <f t="shared" si="1"/>
        <v>2.7899999999999991</v>
      </c>
      <c r="G54" s="11">
        <v>11.7</v>
      </c>
      <c r="H54" s="11">
        <v>21.22</v>
      </c>
      <c r="I54" s="11">
        <v>1.1599999999999999</v>
      </c>
      <c r="J54" s="11">
        <v>22.7</v>
      </c>
      <c r="K54" s="11">
        <v>1.32</v>
      </c>
      <c r="L54" s="11">
        <f t="shared" si="2"/>
        <v>1.4800000000000004</v>
      </c>
      <c r="M54" s="11">
        <f t="shared" si="3"/>
        <v>0.16000000000000014</v>
      </c>
      <c r="N54" s="11">
        <v>2</v>
      </c>
      <c r="O54" s="11">
        <v>3</v>
      </c>
      <c r="P54" s="11">
        <v>32.4</v>
      </c>
      <c r="Q54" s="11">
        <v>0.71</v>
      </c>
      <c r="R54" s="11">
        <f t="shared" si="4"/>
        <v>0.23003999999999997</v>
      </c>
      <c r="S54" s="11">
        <f t="shared" si="5"/>
        <v>0.47996</v>
      </c>
      <c r="T54" s="11">
        <f t="shared" si="6"/>
        <v>2.0864197530864201</v>
      </c>
      <c r="U54" s="11">
        <v>52.9</v>
      </c>
      <c r="V54" s="11">
        <v>0.86</v>
      </c>
      <c r="W54" s="11">
        <f t="shared" si="7"/>
        <v>0.45494000000000001</v>
      </c>
      <c r="X54" s="11">
        <f t="shared" si="8"/>
        <v>0.40505999999999998</v>
      </c>
      <c r="Y54" s="11">
        <f t="shared" si="9"/>
        <v>0.89035916824196593</v>
      </c>
      <c r="Z54" s="11">
        <f t="shared" si="11"/>
        <v>0.15000000000000002</v>
      </c>
      <c r="AA54" s="11">
        <f t="shared" si="10"/>
        <v>-1.1960605848444543</v>
      </c>
      <c r="AB54" s="11">
        <v>169</v>
      </c>
      <c r="AC54" s="11">
        <v>135</v>
      </c>
      <c r="AD54" s="11">
        <v>1</v>
      </c>
      <c r="AE54" s="11">
        <v>0</v>
      </c>
      <c r="AF54" s="11">
        <v>2</v>
      </c>
      <c r="AG54" s="11">
        <v>0</v>
      </c>
      <c r="AH54" s="11">
        <v>0</v>
      </c>
      <c r="AI54" s="11">
        <v>0</v>
      </c>
      <c r="AJ54" s="11">
        <v>0</v>
      </c>
      <c r="AK54" s="11">
        <v>2</v>
      </c>
      <c r="AL54" s="11">
        <v>3</v>
      </c>
      <c r="AM54" s="11">
        <v>8.6999999999999993</v>
      </c>
      <c r="AN54" s="11">
        <v>7.3</v>
      </c>
      <c r="AO54" s="11">
        <v>6.9</v>
      </c>
      <c r="AZ54" s="40"/>
    </row>
    <row r="55" spans="1:53" s="11" customFormat="1" ht="12.75">
      <c r="A55" s="12" t="s">
        <v>95</v>
      </c>
      <c r="B55" s="12" t="s">
        <v>27</v>
      </c>
      <c r="C55" s="11">
        <v>91.56</v>
      </c>
      <c r="D55" s="11">
        <v>9.8000000000000007</v>
      </c>
      <c r="E55" s="11">
        <v>11.76</v>
      </c>
      <c r="F55" s="11">
        <f t="shared" si="1"/>
        <v>1.9599999999999991</v>
      </c>
      <c r="G55" s="11">
        <v>12.8</v>
      </c>
      <c r="H55" s="11">
        <v>16.5</v>
      </c>
      <c r="I55" s="11">
        <v>-0.26</v>
      </c>
      <c r="J55" s="11">
        <v>17.8</v>
      </c>
      <c r="K55" s="11">
        <v>0.02</v>
      </c>
      <c r="L55" s="11">
        <f t="shared" si="2"/>
        <v>1.3000000000000007</v>
      </c>
      <c r="M55" s="11">
        <f t="shared" si="3"/>
        <v>0.28000000000000003</v>
      </c>
      <c r="N55" s="11">
        <v>2</v>
      </c>
      <c r="O55" s="11">
        <v>3</v>
      </c>
      <c r="P55" s="11">
        <v>48.2</v>
      </c>
      <c r="Q55" s="11">
        <v>0.74</v>
      </c>
      <c r="R55" s="11">
        <f t="shared" si="4"/>
        <v>0.35668</v>
      </c>
      <c r="S55" s="11">
        <f t="shared" si="5"/>
        <v>0.38331999999999999</v>
      </c>
      <c r="T55" s="11">
        <f t="shared" si="6"/>
        <v>1.0746887966804979</v>
      </c>
      <c r="U55" s="11">
        <v>44.9</v>
      </c>
      <c r="V55" s="11">
        <v>0.87</v>
      </c>
      <c r="W55" s="11">
        <f t="shared" si="7"/>
        <v>0.39062999999999998</v>
      </c>
      <c r="X55" s="11">
        <f t="shared" si="8"/>
        <v>0.47937000000000002</v>
      </c>
      <c r="Y55" s="11">
        <f t="shared" si="9"/>
        <v>1.2271714922049</v>
      </c>
      <c r="Z55" s="11">
        <f t="shared" si="11"/>
        <v>0.13</v>
      </c>
      <c r="AA55" s="11">
        <f t="shared" si="10"/>
        <v>0.15248269552440208</v>
      </c>
      <c r="AB55" s="11">
        <v>115</v>
      </c>
      <c r="AC55" s="11">
        <v>137</v>
      </c>
      <c r="AD55" s="11">
        <v>1</v>
      </c>
      <c r="AE55" s="11">
        <v>0</v>
      </c>
      <c r="AF55" s="11">
        <v>3</v>
      </c>
      <c r="AG55" s="11">
        <v>0</v>
      </c>
      <c r="AH55" s="11">
        <v>0</v>
      </c>
      <c r="AI55" s="11">
        <v>0</v>
      </c>
      <c r="AJ55" s="11">
        <v>0</v>
      </c>
      <c r="AK55" s="11">
        <v>2</v>
      </c>
      <c r="AL55" s="11">
        <v>2</v>
      </c>
      <c r="AM55" s="11">
        <v>7.3</v>
      </c>
      <c r="AN55" s="11">
        <v>7.1</v>
      </c>
      <c r="AO55" s="11">
        <v>7</v>
      </c>
    </row>
    <row r="56" spans="1:53" s="11" customFormat="1" ht="12.75">
      <c r="A56" s="12" t="s">
        <v>96</v>
      </c>
      <c r="B56" s="12" t="s">
        <v>27</v>
      </c>
      <c r="C56" s="11">
        <v>99.81</v>
      </c>
      <c r="D56" s="11">
        <v>0.66</v>
      </c>
      <c r="E56" s="11">
        <v>3.8</v>
      </c>
      <c r="F56" s="11">
        <f t="shared" si="1"/>
        <v>3.1399999999999997</v>
      </c>
      <c r="G56" s="11">
        <v>4.9000000000000004</v>
      </c>
      <c r="H56" s="11">
        <v>15.58</v>
      </c>
      <c r="I56" s="11">
        <v>0.17</v>
      </c>
      <c r="J56" s="11">
        <v>16.100000000000001</v>
      </c>
      <c r="K56" s="11">
        <v>0.65</v>
      </c>
      <c r="L56" s="11">
        <f t="shared" si="2"/>
        <v>0.52000000000000135</v>
      </c>
      <c r="M56" s="11">
        <f t="shared" si="3"/>
        <v>0.48</v>
      </c>
      <c r="N56" s="11">
        <v>1</v>
      </c>
      <c r="O56" s="11">
        <v>1</v>
      </c>
      <c r="P56" s="11">
        <v>26.9</v>
      </c>
      <c r="Q56" s="11">
        <v>0.76</v>
      </c>
      <c r="R56" s="11">
        <f t="shared" si="4"/>
        <v>0.20443999999999998</v>
      </c>
      <c r="S56" s="11">
        <f t="shared" si="5"/>
        <v>0.55556000000000005</v>
      </c>
      <c r="T56" s="11">
        <f t="shared" si="6"/>
        <v>2.7174721189591082</v>
      </c>
      <c r="U56" s="11">
        <v>29.6</v>
      </c>
      <c r="V56" s="11">
        <v>0.78</v>
      </c>
      <c r="W56" s="11">
        <f t="shared" si="7"/>
        <v>0.23088</v>
      </c>
      <c r="X56" s="11">
        <f t="shared" si="8"/>
        <v>0.54912000000000005</v>
      </c>
      <c r="Y56" s="11">
        <f t="shared" si="9"/>
        <v>2.3783783783783785</v>
      </c>
      <c r="Z56" s="11">
        <f t="shared" si="11"/>
        <v>2.0000000000000018E-2</v>
      </c>
      <c r="AA56" s="11">
        <f t="shared" si="10"/>
        <v>-0.33909374058072972</v>
      </c>
      <c r="AB56" s="11">
        <v>177</v>
      </c>
      <c r="AC56" s="11">
        <v>196</v>
      </c>
      <c r="AD56" s="11">
        <v>1</v>
      </c>
      <c r="AE56" s="11">
        <v>0</v>
      </c>
      <c r="AF56" s="11">
        <v>2</v>
      </c>
      <c r="AG56" s="11">
        <v>0</v>
      </c>
      <c r="AH56" s="11">
        <v>0</v>
      </c>
      <c r="AI56" s="11">
        <v>0</v>
      </c>
      <c r="AJ56" s="11">
        <v>0</v>
      </c>
      <c r="AK56" s="11">
        <v>1</v>
      </c>
      <c r="AL56" s="11">
        <v>1</v>
      </c>
      <c r="AM56" s="11">
        <v>8.8000000000000007</v>
      </c>
      <c r="AN56" s="11">
        <v>8.6</v>
      </c>
      <c r="AO56" s="11">
        <v>8.6</v>
      </c>
    </row>
    <row r="57" spans="1:53" s="3" customFormat="1" ht="12.75">
      <c r="A57" s="25" t="s">
        <v>97</v>
      </c>
      <c r="B57" s="25" t="s">
        <v>27</v>
      </c>
      <c r="C57" s="3">
        <v>99.5</v>
      </c>
      <c r="D57" s="3">
        <v>2.7</v>
      </c>
      <c r="E57" s="3">
        <v>4.0599999999999996</v>
      </c>
      <c r="F57" s="3">
        <f t="shared" si="1"/>
        <v>1.3599999999999994</v>
      </c>
      <c r="G57" s="3">
        <v>5.0999999999999996</v>
      </c>
      <c r="H57" s="3">
        <v>18.48</v>
      </c>
      <c r="I57" s="3">
        <v>1.83</v>
      </c>
      <c r="J57" s="3">
        <v>18.3</v>
      </c>
      <c r="K57" s="3">
        <v>1.66</v>
      </c>
      <c r="L57" s="3">
        <f t="shared" si="2"/>
        <v>-0.17999999999999972</v>
      </c>
      <c r="M57" s="3">
        <f t="shared" si="3"/>
        <v>-0.17000000000000015</v>
      </c>
      <c r="N57" s="3">
        <v>1</v>
      </c>
      <c r="O57" s="3">
        <v>1</v>
      </c>
      <c r="P57" s="3">
        <v>37.5</v>
      </c>
      <c r="Q57" s="3">
        <v>0.74</v>
      </c>
      <c r="R57" s="3">
        <f t="shared" si="4"/>
        <v>0.27750000000000002</v>
      </c>
      <c r="S57" s="3">
        <f t="shared" si="5"/>
        <v>0.46249999999999997</v>
      </c>
      <c r="T57" s="3">
        <f t="shared" si="6"/>
        <v>1.6666666666666663</v>
      </c>
      <c r="U57" s="3">
        <v>28.8</v>
      </c>
      <c r="V57" s="3">
        <v>0.64</v>
      </c>
      <c r="W57" s="3">
        <f t="shared" si="7"/>
        <v>0.18432000000000001</v>
      </c>
      <c r="X57" s="3">
        <f t="shared" si="8"/>
        <v>0.45567999999999997</v>
      </c>
      <c r="Y57" s="3">
        <f t="shared" si="9"/>
        <v>2.4722222222222219</v>
      </c>
      <c r="Z57" s="3">
        <f t="shared" si="11"/>
        <v>-9.9999999999999978E-2</v>
      </c>
      <c r="AA57" s="3">
        <f t="shared" si="10"/>
        <v>0.80555555555555558</v>
      </c>
      <c r="AB57" s="3">
        <v>176</v>
      </c>
      <c r="AC57" s="3">
        <v>180</v>
      </c>
      <c r="AD57" s="3">
        <v>1.5</v>
      </c>
      <c r="AE57" s="3">
        <v>0</v>
      </c>
      <c r="AF57" s="3">
        <v>1</v>
      </c>
      <c r="AG57" s="3">
        <v>0</v>
      </c>
      <c r="AH57" s="3">
        <v>0</v>
      </c>
      <c r="AI57" s="3">
        <v>0</v>
      </c>
      <c r="AJ57" s="3">
        <v>0</v>
      </c>
      <c r="AK57" s="3">
        <v>2</v>
      </c>
      <c r="AL57" s="3">
        <v>2</v>
      </c>
      <c r="AM57" s="3">
        <v>7.1</v>
      </c>
      <c r="AN57" s="3">
        <v>7.6</v>
      </c>
      <c r="AO57" s="3">
        <v>7.5</v>
      </c>
    </row>
    <row r="58" spans="1:53" s="11" customFormat="1" ht="12.75">
      <c r="A58" s="12" t="s">
        <v>98</v>
      </c>
      <c r="B58" s="12" t="s">
        <v>27</v>
      </c>
      <c r="C58" s="11">
        <v>101.67</v>
      </c>
      <c r="D58" s="11">
        <v>1.38</v>
      </c>
      <c r="E58" s="11">
        <v>2.2999999999999998</v>
      </c>
      <c r="F58" s="11">
        <f t="shared" si="1"/>
        <v>0.91999999999999993</v>
      </c>
      <c r="G58" s="11">
        <v>3.4</v>
      </c>
      <c r="H58" s="11">
        <v>14.5</v>
      </c>
      <c r="I58" s="11">
        <v>-0.9</v>
      </c>
      <c r="J58" s="11">
        <v>17</v>
      </c>
      <c r="K58" s="11">
        <v>1.02</v>
      </c>
      <c r="L58" s="11">
        <f t="shared" si="2"/>
        <v>2.5</v>
      </c>
      <c r="M58" s="11">
        <f t="shared" si="3"/>
        <v>1.92</v>
      </c>
      <c r="N58" s="11">
        <v>1</v>
      </c>
      <c r="O58" s="11">
        <v>1</v>
      </c>
      <c r="P58" s="11">
        <v>23</v>
      </c>
      <c r="Q58" s="11">
        <v>0.45</v>
      </c>
      <c r="R58" s="11">
        <f t="shared" si="4"/>
        <v>0.10349999999999999</v>
      </c>
      <c r="S58" s="11">
        <f t="shared" si="5"/>
        <v>0.34650000000000003</v>
      </c>
      <c r="T58" s="11">
        <f t="shared" si="6"/>
        <v>3.3478260869565224</v>
      </c>
      <c r="U58" s="11">
        <v>25.2</v>
      </c>
      <c r="V58" s="11">
        <v>0.71</v>
      </c>
      <c r="W58" s="11">
        <f t="shared" si="7"/>
        <v>0.17892</v>
      </c>
      <c r="X58" s="11">
        <f t="shared" si="8"/>
        <v>0.53108</v>
      </c>
      <c r="Y58" s="11">
        <f t="shared" si="9"/>
        <v>2.9682539682539684</v>
      </c>
      <c r="Z58" s="11">
        <f t="shared" si="11"/>
        <v>0.25999999999999995</v>
      </c>
      <c r="AA58" s="11">
        <f t="shared" si="10"/>
        <v>-0.37957211870255403</v>
      </c>
      <c r="AB58" s="11">
        <v>199</v>
      </c>
      <c r="AC58" s="11">
        <v>179</v>
      </c>
      <c r="AD58" s="11">
        <v>1.5</v>
      </c>
      <c r="AE58" s="11">
        <v>0</v>
      </c>
      <c r="AF58" s="11">
        <v>1</v>
      </c>
      <c r="AG58" s="11">
        <v>0</v>
      </c>
      <c r="AH58" s="11">
        <v>0</v>
      </c>
      <c r="AI58" s="11">
        <v>0</v>
      </c>
      <c r="AJ58" s="11">
        <v>0</v>
      </c>
      <c r="AK58" s="11">
        <v>2</v>
      </c>
      <c r="AL58" s="11">
        <v>2</v>
      </c>
      <c r="AM58" s="11">
        <v>8.4</v>
      </c>
      <c r="AN58" s="11">
        <v>8</v>
      </c>
      <c r="AO58" s="11">
        <v>7.6</v>
      </c>
    </row>
    <row r="59" spans="1:53" s="11" customFormat="1" ht="12.75">
      <c r="A59" s="59" t="s">
        <v>99</v>
      </c>
      <c r="B59" s="12" t="s">
        <v>27</v>
      </c>
      <c r="C59" s="11">
        <v>92.17</v>
      </c>
      <c r="D59" s="11">
        <v>7.36</v>
      </c>
      <c r="E59" s="11">
        <v>9.9499999999999993</v>
      </c>
      <c r="F59" s="11">
        <f t="shared" si="1"/>
        <v>2.589999999999999</v>
      </c>
      <c r="G59" s="11">
        <v>11.1</v>
      </c>
      <c r="H59" s="11">
        <v>16.600000000000001</v>
      </c>
      <c r="I59" s="11">
        <v>-0.1</v>
      </c>
      <c r="J59" s="11">
        <v>19.5</v>
      </c>
      <c r="K59" s="11">
        <v>0.71</v>
      </c>
      <c r="L59" s="11">
        <f t="shared" si="2"/>
        <v>2.8999999999999986</v>
      </c>
      <c r="M59" s="11">
        <f t="shared" si="3"/>
        <v>0.80999999999999994</v>
      </c>
      <c r="N59" s="11">
        <v>2</v>
      </c>
      <c r="O59" s="11">
        <v>3</v>
      </c>
      <c r="P59" s="11">
        <v>34.5</v>
      </c>
      <c r="Q59" s="11">
        <v>0.94</v>
      </c>
      <c r="R59" s="11">
        <f t="shared" si="4"/>
        <v>0.32429999999999998</v>
      </c>
      <c r="S59" s="11">
        <f t="shared" si="5"/>
        <v>0.61569999999999991</v>
      </c>
      <c r="T59" s="11">
        <f t="shared" si="6"/>
        <v>1.8985507246376809</v>
      </c>
      <c r="U59" s="11">
        <v>43.5</v>
      </c>
      <c r="V59" s="11">
        <v>1.18</v>
      </c>
      <c r="W59" s="11">
        <f t="shared" si="7"/>
        <v>0.51329999999999998</v>
      </c>
      <c r="X59" s="11">
        <f t="shared" si="8"/>
        <v>0.66669999999999996</v>
      </c>
      <c r="Y59" s="11">
        <f t="shared" si="9"/>
        <v>1.2988505747126438</v>
      </c>
      <c r="Z59" s="11">
        <f t="shared" si="11"/>
        <v>0.24</v>
      </c>
      <c r="AA59" s="11">
        <f t="shared" si="10"/>
        <v>-0.59970014992503717</v>
      </c>
      <c r="AB59" s="11">
        <v>179</v>
      </c>
      <c r="AC59" s="11">
        <v>165</v>
      </c>
      <c r="AD59" s="11">
        <v>1.5</v>
      </c>
      <c r="AE59" s="11">
        <v>0</v>
      </c>
      <c r="AF59" s="11">
        <v>1</v>
      </c>
      <c r="AG59" s="11">
        <v>0</v>
      </c>
      <c r="AH59" s="11">
        <v>0</v>
      </c>
      <c r="AI59" s="11">
        <v>0</v>
      </c>
      <c r="AJ59" s="11">
        <v>0</v>
      </c>
      <c r="AK59" s="11">
        <v>2</v>
      </c>
      <c r="AL59" s="11">
        <v>2</v>
      </c>
      <c r="AM59" s="11">
        <v>8</v>
      </c>
      <c r="AN59" s="11">
        <v>8.1999999999999993</v>
      </c>
      <c r="AO59" s="11">
        <v>8.5</v>
      </c>
    </row>
    <row r="60" spans="1:53" s="3" customFormat="1" ht="12.75">
      <c r="A60" s="25" t="s">
        <v>100</v>
      </c>
      <c r="B60" s="25" t="s">
        <v>30</v>
      </c>
      <c r="C60" s="3">
        <v>96.69</v>
      </c>
      <c r="D60" s="3">
        <v>2.2999999999999998</v>
      </c>
      <c r="E60" s="3">
        <v>6.74</v>
      </c>
      <c r="F60" s="3">
        <f t="shared" si="1"/>
        <v>4.4400000000000004</v>
      </c>
      <c r="G60" s="3">
        <v>7.8</v>
      </c>
      <c r="H60" s="3">
        <v>16.100000000000001</v>
      </c>
      <c r="I60" s="3">
        <v>0.44</v>
      </c>
      <c r="J60" s="3">
        <v>15.4</v>
      </c>
      <c r="K60" s="3">
        <v>-0.12</v>
      </c>
      <c r="L60" s="3">
        <f t="shared" si="2"/>
        <v>-0.70000000000000107</v>
      </c>
      <c r="M60" s="3">
        <f t="shared" si="3"/>
        <v>-0.56000000000000005</v>
      </c>
      <c r="N60" s="3">
        <v>1</v>
      </c>
      <c r="O60" s="3">
        <v>1</v>
      </c>
      <c r="P60" s="3">
        <v>18.98</v>
      </c>
      <c r="Q60" s="3">
        <v>0.71</v>
      </c>
      <c r="R60" s="11">
        <f t="shared" si="4"/>
        <v>0.13475799999999999</v>
      </c>
      <c r="S60" s="11">
        <f t="shared" si="5"/>
        <v>0.57524200000000003</v>
      </c>
      <c r="T60" s="11">
        <f t="shared" si="6"/>
        <v>4.2687038988408856</v>
      </c>
      <c r="U60" s="3">
        <v>28.6</v>
      </c>
      <c r="V60" s="3">
        <v>0.61</v>
      </c>
      <c r="W60" s="11">
        <f t="shared" si="7"/>
        <v>0.17446</v>
      </c>
      <c r="X60" s="11">
        <f t="shared" si="8"/>
        <v>0.43553999999999998</v>
      </c>
      <c r="Y60" s="11">
        <f t="shared" si="9"/>
        <v>2.4965034965034962</v>
      </c>
      <c r="Z60" s="11">
        <f t="shared" si="11"/>
        <v>-9.9999999999999978E-2</v>
      </c>
      <c r="AA60" s="11">
        <f t="shared" si="10"/>
        <v>-1.7722004023373894</v>
      </c>
      <c r="AB60" s="3">
        <v>119</v>
      </c>
      <c r="AC60" s="3">
        <v>124</v>
      </c>
      <c r="AD60" s="3">
        <v>1</v>
      </c>
      <c r="AE60" s="3">
        <v>0</v>
      </c>
      <c r="AF60" s="3">
        <v>1.5</v>
      </c>
      <c r="AG60" s="3">
        <v>0</v>
      </c>
      <c r="AH60" s="3">
        <v>0</v>
      </c>
      <c r="AI60" s="3">
        <v>0</v>
      </c>
      <c r="AJ60" s="3">
        <v>0</v>
      </c>
      <c r="AK60" s="3">
        <v>2</v>
      </c>
      <c r="AL60" s="3">
        <v>2</v>
      </c>
      <c r="AM60" s="3">
        <v>9.1</v>
      </c>
      <c r="AN60" s="3">
        <v>7.7</v>
      </c>
      <c r="AO60" s="3">
        <v>7.5</v>
      </c>
    </row>
    <row r="61" spans="1:53" s="3" customFormat="1" ht="12.75">
      <c r="A61" s="25" t="s">
        <v>101</v>
      </c>
      <c r="B61" s="25" t="s">
        <v>30</v>
      </c>
      <c r="C61" s="3">
        <v>99.63</v>
      </c>
      <c r="D61" s="3">
        <v>1.18</v>
      </c>
      <c r="E61" s="3">
        <v>3.88</v>
      </c>
      <c r="F61" s="3">
        <f t="shared" si="1"/>
        <v>2.7</v>
      </c>
      <c r="G61" s="3">
        <v>4.9000000000000004</v>
      </c>
      <c r="H61" s="3">
        <v>17.399999999999999</v>
      </c>
      <c r="I61" s="3">
        <v>1.32</v>
      </c>
      <c r="J61" s="3">
        <v>17.100000000000001</v>
      </c>
      <c r="K61" s="3">
        <v>1.22</v>
      </c>
      <c r="L61" s="3">
        <f t="shared" si="2"/>
        <v>-0.29999999999999716</v>
      </c>
      <c r="M61" s="3">
        <f t="shared" si="3"/>
        <v>-0.10000000000000009</v>
      </c>
      <c r="N61" s="3">
        <v>1</v>
      </c>
      <c r="O61" s="3">
        <v>1</v>
      </c>
      <c r="P61" s="3">
        <v>37.5</v>
      </c>
      <c r="Q61" s="3">
        <v>0.63</v>
      </c>
      <c r="R61" s="11">
        <f t="shared" si="4"/>
        <v>0.23624999999999999</v>
      </c>
      <c r="S61" s="11">
        <f t="shared" si="5"/>
        <v>0.39375000000000004</v>
      </c>
      <c r="T61" s="11">
        <f t="shared" si="6"/>
        <v>1.666666666666667</v>
      </c>
      <c r="U61" s="3">
        <v>28.7</v>
      </c>
      <c r="V61" s="3">
        <v>0.73</v>
      </c>
      <c r="W61" s="11">
        <f t="shared" si="7"/>
        <v>0.20951</v>
      </c>
      <c r="X61" s="11">
        <f t="shared" si="8"/>
        <v>0.52049000000000001</v>
      </c>
      <c r="Y61" s="11">
        <f t="shared" si="9"/>
        <v>2.4843205574912894</v>
      </c>
      <c r="Z61" s="11">
        <f t="shared" si="11"/>
        <v>9.9999999999999978E-2</v>
      </c>
      <c r="AA61" s="11">
        <f t="shared" si="10"/>
        <v>0.81765389082462248</v>
      </c>
      <c r="AB61" s="3">
        <v>170</v>
      </c>
      <c r="AC61" s="3">
        <v>179</v>
      </c>
      <c r="AD61" s="3">
        <v>2</v>
      </c>
      <c r="AE61" s="3">
        <v>0</v>
      </c>
      <c r="AF61" s="3">
        <v>0</v>
      </c>
      <c r="AG61" s="3">
        <v>0</v>
      </c>
      <c r="AH61" s="3">
        <v>0</v>
      </c>
      <c r="AI61" s="3">
        <v>0</v>
      </c>
      <c r="AJ61" s="3">
        <v>0</v>
      </c>
      <c r="AK61" s="3">
        <v>2</v>
      </c>
      <c r="AL61" s="3">
        <v>2</v>
      </c>
      <c r="AM61" s="3">
        <v>7.8</v>
      </c>
      <c r="AN61" s="3">
        <v>7.7</v>
      </c>
      <c r="AO61" s="3">
        <v>7.7</v>
      </c>
    </row>
    <row r="62" spans="1:53" s="11" customFormat="1" ht="12.75">
      <c r="A62" s="12" t="s">
        <v>102</v>
      </c>
      <c r="B62" s="12" t="s">
        <v>30</v>
      </c>
      <c r="C62" s="11">
        <v>97.88</v>
      </c>
      <c r="D62" s="11">
        <v>2.78</v>
      </c>
      <c r="E62" s="11">
        <v>5.63</v>
      </c>
      <c r="F62" s="11">
        <f t="shared" si="1"/>
        <v>2.85</v>
      </c>
      <c r="G62" s="11">
        <v>6.7</v>
      </c>
      <c r="H62" s="11">
        <v>15.2</v>
      </c>
      <c r="I62" s="11">
        <v>-0.16</v>
      </c>
      <c r="J62" s="11">
        <v>16.5</v>
      </c>
      <c r="K62" s="11">
        <v>0.56999999999999995</v>
      </c>
      <c r="L62" s="11">
        <f t="shared" si="2"/>
        <v>1.3000000000000007</v>
      </c>
      <c r="M62" s="11">
        <f t="shared" si="3"/>
        <v>0.73</v>
      </c>
      <c r="N62" s="11">
        <v>1</v>
      </c>
      <c r="O62" s="11">
        <v>1</v>
      </c>
      <c r="P62" s="11">
        <v>41.2</v>
      </c>
      <c r="Q62" s="11">
        <v>0.83</v>
      </c>
      <c r="R62" s="11">
        <f t="shared" si="4"/>
        <v>0.34195999999999999</v>
      </c>
      <c r="S62" s="11">
        <f t="shared" si="5"/>
        <v>0.48803999999999997</v>
      </c>
      <c r="T62" s="11">
        <f t="shared" si="6"/>
        <v>1.4271844660194175</v>
      </c>
      <c r="U62" s="11">
        <v>32.9</v>
      </c>
      <c r="V62" s="11">
        <v>0.72</v>
      </c>
      <c r="W62" s="11">
        <f t="shared" si="7"/>
        <v>0.23687999999999998</v>
      </c>
      <c r="X62" s="11">
        <f t="shared" si="8"/>
        <v>0.48311999999999999</v>
      </c>
      <c r="Y62" s="11">
        <f t="shared" si="9"/>
        <v>2.0395136778115504</v>
      </c>
      <c r="Z62" s="11">
        <f t="shared" si="11"/>
        <v>-0.10999999999999999</v>
      </c>
      <c r="AA62" s="11">
        <f t="shared" si="10"/>
        <v>0.61232921179213284</v>
      </c>
      <c r="AB62" s="11">
        <v>200</v>
      </c>
      <c r="AC62" s="11">
        <v>192</v>
      </c>
      <c r="AD62" s="11">
        <v>2.5</v>
      </c>
      <c r="AE62" s="11">
        <v>0</v>
      </c>
      <c r="AF62" s="11">
        <v>3</v>
      </c>
      <c r="AG62" s="11">
        <v>0</v>
      </c>
      <c r="AH62" s="11">
        <v>0</v>
      </c>
      <c r="AI62" s="11">
        <v>0</v>
      </c>
      <c r="AJ62" s="11">
        <v>0</v>
      </c>
      <c r="AK62" s="11">
        <v>2</v>
      </c>
      <c r="AL62" s="11">
        <v>2</v>
      </c>
      <c r="AM62" s="11">
        <v>8.3000000000000007</v>
      </c>
      <c r="AN62" s="11">
        <v>7.8</v>
      </c>
      <c r="AO62" s="11">
        <v>7.5</v>
      </c>
    </row>
    <row r="63" spans="1:53" s="3" customFormat="1" ht="12.75">
      <c r="A63" s="25" t="s">
        <v>103</v>
      </c>
      <c r="B63" s="25" t="s">
        <v>30</v>
      </c>
      <c r="C63" s="3">
        <v>97.42</v>
      </c>
      <c r="D63" s="3">
        <v>1.29</v>
      </c>
      <c r="E63" s="3">
        <v>6.08</v>
      </c>
      <c r="F63" s="3">
        <f t="shared" si="1"/>
        <v>4.79</v>
      </c>
      <c r="G63" s="3">
        <v>7.1</v>
      </c>
      <c r="H63" s="3">
        <v>15.9</v>
      </c>
      <c r="I63" s="3">
        <v>0.4</v>
      </c>
      <c r="J63" s="3">
        <v>15.25</v>
      </c>
      <c r="K63" s="3">
        <v>-0.19</v>
      </c>
      <c r="L63" s="3">
        <f t="shared" si="2"/>
        <v>-0.65000000000000036</v>
      </c>
      <c r="M63" s="3">
        <f t="shared" si="3"/>
        <v>-0.59000000000000008</v>
      </c>
      <c r="N63" s="3">
        <v>1</v>
      </c>
      <c r="O63" s="3">
        <v>1</v>
      </c>
      <c r="P63" s="3">
        <v>31.8</v>
      </c>
      <c r="Q63" s="3">
        <v>1</v>
      </c>
      <c r="R63" s="11">
        <f t="shared" si="4"/>
        <v>0.318</v>
      </c>
      <c r="S63" s="11">
        <f t="shared" si="5"/>
        <v>0.68199999999999994</v>
      </c>
      <c r="T63" s="11">
        <f t="shared" si="6"/>
        <v>2.1446540880503142</v>
      </c>
      <c r="U63" s="3">
        <v>37.799999999999997</v>
      </c>
      <c r="V63" s="3">
        <v>0.9</v>
      </c>
      <c r="W63" s="11">
        <f t="shared" si="7"/>
        <v>0.34019999999999995</v>
      </c>
      <c r="X63" s="11">
        <f t="shared" si="8"/>
        <v>0.55980000000000008</v>
      </c>
      <c r="Y63" s="11">
        <f t="shared" si="9"/>
        <v>1.645502645502646</v>
      </c>
      <c r="Z63" s="11">
        <f t="shared" si="11"/>
        <v>-9.9999999999999978E-2</v>
      </c>
      <c r="AA63" s="11">
        <f t="shared" si="10"/>
        <v>-0.49915144254766819</v>
      </c>
      <c r="AB63" s="3">
        <v>216</v>
      </c>
      <c r="AC63" s="3">
        <v>197</v>
      </c>
      <c r="AD63" s="3">
        <v>1.5</v>
      </c>
      <c r="AE63" s="3">
        <v>0</v>
      </c>
      <c r="AF63" s="3">
        <v>1</v>
      </c>
      <c r="AG63" s="3">
        <v>0</v>
      </c>
      <c r="AH63" s="3">
        <v>0</v>
      </c>
      <c r="AI63" s="3">
        <v>0</v>
      </c>
      <c r="AJ63" s="3">
        <v>0</v>
      </c>
      <c r="AK63" s="3">
        <v>2</v>
      </c>
      <c r="AL63" s="3">
        <v>2</v>
      </c>
      <c r="AM63" s="3">
        <v>7.6</v>
      </c>
      <c r="AN63" s="3">
        <v>7.5</v>
      </c>
      <c r="AO63" s="3">
        <v>7.2</v>
      </c>
    </row>
    <row r="64" spans="1:53" s="3" customFormat="1" ht="12.75">
      <c r="A64" s="25" t="s">
        <v>104</v>
      </c>
      <c r="B64" s="25" t="s">
        <v>30</v>
      </c>
      <c r="C64" s="3">
        <v>97.13</v>
      </c>
      <c r="D64" s="3">
        <v>2.5</v>
      </c>
      <c r="E64" s="3">
        <v>5.66</v>
      </c>
      <c r="F64" s="3">
        <f t="shared" si="1"/>
        <v>3.16</v>
      </c>
      <c r="G64" s="3">
        <v>6.7</v>
      </c>
      <c r="H64" s="3">
        <v>18.3</v>
      </c>
      <c r="I64" s="3">
        <v>1.68</v>
      </c>
      <c r="J64" s="3">
        <v>16.96</v>
      </c>
      <c r="K64" s="3">
        <v>0.91</v>
      </c>
      <c r="L64" s="3">
        <f t="shared" si="2"/>
        <v>-1.3399999999999999</v>
      </c>
      <c r="M64" s="3">
        <f t="shared" si="3"/>
        <v>-0.76999999999999991</v>
      </c>
      <c r="N64" s="3">
        <v>1</v>
      </c>
      <c r="O64" s="3">
        <v>1</v>
      </c>
      <c r="P64" s="3">
        <v>55.5</v>
      </c>
      <c r="Q64" s="3">
        <v>0.83</v>
      </c>
      <c r="R64" s="11">
        <f t="shared" si="4"/>
        <v>0.46065</v>
      </c>
      <c r="S64" s="11">
        <f t="shared" si="5"/>
        <v>0.36934999999999996</v>
      </c>
      <c r="T64" s="11">
        <f t="shared" si="6"/>
        <v>0.80180180180180172</v>
      </c>
      <c r="U64" s="3">
        <v>36.799999999999997</v>
      </c>
      <c r="V64" s="3">
        <v>0.81</v>
      </c>
      <c r="W64" s="11">
        <f t="shared" si="7"/>
        <v>0.29808000000000001</v>
      </c>
      <c r="X64" s="11">
        <f t="shared" si="8"/>
        <v>0.51192000000000004</v>
      </c>
      <c r="Y64" s="11">
        <f t="shared" si="9"/>
        <v>1.7173913043478262</v>
      </c>
      <c r="Z64" s="11">
        <f t="shared" si="11"/>
        <v>-1.9999999999999907E-2</v>
      </c>
      <c r="AA64" s="11">
        <f t="shared" si="10"/>
        <v>0.91558950254602445</v>
      </c>
      <c r="AB64" s="3">
        <v>140</v>
      </c>
      <c r="AC64" s="3">
        <v>140</v>
      </c>
      <c r="AD64" s="3">
        <v>0.5</v>
      </c>
      <c r="AE64" s="3">
        <v>0</v>
      </c>
      <c r="AF64" s="3">
        <v>0</v>
      </c>
      <c r="AG64" s="3">
        <v>0</v>
      </c>
      <c r="AH64" s="3">
        <v>0</v>
      </c>
      <c r="AI64" s="3">
        <v>0</v>
      </c>
      <c r="AJ64" s="3">
        <v>0</v>
      </c>
      <c r="AK64" s="3">
        <v>2</v>
      </c>
      <c r="AL64" s="3">
        <v>2</v>
      </c>
      <c r="AM64" s="3">
        <v>8.1999999999999993</v>
      </c>
      <c r="AN64" s="3">
        <v>8</v>
      </c>
      <c r="AO64" s="3">
        <v>8.4</v>
      </c>
    </row>
    <row r="65" spans="1:41" s="3" customFormat="1" ht="12.75">
      <c r="A65" s="25" t="s">
        <v>105</v>
      </c>
      <c r="B65" s="25" t="s">
        <v>30</v>
      </c>
      <c r="C65" s="3">
        <v>91.74</v>
      </c>
      <c r="D65" s="3">
        <v>3.3</v>
      </c>
      <c r="E65" s="3">
        <v>10.18</v>
      </c>
      <c r="F65" s="3">
        <f t="shared" si="1"/>
        <v>6.88</v>
      </c>
      <c r="G65" s="3">
        <v>11.22</v>
      </c>
      <c r="H65" s="3">
        <v>19.22</v>
      </c>
      <c r="I65" s="3">
        <v>0.9</v>
      </c>
      <c r="J65" s="3">
        <v>19.7</v>
      </c>
      <c r="K65" s="3">
        <v>0.8</v>
      </c>
      <c r="L65" s="3">
        <f t="shared" si="2"/>
        <v>0.48000000000000043</v>
      </c>
      <c r="M65" s="3">
        <f t="shared" si="3"/>
        <v>-9.9999999999999978E-2</v>
      </c>
      <c r="N65" s="3">
        <v>1</v>
      </c>
      <c r="O65" s="3">
        <v>1</v>
      </c>
      <c r="P65" s="3">
        <v>47.6</v>
      </c>
      <c r="Q65" s="3">
        <v>0.76</v>
      </c>
      <c r="R65" s="11">
        <f t="shared" si="4"/>
        <v>0.36176000000000003</v>
      </c>
      <c r="S65" s="11">
        <f t="shared" si="5"/>
        <v>0.39823999999999998</v>
      </c>
      <c r="T65" s="11">
        <f t="shared" si="6"/>
        <v>1.1008403361344536</v>
      </c>
      <c r="U65" s="3">
        <v>37</v>
      </c>
      <c r="V65" s="3">
        <v>0.86</v>
      </c>
      <c r="W65" s="11">
        <f t="shared" si="7"/>
        <v>0.31819999999999998</v>
      </c>
      <c r="X65" s="11">
        <f t="shared" si="8"/>
        <v>0.54180000000000006</v>
      </c>
      <c r="Y65" s="11">
        <f t="shared" si="9"/>
        <v>1.7027027027027031</v>
      </c>
      <c r="Z65" s="11">
        <f t="shared" si="11"/>
        <v>9.9999999999999978E-2</v>
      </c>
      <c r="AA65" s="11">
        <f t="shared" si="10"/>
        <v>0.60186236656824943</v>
      </c>
      <c r="AB65" s="3">
        <v>160</v>
      </c>
      <c r="AC65" s="3">
        <v>173</v>
      </c>
      <c r="AD65" s="3">
        <v>1</v>
      </c>
      <c r="AE65" s="3">
        <v>0</v>
      </c>
      <c r="AF65" s="3">
        <v>1</v>
      </c>
      <c r="AG65" s="3">
        <v>0</v>
      </c>
      <c r="AH65" s="3">
        <v>0</v>
      </c>
      <c r="AI65" s="3">
        <v>0</v>
      </c>
      <c r="AJ65" s="3">
        <v>0</v>
      </c>
      <c r="AK65" s="3">
        <v>2</v>
      </c>
      <c r="AL65" s="3">
        <v>2</v>
      </c>
      <c r="AM65" s="3">
        <v>8.1</v>
      </c>
      <c r="AN65" s="3">
        <v>7.1</v>
      </c>
      <c r="AO65" s="3">
        <v>7.4</v>
      </c>
    </row>
    <row r="66" spans="1:41" s="32" customFormat="1" ht="12.75">
      <c r="A66" s="60" t="s">
        <v>106</v>
      </c>
      <c r="B66" s="31" t="s">
        <v>30</v>
      </c>
      <c r="C66" s="32">
        <v>92.21</v>
      </c>
      <c r="D66" s="32">
        <v>10.4</v>
      </c>
      <c r="E66" s="32">
        <v>12.6</v>
      </c>
      <c r="F66" s="32">
        <f t="shared" si="1"/>
        <v>2.1999999999999993</v>
      </c>
      <c r="G66" s="32">
        <v>13.65</v>
      </c>
      <c r="H66" s="32">
        <v>22.7</v>
      </c>
      <c r="I66" s="32">
        <v>1.4</v>
      </c>
      <c r="J66" s="32">
        <v>24.7</v>
      </c>
      <c r="K66" s="32">
        <v>1.55</v>
      </c>
      <c r="L66" s="32">
        <f t="shared" si="2"/>
        <v>2</v>
      </c>
      <c r="M66" s="32">
        <f t="shared" si="3"/>
        <v>0.15000000000000013</v>
      </c>
      <c r="N66" s="32">
        <v>3</v>
      </c>
      <c r="O66" s="32">
        <v>3</v>
      </c>
      <c r="P66" s="32">
        <v>35.1</v>
      </c>
      <c r="Q66" s="32">
        <v>0.53</v>
      </c>
      <c r="R66" s="11">
        <f t="shared" si="4"/>
        <v>0.18603000000000003</v>
      </c>
      <c r="S66" s="11">
        <f t="shared" si="5"/>
        <v>0.34397</v>
      </c>
      <c r="T66" s="11">
        <f t="shared" si="6"/>
        <v>1.8490028490028487</v>
      </c>
      <c r="U66" s="32">
        <v>50.6</v>
      </c>
      <c r="V66" s="32">
        <v>0.49</v>
      </c>
      <c r="W66" s="11">
        <f t="shared" si="7"/>
        <v>0.24793999999999999</v>
      </c>
      <c r="X66" s="11">
        <f t="shared" si="8"/>
        <v>0.24206</v>
      </c>
      <c r="Y66" s="11">
        <f t="shared" si="9"/>
        <v>0.97628458498023718</v>
      </c>
      <c r="Z66" s="11">
        <f t="shared" ref="Z66:Z92" si="12">V66-Q66</f>
        <v>-4.0000000000000036E-2</v>
      </c>
      <c r="AA66" s="11">
        <f t="shared" si="10"/>
        <v>-0.87271826402261155</v>
      </c>
      <c r="AB66" s="32">
        <v>120</v>
      </c>
      <c r="AC66" s="32">
        <v>180</v>
      </c>
      <c r="AD66" s="32">
        <v>2</v>
      </c>
      <c r="AE66" s="32">
        <v>0</v>
      </c>
      <c r="AF66" s="32">
        <v>1</v>
      </c>
      <c r="AG66" s="32">
        <v>0</v>
      </c>
      <c r="AH66" s="32">
        <v>0</v>
      </c>
      <c r="AI66" s="32">
        <v>0</v>
      </c>
      <c r="AJ66" s="32">
        <v>0</v>
      </c>
      <c r="AK66" s="32">
        <v>1</v>
      </c>
      <c r="AL66" s="32">
        <v>1</v>
      </c>
      <c r="AM66" s="32">
        <v>8</v>
      </c>
      <c r="AN66" s="32">
        <v>7.2</v>
      </c>
      <c r="AO66" s="32">
        <v>7.5</v>
      </c>
    </row>
    <row r="67" spans="1:41" s="3" customFormat="1" ht="12.75">
      <c r="A67" s="25" t="s">
        <v>107</v>
      </c>
      <c r="B67" s="25" t="s">
        <v>30</v>
      </c>
      <c r="C67" s="50">
        <v>89.82</v>
      </c>
      <c r="D67" s="3">
        <v>13.17</v>
      </c>
      <c r="E67" s="3">
        <v>14.13</v>
      </c>
      <c r="F67" s="3">
        <f t="shared" si="1"/>
        <v>0.96000000000000085</v>
      </c>
      <c r="G67" s="3">
        <v>15.2</v>
      </c>
      <c r="H67" s="3">
        <v>26.3</v>
      </c>
      <c r="I67" s="3">
        <v>1.67</v>
      </c>
      <c r="J67" s="3">
        <v>25.5</v>
      </c>
      <c r="K67" s="3">
        <v>1.4</v>
      </c>
      <c r="L67" s="3">
        <f t="shared" si="2"/>
        <v>-0.80000000000000071</v>
      </c>
      <c r="M67" s="3">
        <f t="shared" si="3"/>
        <v>-0.27</v>
      </c>
      <c r="N67" s="3">
        <v>3</v>
      </c>
      <c r="O67" s="3">
        <v>4</v>
      </c>
      <c r="P67" s="3">
        <v>61</v>
      </c>
      <c r="Q67" s="3">
        <v>0.46</v>
      </c>
      <c r="R67" s="11">
        <f t="shared" ref="R67:R92" si="13">(P67*Q67)/100</f>
        <v>0.28060000000000002</v>
      </c>
      <c r="S67" s="11">
        <f t="shared" ref="S67:S92" si="14">Q67-R67</f>
        <v>0.1794</v>
      </c>
      <c r="T67" s="11">
        <f t="shared" ref="T67:T92" si="15">S67/R67</f>
        <v>0.6393442622950819</v>
      </c>
      <c r="U67" s="3">
        <v>27.5</v>
      </c>
      <c r="V67" s="3">
        <v>0.55000000000000004</v>
      </c>
      <c r="W67" s="11">
        <f t="shared" ref="W67:W92" si="16">(V67*U67)/100</f>
        <v>0.15125000000000002</v>
      </c>
      <c r="X67" s="11">
        <f t="shared" ref="X67:X92" si="17">V67-W67</f>
        <v>0.39875000000000005</v>
      </c>
      <c r="Y67" s="11">
        <f t="shared" ref="Y67:Y92" si="18">X67/W67</f>
        <v>2.6363636363636362</v>
      </c>
      <c r="Z67" s="11">
        <f t="shared" si="12"/>
        <v>9.0000000000000024E-2</v>
      </c>
      <c r="AA67" s="11">
        <f t="shared" ref="AA67:AA92" si="19">Y67-T67</f>
        <v>1.9970193740685542</v>
      </c>
      <c r="AB67" s="3">
        <v>124</v>
      </c>
      <c r="AC67" s="3">
        <v>176</v>
      </c>
      <c r="AD67" s="3">
        <v>1</v>
      </c>
      <c r="AE67" s="3">
        <v>0</v>
      </c>
      <c r="AF67" s="3">
        <v>0.5</v>
      </c>
      <c r="AG67" s="3">
        <v>0</v>
      </c>
      <c r="AH67" s="3">
        <v>0</v>
      </c>
      <c r="AI67" s="3">
        <v>0</v>
      </c>
      <c r="AJ67" s="3">
        <v>0</v>
      </c>
      <c r="AK67" s="3">
        <v>2</v>
      </c>
      <c r="AL67" s="3">
        <v>2</v>
      </c>
      <c r="AM67" s="3">
        <v>7</v>
      </c>
      <c r="AN67" s="3">
        <v>7.4</v>
      </c>
      <c r="AO67" s="3">
        <v>7.9</v>
      </c>
    </row>
    <row r="68" spans="1:41" s="11" customFormat="1" ht="12.75">
      <c r="A68" s="12" t="s">
        <v>108</v>
      </c>
      <c r="B68" s="12" t="s">
        <v>30</v>
      </c>
      <c r="C68" s="11">
        <v>91.03</v>
      </c>
      <c r="D68" s="11">
        <v>10.83</v>
      </c>
      <c r="E68" s="11">
        <v>12.5</v>
      </c>
      <c r="F68" s="11">
        <f t="shared" si="1"/>
        <v>1.67</v>
      </c>
      <c r="G68" s="11">
        <v>13.6</v>
      </c>
      <c r="H68" s="11">
        <v>23.9</v>
      </c>
      <c r="I68" s="11">
        <v>1.48</v>
      </c>
      <c r="J68" s="11">
        <v>24.8</v>
      </c>
      <c r="K68" s="11">
        <v>1.55</v>
      </c>
      <c r="L68" s="11">
        <f t="shared" si="2"/>
        <v>0.90000000000000213</v>
      </c>
      <c r="M68" s="11">
        <f t="shared" si="3"/>
        <v>7.0000000000000062E-2</v>
      </c>
      <c r="N68" s="11">
        <v>3</v>
      </c>
      <c r="O68" s="11">
        <v>3</v>
      </c>
      <c r="P68" s="11">
        <v>45.2</v>
      </c>
      <c r="Q68" s="11">
        <v>0.9</v>
      </c>
      <c r="R68" s="11">
        <f t="shared" si="13"/>
        <v>0.40680000000000005</v>
      </c>
      <c r="S68" s="11">
        <f t="shared" si="14"/>
        <v>0.49319999999999997</v>
      </c>
      <c r="T68" s="11">
        <f t="shared" si="15"/>
        <v>1.2123893805309733</v>
      </c>
      <c r="U68" s="11">
        <v>40.6</v>
      </c>
      <c r="V68" s="11">
        <v>1.02</v>
      </c>
      <c r="W68" s="11">
        <f t="shared" si="16"/>
        <v>0.41411999999999999</v>
      </c>
      <c r="X68" s="11">
        <f t="shared" si="17"/>
        <v>0.60587999999999997</v>
      </c>
      <c r="Y68" s="11">
        <f t="shared" si="18"/>
        <v>1.4630541871921181</v>
      </c>
      <c r="Z68" s="11">
        <f t="shared" si="12"/>
        <v>0.12</v>
      </c>
      <c r="AA68" s="11">
        <f t="shared" si="19"/>
        <v>0.25066480666114477</v>
      </c>
      <c r="AB68" s="11">
        <v>148</v>
      </c>
      <c r="AC68" s="11">
        <v>132</v>
      </c>
      <c r="AD68" s="11">
        <v>1</v>
      </c>
      <c r="AE68" s="11">
        <v>0</v>
      </c>
      <c r="AF68" s="11">
        <v>2</v>
      </c>
      <c r="AG68" s="11">
        <v>0</v>
      </c>
      <c r="AH68" s="11">
        <v>0</v>
      </c>
      <c r="AI68" s="11">
        <v>0</v>
      </c>
      <c r="AJ68" s="11">
        <v>0</v>
      </c>
      <c r="AK68" s="11">
        <v>2</v>
      </c>
      <c r="AL68" s="11">
        <v>2</v>
      </c>
      <c r="AM68" s="11">
        <v>7.4</v>
      </c>
      <c r="AN68" s="11">
        <v>8</v>
      </c>
      <c r="AO68" s="11">
        <v>7.2</v>
      </c>
    </row>
    <row r="69" spans="1:41" s="11" customFormat="1" ht="12.75">
      <c r="A69" s="12" t="s">
        <v>109</v>
      </c>
      <c r="B69" s="12" t="s">
        <v>30</v>
      </c>
      <c r="C69" s="11">
        <v>89.29</v>
      </c>
      <c r="D69" s="11">
        <v>12.37</v>
      </c>
      <c r="E69" s="11">
        <v>13.98</v>
      </c>
      <c r="F69" s="11">
        <f t="shared" si="1"/>
        <v>1.6100000000000012</v>
      </c>
      <c r="G69" s="11">
        <v>15.05</v>
      </c>
      <c r="H69" s="11">
        <v>21.15</v>
      </c>
      <c r="I69" s="11">
        <v>0.63</v>
      </c>
      <c r="J69" s="11">
        <v>23.02</v>
      </c>
      <c r="K69" s="11">
        <v>0.95</v>
      </c>
      <c r="L69" s="11">
        <f t="shared" si="2"/>
        <v>1.870000000000001</v>
      </c>
      <c r="M69" s="11">
        <f t="shared" si="3"/>
        <v>0.31999999999999995</v>
      </c>
      <c r="N69" s="11">
        <v>3</v>
      </c>
      <c r="O69" s="11">
        <v>3</v>
      </c>
      <c r="P69" s="11">
        <v>38.6</v>
      </c>
      <c r="Q69" s="11">
        <v>0.78</v>
      </c>
      <c r="R69" s="11">
        <f t="shared" si="13"/>
        <v>0.30108000000000001</v>
      </c>
      <c r="S69" s="11">
        <f t="shared" si="14"/>
        <v>0.47892000000000001</v>
      </c>
      <c r="T69" s="11">
        <f t="shared" si="15"/>
        <v>1.5906735751295336</v>
      </c>
      <c r="U69" s="11">
        <v>42.5</v>
      </c>
      <c r="V69" s="11">
        <v>0.79</v>
      </c>
      <c r="W69" s="11">
        <f t="shared" si="16"/>
        <v>0.33575000000000005</v>
      </c>
      <c r="X69" s="11">
        <f t="shared" si="17"/>
        <v>0.45424999999999999</v>
      </c>
      <c r="Y69" s="11">
        <f t="shared" si="18"/>
        <v>1.3529411764705881</v>
      </c>
      <c r="Z69" s="11">
        <f t="shared" si="12"/>
        <v>1.0000000000000009E-2</v>
      </c>
      <c r="AA69" s="11">
        <f t="shared" si="19"/>
        <v>-0.23773239865894547</v>
      </c>
      <c r="AB69" s="11">
        <v>172</v>
      </c>
      <c r="AC69" s="11">
        <v>112</v>
      </c>
      <c r="AD69" s="11">
        <v>1</v>
      </c>
      <c r="AE69" s="11">
        <v>0</v>
      </c>
      <c r="AF69" s="11">
        <v>1.5</v>
      </c>
      <c r="AG69" s="11">
        <v>0</v>
      </c>
      <c r="AH69" s="11">
        <v>0</v>
      </c>
      <c r="AI69" s="11">
        <v>0</v>
      </c>
      <c r="AJ69" s="11">
        <v>0</v>
      </c>
      <c r="AK69" s="11">
        <v>1</v>
      </c>
      <c r="AL69" s="11">
        <v>1</v>
      </c>
      <c r="AM69" s="11">
        <v>8.6</v>
      </c>
      <c r="AN69" s="11">
        <v>7.6</v>
      </c>
      <c r="AO69" s="11">
        <v>7.6</v>
      </c>
    </row>
    <row r="70" spans="1:41" s="11" customFormat="1" ht="12.75">
      <c r="A70" s="12" t="s">
        <v>110</v>
      </c>
      <c r="B70" s="12" t="s">
        <v>30</v>
      </c>
      <c r="C70" s="11">
        <v>91.2</v>
      </c>
      <c r="D70" s="11">
        <v>5.84</v>
      </c>
      <c r="E70" s="11">
        <v>12.42</v>
      </c>
      <c r="F70" s="11">
        <f t="shared" si="1"/>
        <v>6.58</v>
      </c>
      <c r="G70" s="11">
        <v>13.45</v>
      </c>
      <c r="H70" s="11">
        <v>19</v>
      </c>
      <c r="I70" s="11">
        <v>0.26</v>
      </c>
      <c r="J70" s="11">
        <v>20.420000000000002</v>
      </c>
      <c r="K70" s="11">
        <v>0.56999999999999995</v>
      </c>
      <c r="L70" s="11">
        <f t="shared" si="2"/>
        <v>1.4200000000000017</v>
      </c>
      <c r="M70" s="11">
        <f t="shared" si="3"/>
        <v>0.30999999999999994</v>
      </c>
      <c r="N70" s="11">
        <v>1</v>
      </c>
      <c r="O70" s="11">
        <v>2</v>
      </c>
      <c r="P70" s="11">
        <v>38.979999999999997</v>
      </c>
      <c r="Q70" s="11">
        <v>0.7</v>
      </c>
      <c r="R70" s="11">
        <f t="shared" si="13"/>
        <v>0.27285999999999999</v>
      </c>
      <c r="S70" s="11">
        <f t="shared" si="14"/>
        <v>0.42713999999999996</v>
      </c>
      <c r="T70" s="11">
        <f t="shared" si="15"/>
        <v>1.565418163160595</v>
      </c>
      <c r="U70" s="11">
        <v>33.799999999999997</v>
      </c>
      <c r="V70" s="11">
        <v>0.76</v>
      </c>
      <c r="W70" s="11">
        <f t="shared" si="16"/>
        <v>0.25688</v>
      </c>
      <c r="X70" s="11">
        <f t="shared" si="17"/>
        <v>0.50312000000000001</v>
      </c>
      <c r="Y70" s="11">
        <f t="shared" si="18"/>
        <v>1.9585798816568047</v>
      </c>
      <c r="Z70" s="11">
        <f t="shared" si="12"/>
        <v>6.0000000000000053E-2</v>
      </c>
      <c r="AA70" s="11">
        <f t="shared" si="19"/>
        <v>0.39316171849620973</v>
      </c>
      <c r="AB70" s="11">
        <v>114</v>
      </c>
      <c r="AC70" s="11">
        <v>177</v>
      </c>
      <c r="AD70" s="11">
        <v>0.5</v>
      </c>
      <c r="AE70" s="11">
        <v>0</v>
      </c>
      <c r="AF70" s="11">
        <v>0.5</v>
      </c>
      <c r="AG70" s="11">
        <v>0</v>
      </c>
      <c r="AH70" s="11">
        <v>0</v>
      </c>
      <c r="AI70" s="11">
        <v>0</v>
      </c>
      <c r="AJ70" s="11">
        <v>0</v>
      </c>
      <c r="AK70" s="11">
        <v>2</v>
      </c>
      <c r="AL70" s="11">
        <v>2</v>
      </c>
      <c r="AM70" s="11">
        <v>7.5</v>
      </c>
      <c r="AN70" s="11">
        <v>6.6</v>
      </c>
      <c r="AO70" s="11">
        <v>7.6</v>
      </c>
    </row>
    <row r="71" spans="1:41" s="11" customFormat="1" ht="12.75">
      <c r="A71" s="12" t="s">
        <v>111</v>
      </c>
      <c r="B71" s="12" t="s">
        <v>30</v>
      </c>
      <c r="C71" s="11">
        <v>88.69</v>
      </c>
      <c r="D71" s="11">
        <v>12.93</v>
      </c>
      <c r="E71" s="11">
        <v>14.84</v>
      </c>
      <c r="F71" s="11">
        <f t="shared" si="1"/>
        <v>1.9100000000000001</v>
      </c>
      <c r="G71" s="11">
        <v>15.9</v>
      </c>
      <c r="H71" s="11">
        <v>21.2</v>
      </c>
      <c r="I71" s="11">
        <v>0.44</v>
      </c>
      <c r="J71" s="11">
        <v>23.2</v>
      </c>
      <c r="K71" s="11">
        <v>0.83</v>
      </c>
      <c r="L71" s="11">
        <f t="shared" si="2"/>
        <v>2</v>
      </c>
      <c r="M71" s="11">
        <f t="shared" si="3"/>
        <v>0.38999999999999996</v>
      </c>
      <c r="N71" s="11">
        <v>4</v>
      </c>
      <c r="O71" s="11">
        <v>5</v>
      </c>
      <c r="P71" s="11">
        <v>41.6</v>
      </c>
      <c r="Q71" s="11">
        <v>1.24</v>
      </c>
      <c r="R71" s="11">
        <f t="shared" si="13"/>
        <v>0.51584000000000008</v>
      </c>
      <c r="S71" s="11">
        <f t="shared" si="14"/>
        <v>0.72415999999999991</v>
      </c>
      <c r="T71" s="11">
        <f t="shared" si="15"/>
        <v>1.4038461538461535</v>
      </c>
      <c r="U71" s="11">
        <v>46.4</v>
      </c>
      <c r="V71" s="11">
        <v>1.1599999999999999</v>
      </c>
      <c r="W71" s="11">
        <f t="shared" si="16"/>
        <v>0.53823999999999994</v>
      </c>
      <c r="X71" s="11">
        <f t="shared" si="17"/>
        <v>0.62175999999999998</v>
      </c>
      <c r="Y71" s="11">
        <f t="shared" si="18"/>
        <v>1.1551724137931036</v>
      </c>
      <c r="Z71" s="11">
        <f t="shared" si="12"/>
        <v>-8.0000000000000071E-2</v>
      </c>
      <c r="AA71" s="11">
        <f t="shared" si="19"/>
        <v>-0.24867374005304987</v>
      </c>
      <c r="AB71" s="11">
        <v>208</v>
      </c>
      <c r="AC71" s="11">
        <v>134</v>
      </c>
      <c r="AD71" s="11">
        <v>0</v>
      </c>
      <c r="AE71" s="11">
        <v>0</v>
      </c>
      <c r="AF71" s="11">
        <v>0.5</v>
      </c>
      <c r="AG71" s="11">
        <v>0</v>
      </c>
      <c r="AH71" s="11">
        <v>0</v>
      </c>
      <c r="AI71" s="11">
        <v>0</v>
      </c>
      <c r="AJ71" s="11">
        <v>0</v>
      </c>
      <c r="AK71" s="11">
        <v>1</v>
      </c>
      <c r="AL71" s="11">
        <v>1</v>
      </c>
      <c r="AM71" s="11">
        <v>9.6</v>
      </c>
      <c r="AN71" s="11">
        <v>8.1</v>
      </c>
      <c r="AO71" s="11">
        <v>8.6</v>
      </c>
    </row>
    <row r="72" spans="1:41" s="3" customFormat="1" ht="12.75">
      <c r="A72" s="25" t="s">
        <v>112</v>
      </c>
      <c r="B72" s="25" t="s">
        <v>30</v>
      </c>
      <c r="C72" s="3">
        <v>93.12</v>
      </c>
      <c r="D72" s="3">
        <v>8.19</v>
      </c>
      <c r="E72" s="3">
        <v>10.67</v>
      </c>
      <c r="F72" s="3">
        <f t="shared" si="1"/>
        <v>2.4800000000000004</v>
      </c>
      <c r="G72" s="3">
        <v>11.8</v>
      </c>
      <c r="H72" s="3">
        <v>21</v>
      </c>
      <c r="I72" s="3">
        <v>1.2</v>
      </c>
      <c r="J72" s="3">
        <v>20.5</v>
      </c>
      <c r="K72" s="3">
        <v>1.05</v>
      </c>
      <c r="L72" s="3">
        <f t="shared" si="2"/>
        <v>-0.5</v>
      </c>
      <c r="M72" s="3">
        <f t="shared" si="3"/>
        <v>-0.14999999999999991</v>
      </c>
      <c r="N72" s="3">
        <v>1</v>
      </c>
      <c r="O72" s="3">
        <v>2</v>
      </c>
      <c r="P72" s="3">
        <v>61.4</v>
      </c>
      <c r="Q72" s="3">
        <v>0.76</v>
      </c>
      <c r="R72" s="11">
        <f t="shared" si="13"/>
        <v>0.46664</v>
      </c>
      <c r="S72" s="11">
        <f t="shared" si="14"/>
        <v>0.29336000000000001</v>
      </c>
      <c r="T72" s="11">
        <f t="shared" si="15"/>
        <v>0.62866449511400657</v>
      </c>
      <c r="U72" s="3">
        <v>37.9</v>
      </c>
      <c r="V72" s="3">
        <v>0.86</v>
      </c>
      <c r="W72" s="11">
        <f t="shared" si="16"/>
        <v>0.32594000000000001</v>
      </c>
      <c r="X72" s="11">
        <f t="shared" si="17"/>
        <v>0.53405999999999998</v>
      </c>
      <c r="Y72" s="11">
        <f t="shared" si="18"/>
        <v>1.6385224274406331</v>
      </c>
      <c r="Z72" s="11">
        <f t="shared" si="12"/>
        <v>9.9999999999999978E-2</v>
      </c>
      <c r="AA72" s="11">
        <f t="shared" si="19"/>
        <v>1.0098579323266266</v>
      </c>
      <c r="AB72" s="3">
        <v>122</v>
      </c>
      <c r="AC72" s="3">
        <v>109</v>
      </c>
      <c r="AD72" s="3">
        <v>1</v>
      </c>
      <c r="AE72" s="3">
        <v>0</v>
      </c>
      <c r="AF72" s="3">
        <v>1.5</v>
      </c>
      <c r="AG72" s="3">
        <v>0</v>
      </c>
      <c r="AH72" s="3">
        <v>0</v>
      </c>
      <c r="AI72" s="3">
        <v>0</v>
      </c>
      <c r="AJ72" s="3">
        <v>0</v>
      </c>
      <c r="AK72" s="3">
        <v>2</v>
      </c>
      <c r="AL72" s="3">
        <v>2</v>
      </c>
      <c r="AM72" s="3">
        <v>6.7</v>
      </c>
      <c r="AN72" s="3">
        <v>7.4</v>
      </c>
      <c r="AO72" s="3">
        <v>6.4</v>
      </c>
    </row>
    <row r="73" spans="1:41" s="3" customFormat="1" ht="12.75">
      <c r="A73" s="25" t="s">
        <v>113</v>
      </c>
      <c r="B73" s="25" t="s">
        <v>30</v>
      </c>
      <c r="C73" s="3">
        <v>99.46</v>
      </c>
      <c r="D73" s="3">
        <v>1.58</v>
      </c>
      <c r="E73" s="3">
        <v>4.16</v>
      </c>
      <c r="F73" s="3">
        <f t="shared" si="1"/>
        <v>2.58</v>
      </c>
      <c r="G73" s="3">
        <v>5.2</v>
      </c>
      <c r="H73" s="3">
        <v>19.100000000000001</v>
      </c>
      <c r="I73" s="3">
        <v>2.35</v>
      </c>
      <c r="J73" s="3">
        <v>18</v>
      </c>
      <c r="K73" s="3">
        <v>1.68</v>
      </c>
      <c r="L73" s="3">
        <f t="shared" si="2"/>
        <v>-1.1000000000000014</v>
      </c>
      <c r="M73" s="3">
        <f t="shared" si="3"/>
        <v>-0.67000000000000015</v>
      </c>
      <c r="N73" s="3">
        <v>1</v>
      </c>
      <c r="O73" s="3">
        <v>1</v>
      </c>
      <c r="P73" s="3">
        <v>30</v>
      </c>
      <c r="Q73" s="3">
        <v>0.87</v>
      </c>
      <c r="R73" s="3">
        <f t="shared" si="13"/>
        <v>0.26100000000000001</v>
      </c>
      <c r="S73" s="3">
        <f t="shared" si="14"/>
        <v>0.60899999999999999</v>
      </c>
      <c r="T73" s="3">
        <f t="shared" si="15"/>
        <v>2.333333333333333</v>
      </c>
      <c r="U73" s="3">
        <v>30.6</v>
      </c>
      <c r="V73" s="3">
        <v>0.79</v>
      </c>
      <c r="W73" s="3">
        <f t="shared" si="16"/>
        <v>0.24174000000000004</v>
      </c>
      <c r="X73" s="3">
        <f t="shared" si="17"/>
        <v>0.54825999999999997</v>
      </c>
      <c r="Y73" s="3">
        <f t="shared" si="18"/>
        <v>2.2679738562091498</v>
      </c>
      <c r="Z73" s="3">
        <f t="shared" si="12"/>
        <v>-7.999999999999996E-2</v>
      </c>
      <c r="AA73" s="3">
        <f t="shared" si="19"/>
        <v>-6.5359477124183218E-2</v>
      </c>
      <c r="AB73" s="3">
        <v>179</v>
      </c>
      <c r="AC73" s="3">
        <v>177</v>
      </c>
      <c r="AD73" s="3">
        <v>1</v>
      </c>
      <c r="AE73" s="3">
        <v>0</v>
      </c>
      <c r="AF73" s="3">
        <v>1</v>
      </c>
      <c r="AG73" s="3">
        <v>0</v>
      </c>
      <c r="AH73" s="3">
        <v>0</v>
      </c>
      <c r="AI73" s="3">
        <v>0</v>
      </c>
      <c r="AJ73" s="3">
        <v>0</v>
      </c>
      <c r="AK73" s="3">
        <v>2</v>
      </c>
      <c r="AL73" s="3">
        <v>2</v>
      </c>
      <c r="AM73" s="3">
        <v>7.4</v>
      </c>
      <c r="AN73" s="3">
        <v>7</v>
      </c>
      <c r="AO73" s="3">
        <v>8.1999999999999993</v>
      </c>
    </row>
    <row r="74" spans="1:41" s="48" customFormat="1">
      <c r="A74" s="12" t="s">
        <v>114</v>
      </c>
      <c r="B74" s="12" t="s">
        <v>30</v>
      </c>
      <c r="C74" s="11">
        <v>95.79</v>
      </c>
      <c r="D74" s="11">
        <v>1.62</v>
      </c>
      <c r="E74" s="11">
        <v>10</v>
      </c>
      <c r="F74" s="11">
        <f t="shared" si="1"/>
        <v>8.379999999999999</v>
      </c>
      <c r="G74" s="11">
        <v>9.5</v>
      </c>
      <c r="H74" s="11">
        <v>18.3</v>
      </c>
      <c r="I74" s="11">
        <v>1.1000000000000001</v>
      </c>
      <c r="J74" s="11">
        <v>19.22</v>
      </c>
      <c r="K74" s="11">
        <v>1.25</v>
      </c>
      <c r="L74" s="11">
        <f t="shared" si="2"/>
        <v>0.91999999999999815</v>
      </c>
      <c r="M74" s="11">
        <f t="shared" si="3"/>
        <v>0.14999999999999991</v>
      </c>
      <c r="N74" s="11">
        <v>1</v>
      </c>
      <c r="O74" s="11">
        <v>1</v>
      </c>
      <c r="P74" s="11">
        <v>23.5</v>
      </c>
      <c r="Q74" s="11">
        <v>0.8</v>
      </c>
      <c r="R74" s="11">
        <f t="shared" si="13"/>
        <v>0.188</v>
      </c>
      <c r="S74" s="11">
        <f t="shared" si="14"/>
        <v>0.6120000000000001</v>
      </c>
      <c r="T74" s="11">
        <f t="shared" si="15"/>
        <v>3.2553191489361706</v>
      </c>
      <c r="U74" s="11">
        <v>37.200000000000003</v>
      </c>
      <c r="V74" s="11">
        <v>0.86</v>
      </c>
      <c r="W74" s="11">
        <f t="shared" si="16"/>
        <v>0.31991999999999998</v>
      </c>
      <c r="X74" s="11">
        <f t="shared" si="17"/>
        <v>0.54008</v>
      </c>
      <c r="Y74" s="11">
        <f t="shared" si="18"/>
        <v>1.6881720430107527</v>
      </c>
      <c r="Z74" s="11">
        <f t="shared" si="12"/>
        <v>5.9999999999999942E-2</v>
      </c>
      <c r="AA74" s="11">
        <f t="shared" si="19"/>
        <v>-1.5671471059254178</v>
      </c>
      <c r="AB74" s="11">
        <v>151</v>
      </c>
      <c r="AC74" s="11">
        <v>148</v>
      </c>
      <c r="AD74" s="11">
        <v>1.5</v>
      </c>
      <c r="AE74" s="11">
        <v>0</v>
      </c>
      <c r="AF74" s="11">
        <v>3</v>
      </c>
      <c r="AG74" s="11">
        <v>0</v>
      </c>
      <c r="AH74" s="11">
        <v>0</v>
      </c>
      <c r="AI74" s="11">
        <v>0</v>
      </c>
      <c r="AJ74" s="11">
        <v>0</v>
      </c>
      <c r="AK74" s="11">
        <v>1</v>
      </c>
      <c r="AL74" s="11">
        <v>1</v>
      </c>
      <c r="AM74" s="11">
        <v>7.6</v>
      </c>
      <c r="AN74" s="11">
        <v>7.7</v>
      </c>
      <c r="AO74" s="11">
        <v>7.4</v>
      </c>
    </row>
    <row r="75" spans="1:41" s="48" customFormat="1">
      <c r="A75" s="12" t="s">
        <v>115</v>
      </c>
      <c r="B75" s="47" t="s">
        <v>30</v>
      </c>
      <c r="C75" s="11">
        <v>90.89</v>
      </c>
      <c r="D75" s="11">
        <v>4.91</v>
      </c>
      <c r="E75" s="11">
        <v>12.64</v>
      </c>
      <c r="F75" s="11">
        <f t="shared" si="1"/>
        <v>7.73</v>
      </c>
      <c r="G75" s="11">
        <v>13.7</v>
      </c>
      <c r="H75" s="11">
        <v>18.100000000000001</v>
      </c>
      <c r="I75" s="11">
        <v>-0.06</v>
      </c>
      <c r="J75" s="11">
        <v>21.7</v>
      </c>
      <c r="K75" s="11">
        <v>0.94</v>
      </c>
      <c r="L75" s="11">
        <f t="shared" si="2"/>
        <v>3.5999999999999979</v>
      </c>
      <c r="M75" s="11">
        <f t="shared" si="3"/>
        <v>1</v>
      </c>
      <c r="N75" s="11">
        <v>1</v>
      </c>
      <c r="O75" s="11">
        <v>2</v>
      </c>
      <c r="P75" s="11">
        <v>39.299999999999997</v>
      </c>
      <c r="Q75" s="11">
        <v>0.66</v>
      </c>
      <c r="R75" s="11">
        <f t="shared" si="13"/>
        <v>0.25938</v>
      </c>
      <c r="S75" s="11">
        <f t="shared" si="14"/>
        <v>0.40062000000000003</v>
      </c>
      <c r="T75" s="11">
        <f t="shared" si="15"/>
        <v>1.5445292620865141</v>
      </c>
      <c r="U75" s="11">
        <v>22.5</v>
      </c>
      <c r="V75" s="11">
        <v>0.97</v>
      </c>
      <c r="W75" s="11">
        <f t="shared" si="16"/>
        <v>0.21825</v>
      </c>
      <c r="X75" s="11">
        <f t="shared" si="17"/>
        <v>0.75174999999999992</v>
      </c>
      <c r="Y75" s="11">
        <f t="shared" si="18"/>
        <v>3.4444444444444442</v>
      </c>
      <c r="Z75" s="11">
        <f t="shared" si="12"/>
        <v>0.30999999999999994</v>
      </c>
      <c r="AA75" s="11">
        <f t="shared" si="19"/>
        <v>1.8999151823579301</v>
      </c>
      <c r="AB75" s="11">
        <v>136</v>
      </c>
      <c r="AC75" s="11">
        <v>172</v>
      </c>
      <c r="AD75" s="11">
        <v>3.5</v>
      </c>
      <c r="AE75" s="11">
        <v>0</v>
      </c>
      <c r="AF75" s="11">
        <v>5</v>
      </c>
      <c r="AG75" s="11">
        <v>0</v>
      </c>
      <c r="AH75" s="11">
        <v>0</v>
      </c>
      <c r="AI75" s="11">
        <v>0</v>
      </c>
      <c r="AJ75" s="11">
        <v>0</v>
      </c>
      <c r="AK75" s="11">
        <v>2</v>
      </c>
      <c r="AL75" s="11">
        <v>3</v>
      </c>
      <c r="AM75" s="11">
        <v>7.5</v>
      </c>
      <c r="AN75" s="11">
        <v>6.8</v>
      </c>
      <c r="AO75" s="11">
        <v>7</v>
      </c>
    </row>
    <row r="76" spans="1:41" s="48" customFormat="1">
      <c r="A76" s="12" t="s">
        <v>116</v>
      </c>
      <c r="B76" s="47" t="s">
        <v>30</v>
      </c>
      <c r="C76" s="11">
        <v>90.14</v>
      </c>
      <c r="D76" s="11">
        <v>6.4</v>
      </c>
      <c r="E76" s="11">
        <v>11.27</v>
      </c>
      <c r="F76" s="11">
        <f t="shared" si="1"/>
        <v>4.8699999999999992</v>
      </c>
      <c r="G76" s="11">
        <v>12.35</v>
      </c>
      <c r="H76" s="11">
        <v>15.3</v>
      </c>
      <c r="I76" s="11">
        <v>-1.25</v>
      </c>
      <c r="J76" s="11">
        <v>16.3</v>
      </c>
      <c r="K76" s="11">
        <v>-0.8</v>
      </c>
      <c r="L76" s="11">
        <f t="shared" si="2"/>
        <v>1</v>
      </c>
      <c r="M76" s="11">
        <f t="shared" si="3"/>
        <v>0.44999999999999996</v>
      </c>
      <c r="N76" s="11">
        <v>1</v>
      </c>
      <c r="O76" s="11">
        <v>2</v>
      </c>
      <c r="P76" s="11">
        <v>39.5</v>
      </c>
      <c r="Q76" s="11">
        <v>0.64</v>
      </c>
      <c r="R76" s="11">
        <f t="shared" si="13"/>
        <v>0.25280000000000002</v>
      </c>
      <c r="S76" s="11">
        <f t="shared" si="14"/>
        <v>0.38719999999999999</v>
      </c>
      <c r="T76" s="11">
        <f t="shared" si="15"/>
        <v>1.5316455696202529</v>
      </c>
      <c r="U76" s="11">
        <v>45.8</v>
      </c>
      <c r="V76" s="11">
        <v>0.61</v>
      </c>
      <c r="W76" s="11">
        <f t="shared" si="16"/>
        <v>0.27937999999999996</v>
      </c>
      <c r="X76" s="11">
        <f t="shared" si="17"/>
        <v>0.33062000000000002</v>
      </c>
      <c r="Y76" s="11">
        <f t="shared" si="18"/>
        <v>1.1834061135371181</v>
      </c>
      <c r="Z76" s="11">
        <f t="shared" si="12"/>
        <v>-3.0000000000000027E-2</v>
      </c>
      <c r="AA76" s="11">
        <f t="shared" si="19"/>
        <v>-0.34823945608313478</v>
      </c>
      <c r="AB76" s="11">
        <v>180</v>
      </c>
      <c r="AC76" s="11">
        <v>81</v>
      </c>
      <c r="AD76" s="11">
        <v>2</v>
      </c>
      <c r="AE76" s="11">
        <v>0</v>
      </c>
      <c r="AF76" s="11">
        <v>0.5</v>
      </c>
      <c r="AG76" s="11">
        <v>0</v>
      </c>
      <c r="AH76" s="11">
        <v>0</v>
      </c>
      <c r="AI76" s="11">
        <v>0</v>
      </c>
      <c r="AJ76" s="11">
        <v>0</v>
      </c>
      <c r="AK76" s="11">
        <v>2</v>
      </c>
      <c r="AL76" s="11">
        <v>2</v>
      </c>
      <c r="AM76" s="11">
        <v>7.2</v>
      </c>
      <c r="AN76" s="11">
        <v>7.5</v>
      </c>
      <c r="AO76" s="11">
        <v>8.1</v>
      </c>
    </row>
    <row r="77" spans="1:41" s="48" customFormat="1">
      <c r="A77" s="12" t="s">
        <v>117</v>
      </c>
      <c r="B77" s="47" t="s">
        <v>27</v>
      </c>
      <c r="C77" s="11">
        <v>88.81</v>
      </c>
      <c r="D77" s="11">
        <v>9.9700000000000006</v>
      </c>
      <c r="E77" s="11">
        <v>12.67</v>
      </c>
      <c r="F77" s="11">
        <f t="shared" si="1"/>
        <v>2.6999999999999993</v>
      </c>
      <c r="G77" s="11">
        <v>13.7</v>
      </c>
      <c r="H77" s="11">
        <v>20.55</v>
      </c>
      <c r="I77" s="11">
        <v>0.4</v>
      </c>
      <c r="J77" s="11">
        <v>22.3</v>
      </c>
      <c r="K77" s="11">
        <v>0.68</v>
      </c>
      <c r="L77" s="11">
        <f t="shared" si="2"/>
        <v>1.75</v>
      </c>
      <c r="M77" s="11">
        <f t="shared" si="3"/>
        <v>0.28000000000000003</v>
      </c>
      <c r="N77" s="11">
        <v>3</v>
      </c>
      <c r="O77" s="11">
        <v>3</v>
      </c>
      <c r="P77" s="11">
        <v>40.1</v>
      </c>
      <c r="Q77" s="11">
        <v>1.1200000000000001</v>
      </c>
      <c r="R77" s="11">
        <f t="shared" si="13"/>
        <v>0.44912000000000007</v>
      </c>
      <c r="S77" s="11">
        <f t="shared" si="14"/>
        <v>0.67088000000000003</v>
      </c>
      <c r="T77" s="11">
        <f t="shared" si="15"/>
        <v>1.4937655860349126</v>
      </c>
      <c r="U77" s="11">
        <v>57.8</v>
      </c>
      <c r="V77" s="11">
        <v>0.78</v>
      </c>
      <c r="W77" s="11">
        <f t="shared" si="16"/>
        <v>0.45083999999999996</v>
      </c>
      <c r="X77" s="11">
        <f t="shared" si="17"/>
        <v>0.32916000000000006</v>
      </c>
      <c r="Y77" s="11">
        <f t="shared" si="18"/>
        <v>0.7301038062283739</v>
      </c>
      <c r="Z77" s="11">
        <f t="shared" si="12"/>
        <v>-0.34000000000000008</v>
      </c>
      <c r="AA77" s="11">
        <f t="shared" si="19"/>
        <v>-0.76366177980653871</v>
      </c>
      <c r="AB77" s="11">
        <v>177</v>
      </c>
      <c r="AC77" s="11">
        <v>230</v>
      </c>
      <c r="AD77" s="11">
        <v>1</v>
      </c>
      <c r="AE77" s="11">
        <v>0</v>
      </c>
      <c r="AF77" s="11">
        <v>1</v>
      </c>
      <c r="AG77" s="11">
        <v>0</v>
      </c>
      <c r="AH77" s="11">
        <v>0</v>
      </c>
      <c r="AI77" s="11">
        <v>0</v>
      </c>
      <c r="AJ77" s="11">
        <v>0</v>
      </c>
      <c r="AK77" s="11">
        <v>1</v>
      </c>
      <c r="AL77" s="11">
        <v>1</v>
      </c>
      <c r="AM77" s="11">
        <v>7.8</v>
      </c>
      <c r="AN77" s="11">
        <v>8.1</v>
      </c>
      <c r="AO77" s="11">
        <v>8.9</v>
      </c>
    </row>
    <row r="78" spans="1:41" s="3" customFormat="1" ht="12.75">
      <c r="A78" s="25" t="s">
        <v>119</v>
      </c>
      <c r="B78" s="25" t="s">
        <v>27</v>
      </c>
      <c r="C78" s="3">
        <v>93.49</v>
      </c>
      <c r="D78" s="3">
        <v>8.43</v>
      </c>
      <c r="E78" s="3">
        <v>10.210000000000001</v>
      </c>
      <c r="F78" s="3">
        <f t="shared" si="1"/>
        <v>1.7800000000000011</v>
      </c>
      <c r="G78" s="3">
        <v>11.3</v>
      </c>
      <c r="H78" s="3">
        <v>19.12</v>
      </c>
      <c r="I78" s="3">
        <v>0.68</v>
      </c>
      <c r="J78" s="3">
        <v>19.77</v>
      </c>
      <c r="K78" s="3">
        <v>0.66</v>
      </c>
      <c r="L78" s="3">
        <f t="shared" si="2"/>
        <v>0.64999999999999858</v>
      </c>
      <c r="M78" s="3">
        <f t="shared" si="3"/>
        <v>-2.0000000000000018E-2</v>
      </c>
      <c r="N78" s="3">
        <v>2</v>
      </c>
      <c r="O78" s="3">
        <v>3</v>
      </c>
      <c r="P78" s="3">
        <v>38</v>
      </c>
      <c r="Q78" s="3">
        <v>1.1000000000000001</v>
      </c>
      <c r="R78" s="3">
        <f t="shared" si="13"/>
        <v>0.41800000000000004</v>
      </c>
      <c r="S78" s="3">
        <f t="shared" si="14"/>
        <v>0.68200000000000005</v>
      </c>
      <c r="T78" s="3">
        <f t="shared" si="15"/>
        <v>1.631578947368421</v>
      </c>
      <c r="U78" s="3">
        <v>36.799999999999997</v>
      </c>
      <c r="V78" s="3">
        <v>1.47</v>
      </c>
      <c r="W78" s="3">
        <f t="shared" si="16"/>
        <v>0.54096</v>
      </c>
      <c r="X78" s="3">
        <f t="shared" si="17"/>
        <v>0.92903999999999998</v>
      </c>
      <c r="Y78" s="3">
        <f t="shared" si="18"/>
        <v>1.7173913043478262</v>
      </c>
      <c r="Z78" s="3">
        <f t="shared" si="12"/>
        <v>0.36999999999999988</v>
      </c>
      <c r="AA78" s="3">
        <f t="shared" si="19"/>
        <v>8.5812356979405147E-2</v>
      </c>
      <c r="AB78" s="3">
        <v>158</v>
      </c>
      <c r="AC78" s="3">
        <v>201</v>
      </c>
      <c r="AD78" s="3">
        <v>0</v>
      </c>
      <c r="AE78" s="3">
        <v>0</v>
      </c>
      <c r="AF78" s="3">
        <v>1</v>
      </c>
      <c r="AG78" s="3">
        <v>0</v>
      </c>
      <c r="AH78" s="3">
        <v>0</v>
      </c>
      <c r="AI78" s="3">
        <v>0</v>
      </c>
      <c r="AJ78" s="3">
        <v>0</v>
      </c>
      <c r="AK78" s="3">
        <v>3</v>
      </c>
      <c r="AL78" s="3">
        <v>2</v>
      </c>
      <c r="AM78" s="3">
        <v>7.3</v>
      </c>
      <c r="AN78" s="3">
        <v>8.6</v>
      </c>
      <c r="AO78" s="3">
        <v>9.1</v>
      </c>
    </row>
    <row r="79" spans="1:41" s="3" customFormat="1" ht="12.75">
      <c r="A79" s="25" t="s">
        <v>119</v>
      </c>
      <c r="B79" s="25" t="s">
        <v>27</v>
      </c>
      <c r="C79" s="3">
        <v>93.49</v>
      </c>
      <c r="D79" s="3">
        <v>8.43</v>
      </c>
      <c r="E79" s="3">
        <v>10.210000000000001</v>
      </c>
      <c r="F79" s="3">
        <f t="shared" si="1"/>
        <v>1.7800000000000011</v>
      </c>
      <c r="G79" s="3">
        <v>11.3</v>
      </c>
      <c r="H79" s="3">
        <v>19.12</v>
      </c>
      <c r="I79" s="3">
        <v>0.68</v>
      </c>
      <c r="J79" s="3">
        <v>19.77</v>
      </c>
      <c r="K79" s="3">
        <v>0.66</v>
      </c>
      <c r="L79" s="3">
        <f t="shared" si="2"/>
        <v>0.64999999999999858</v>
      </c>
      <c r="M79" s="3">
        <f t="shared" si="3"/>
        <v>-2.0000000000000018E-2</v>
      </c>
      <c r="N79" s="3">
        <v>2</v>
      </c>
      <c r="O79" s="3">
        <v>3</v>
      </c>
      <c r="P79" s="3">
        <v>38</v>
      </c>
      <c r="Q79" s="3">
        <v>1.1000000000000001</v>
      </c>
      <c r="R79" s="11">
        <f t="shared" si="13"/>
        <v>0.41800000000000004</v>
      </c>
      <c r="S79" s="11">
        <f t="shared" si="14"/>
        <v>0.68200000000000005</v>
      </c>
      <c r="T79" s="11">
        <f t="shared" si="15"/>
        <v>1.631578947368421</v>
      </c>
      <c r="U79" s="3">
        <v>36.799999999999997</v>
      </c>
      <c r="V79" s="3">
        <v>1.47</v>
      </c>
      <c r="W79" s="11">
        <f t="shared" si="16"/>
        <v>0.54096</v>
      </c>
      <c r="X79" s="11">
        <f t="shared" si="17"/>
        <v>0.92903999999999998</v>
      </c>
      <c r="Y79" s="11">
        <f t="shared" si="18"/>
        <v>1.7173913043478262</v>
      </c>
      <c r="Z79" s="11">
        <f t="shared" si="12"/>
        <v>0.36999999999999988</v>
      </c>
      <c r="AA79" s="11">
        <f t="shared" si="19"/>
        <v>8.5812356979405147E-2</v>
      </c>
      <c r="AB79" s="3">
        <v>158</v>
      </c>
      <c r="AC79" s="3">
        <v>201</v>
      </c>
      <c r="AD79" s="3">
        <v>0</v>
      </c>
      <c r="AE79" s="3">
        <v>0</v>
      </c>
      <c r="AF79" s="3">
        <v>1</v>
      </c>
      <c r="AG79" s="3">
        <v>0</v>
      </c>
      <c r="AH79" s="3">
        <v>0</v>
      </c>
      <c r="AI79" s="3">
        <v>0</v>
      </c>
      <c r="AJ79" s="3">
        <v>0</v>
      </c>
      <c r="AK79" s="3">
        <v>2</v>
      </c>
      <c r="AL79" s="3">
        <v>1</v>
      </c>
      <c r="AM79" s="3">
        <v>7.3</v>
      </c>
      <c r="AN79" s="3">
        <v>8.6</v>
      </c>
      <c r="AO79" s="3">
        <v>9.1</v>
      </c>
    </row>
    <row r="80" spans="1:41" s="3" customFormat="1" ht="12.75">
      <c r="A80" s="25" t="s">
        <v>120</v>
      </c>
      <c r="B80" s="25" t="s">
        <v>30</v>
      </c>
      <c r="C80" s="3">
        <v>100.01</v>
      </c>
      <c r="D80" s="3">
        <v>2.36</v>
      </c>
      <c r="E80" s="3">
        <v>3.86</v>
      </c>
      <c r="F80" s="3">
        <f t="shared" si="1"/>
        <v>1.5</v>
      </c>
      <c r="G80" s="3">
        <v>5</v>
      </c>
      <c r="H80" s="3">
        <v>17.8</v>
      </c>
      <c r="I80" s="3">
        <v>1.59</v>
      </c>
      <c r="J80" s="3">
        <v>20.100000000000001</v>
      </c>
      <c r="K80" s="3">
        <v>0.97</v>
      </c>
      <c r="L80" s="3">
        <f t="shared" si="2"/>
        <v>2.3000000000000007</v>
      </c>
      <c r="M80" s="3">
        <f t="shared" si="3"/>
        <v>-0.62000000000000011</v>
      </c>
      <c r="N80" s="3">
        <v>1</v>
      </c>
      <c r="O80" s="3">
        <v>1</v>
      </c>
      <c r="P80" s="3">
        <v>38.5</v>
      </c>
      <c r="Q80" s="3">
        <v>0.85</v>
      </c>
      <c r="R80" s="3">
        <f t="shared" si="13"/>
        <v>0.32725000000000004</v>
      </c>
      <c r="S80" s="3">
        <f t="shared" si="14"/>
        <v>0.52274999999999994</v>
      </c>
      <c r="T80" s="3">
        <f t="shared" si="15"/>
        <v>1.5974025974025969</v>
      </c>
      <c r="U80" s="3">
        <v>28.6</v>
      </c>
      <c r="V80" s="3">
        <v>0.62</v>
      </c>
      <c r="W80" s="3">
        <f t="shared" si="16"/>
        <v>0.17732000000000001</v>
      </c>
      <c r="X80" s="3">
        <f t="shared" si="17"/>
        <v>0.44267999999999996</v>
      </c>
      <c r="Y80" s="3">
        <f t="shared" si="18"/>
        <v>2.4965034965034962</v>
      </c>
      <c r="Z80" s="3">
        <f t="shared" si="12"/>
        <v>-0.22999999999999998</v>
      </c>
      <c r="AA80" s="3">
        <f t="shared" si="19"/>
        <v>0.8991008991008993</v>
      </c>
      <c r="AB80" s="3">
        <v>149</v>
      </c>
      <c r="AC80" s="3">
        <v>161</v>
      </c>
      <c r="AD80" s="3">
        <v>2</v>
      </c>
      <c r="AE80" s="3">
        <v>0</v>
      </c>
      <c r="AF80" s="3">
        <v>1</v>
      </c>
      <c r="AG80" s="3">
        <v>2</v>
      </c>
      <c r="AH80" s="3">
        <v>0</v>
      </c>
      <c r="AI80" s="3">
        <v>0</v>
      </c>
      <c r="AJ80" s="3">
        <v>0</v>
      </c>
      <c r="AK80" s="3">
        <v>3</v>
      </c>
      <c r="AL80" s="3">
        <v>2</v>
      </c>
      <c r="AM80" s="3">
        <v>6.7</v>
      </c>
      <c r="AN80" s="3">
        <v>7.5</v>
      </c>
      <c r="AO80" s="3">
        <v>7.7</v>
      </c>
    </row>
    <row r="81" spans="1:41" s="32" customFormat="1" ht="12.75">
      <c r="A81" s="31" t="s">
        <v>121</v>
      </c>
      <c r="B81" s="31" t="s">
        <v>30</v>
      </c>
      <c r="C81" s="32">
        <v>99.58</v>
      </c>
      <c r="D81" s="32">
        <v>1.83</v>
      </c>
      <c r="E81" s="32">
        <v>4.3</v>
      </c>
      <c r="F81" s="32">
        <f t="shared" si="1"/>
        <v>2.4699999999999998</v>
      </c>
      <c r="G81" s="32">
        <v>5.4</v>
      </c>
      <c r="H81" s="32">
        <v>16.7</v>
      </c>
      <c r="I81" s="32">
        <v>0.92</v>
      </c>
      <c r="J81" s="32">
        <v>16.8</v>
      </c>
      <c r="K81" s="32">
        <v>1</v>
      </c>
      <c r="L81" s="32">
        <f t="shared" si="2"/>
        <v>0.10000000000000142</v>
      </c>
      <c r="M81" s="32">
        <f t="shared" si="3"/>
        <v>7.999999999999996E-2</v>
      </c>
      <c r="N81" s="32">
        <v>1</v>
      </c>
      <c r="O81" s="32">
        <v>1</v>
      </c>
      <c r="P81" s="32">
        <v>29.1</v>
      </c>
      <c r="Q81" s="32">
        <v>0.51</v>
      </c>
      <c r="R81" s="11">
        <f t="shared" si="13"/>
        <v>0.14841000000000001</v>
      </c>
      <c r="S81" s="11">
        <f t="shared" si="14"/>
        <v>0.36158999999999997</v>
      </c>
      <c r="T81" s="11">
        <f t="shared" si="15"/>
        <v>2.4364261168384873</v>
      </c>
      <c r="U81" s="32">
        <v>37.200000000000003</v>
      </c>
      <c r="V81" s="32">
        <v>0.57999999999999996</v>
      </c>
      <c r="W81" s="11">
        <f t="shared" si="16"/>
        <v>0.21576000000000001</v>
      </c>
      <c r="X81" s="11">
        <f t="shared" si="17"/>
        <v>0.36423999999999995</v>
      </c>
      <c r="Y81" s="11">
        <f t="shared" si="18"/>
        <v>1.6881720430107525</v>
      </c>
      <c r="Z81" s="11">
        <f t="shared" si="12"/>
        <v>6.9999999999999951E-2</v>
      </c>
      <c r="AA81" s="11">
        <f t="shared" si="19"/>
        <v>-0.74825407382773479</v>
      </c>
      <c r="AB81" s="32">
        <v>194</v>
      </c>
      <c r="AC81" s="32">
        <v>127</v>
      </c>
      <c r="AD81" s="32">
        <v>2.5</v>
      </c>
      <c r="AE81" s="32">
        <v>0</v>
      </c>
      <c r="AF81" s="32">
        <v>2</v>
      </c>
      <c r="AG81" s="32">
        <v>2</v>
      </c>
      <c r="AH81" s="32">
        <v>0</v>
      </c>
      <c r="AI81" s="32">
        <v>0</v>
      </c>
      <c r="AJ81" s="32">
        <v>0</v>
      </c>
      <c r="AK81" s="32">
        <v>2</v>
      </c>
      <c r="AL81" s="32">
        <v>2</v>
      </c>
      <c r="AM81" s="32">
        <v>8</v>
      </c>
      <c r="AN81" s="32">
        <v>7.8</v>
      </c>
      <c r="AO81" s="32">
        <v>7.6</v>
      </c>
    </row>
    <row r="82" spans="1:41" s="3" customFormat="1" ht="12.75">
      <c r="A82" s="25" t="s">
        <v>122</v>
      </c>
      <c r="B82" s="25" t="s">
        <v>27</v>
      </c>
      <c r="C82" s="3">
        <v>100.03</v>
      </c>
      <c r="D82" s="3">
        <v>3.26</v>
      </c>
      <c r="E82" s="3">
        <v>4.5999999999999996</v>
      </c>
      <c r="F82" s="3">
        <f t="shared" si="1"/>
        <v>1.3399999999999999</v>
      </c>
      <c r="G82" s="3">
        <v>5.6</v>
      </c>
      <c r="H82" s="3">
        <v>16.100000000000001</v>
      </c>
      <c r="I82" s="3">
        <v>0.66</v>
      </c>
      <c r="J82" s="3">
        <v>15.2</v>
      </c>
      <c r="K82" s="3">
        <v>0.03</v>
      </c>
      <c r="L82" s="3">
        <f t="shared" si="2"/>
        <v>-0.90000000000000213</v>
      </c>
      <c r="M82" s="3">
        <f t="shared" si="3"/>
        <v>-0.63</v>
      </c>
      <c r="N82" s="3">
        <v>1</v>
      </c>
      <c r="O82" s="3">
        <v>1</v>
      </c>
      <c r="P82" s="3">
        <v>36.1</v>
      </c>
      <c r="Q82" s="3">
        <v>1.0900000000000001</v>
      </c>
      <c r="R82" s="3">
        <f t="shared" si="13"/>
        <v>0.39349000000000006</v>
      </c>
      <c r="S82" s="3">
        <f t="shared" si="14"/>
        <v>0.69650999999999996</v>
      </c>
      <c r="T82" s="3">
        <f t="shared" si="15"/>
        <v>1.7700831024930743</v>
      </c>
      <c r="U82" s="3">
        <v>26.6</v>
      </c>
      <c r="V82" s="3">
        <v>1.1299999999999999</v>
      </c>
      <c r="W82" s="3">
        <f t="shared" si="16"/>
        <v>0.30058000000000001</v>
      </c>
      <c r="X82" s="3">
        <f t="shared" si="17"/>
        <v>0.82941999999999982</v>
      </c>
      <c r="Y82" s="3">
        <f t="shared" si="18"/>
        <v>2.7593984962406006</v>
      </c>
      <c r="Z82" s="3">
        <f t="shared" si="12"/>
        <v>3.9999999999999813E-2</v>
      </c>
      <c r="AA82" s="3">
        <f t="shared" si="19"/>
        <v>0.98931539374752631</v>
      </c>
      <c r="AB82" s="3">
        <v>239</v>
      </c>
      <c r="AC82" s="3">
        <v>216</v>
      </c>
      <c r="AD82" s="3">
        <v>1</v>
      </c>
      <c r="AE82" s="3">
        <v>0</v>
      </c>
      <c r="AF82" s="3">
        <v>1</v>
      </c>
      <c r="AG82" s="3">
        <v>0</v>
      </c>
      <c r="AH82" s="3">
        <v>0</v>
      </c>
      <c r="AI82" s="3">
        <v>0</v>
      </c>
      <c r="AJ82" s="3">
        <v>0</v>
      </c>
      <c r="AK82" s="3">
        <v>3</v>
      </c>
      <c r="AL82" s="3">
        <v>3</v>
      </c>
      <c r="AM82" s="3">
        <v>8</v>
      </c>
      <c r="AN82" s="3">
        <v>7.5</v>
      </c>
      <c r="AO82" s="3">
        <v>7.2</v>
      </c>
    </row>
    <row r="83" spans="1:41" s="11" customFormat="1" ht="12.75">
      <c r="A83" s="12" t="s">
        <v>123</v>
      </c>
      <c r="B83" s="12" t="s">
        <v>27</v>
      </c>
      <c r="C83" s="11">
        <v>101.95</v>
      </c>
      <c r="D83" s="11">
        <v>1.73</v>
      </c>
      <c r="E83" s="11">
        <v>2.9</v>
      </c>
      <c r="F83" s="11">
        <f t="shared" si="1"/>
        <v>1.17</v>
      </c>
      <c r="G83" s="11">
        <v>4.05</v>
      </c>
      <c r="H83" s="11">
        <v>14.7</v>
      </c>
      <c r="I83" s="11">
        <v>-0.97</v>
      </c>
      <c r="J83" s="11">
        <v>15.3</v>
      </c>
      <c r="K83" s="11">
        <v>-0.36</v>
      </c>
      <c r="L83" s="11">
        <f t="shared" si="2"/>
        <v>0.60000000000000142</v>
      </c>
      <c r="M83" s="11">
        <f t="shared" si="3"/>
        <v>0.61</v>
      </c>
      <c r="N83" s="11">
        <v>1</v>
      </c>
      <c r="O83" s="11">
        <v>1</v>
      </c>
      <c r="P83" s="11">
        <v>42.4</v>
      </c>
      <c r="Q83" s="11">
        <v>0.59</v>
      </c>
      <c r="R83" s="11">
        <f t="shared" si="13"/>
        <v>0.25015999999999999</v>
      </c>
      <c r="S83" s="11">
        <f t="shared" si="14"/>
        <v>0.33983999999999998</v>
      </c>
      <c r="T83" s="11">
        <f t="shared" si="15"/>
        <v>1.3584905660377358</v>
      </c>
      <c r="U83" s="11">
        <v>26.9</v>
      </c>
      <c r="V83" s="11">
        <v>0.85</v>
      </c>
      <c r="W83" s="11">
        <f t="shared" si="16"/>
        <v>0.22864999999999999</v>
      </c>
      <c r="X83" s="11">
        <f t="shared" si="17"/>
        <v>0.62134999999999996</v>
      </c>
      <c r="Y83" s="11">
        <f t="shared" si="18"/>
        <v>2.7174721189591078</v>
      </c>
      <c r="Z83" s="11">
        <f t="shared" si="12"/>
        <v>0.26</v>
      </c>
      <c r="AA83" s="11">
        <f t="shared" si="19"/>
        <v>1.358981552921372</v>
      </c>
      <c r="AB83" s="11">
        <v>197</v>
      </c>
      <c r="AC83" s="11">
        <v>163</v>
      </c>
      <c r="AD83" s="11">
        <v>2</v>
      </c>
      <c r="AE83" s="11">
        <v>0</v>
      </c>
      <c r="AF83" s="11">
        <v>2</v>
      </c>
      <c r="AG83" s="11">
        <v>0</v>
      </c>
      <c r="AH83" s="11">
        <v>0</v>
      </c>
      <c r="AI83" s="11">
        <v>0</v>
      </c>
      <c r="AJ83" s="11">
        <v>0</v>
      </c>
      <c r="AK83" s="11">
        <v>2</v>
      </c>
      <c r="AL83" s="11">
        <v>2</v>
      </c>
      <c r="AM83" s="11">
        <v>8</v>
      </c>
      <c r="AN83" s="11">
        <v>7.4</v>
      </c>
      <c r="AO83" s="11">
        <v>7.5</v>
      </c>
    </row>
    <row r="84" spans="1:41" s="11" customFormat="1" ht="12.75">
      <c r="A84" s="12" t="s">
        <v>124</v>
      </c>
      <c r="B84" s="12" t="s">
        <v>27</v>
      </c>
      <c r="C84" s="11">
        <v>100.36</v>
      </c>
      <c r="D84" s="11">
        <v>1.05</v>
      </c>
      <c r="E84" s="11">
        <v>4.5</v>
      </c>
      <c r="F84" s="11">
        <f t="shared" si="1"/>
        <v>3.45</v>
      </c>
      <c r="G84" s="11">
        <v>4.5</v>
      </c>
      <c r="H84" s="11">
        <v>15</v>
      </c>
      <c r="I84" s="11">
        <v>-0.43</v>
      </c>
      <c r="J84" s="11">
        <v>15.6</v>
      </c>
      <c r="K84" s="11">
        <v>0.33</v>
      </c>
      <c r="L84" s="11">
        <f t="shared" si="2"/>
        <v>0.59999999999999964</v>
      </c>
      <c r="M84" s="11">
        <f t="shared" si="3"/>
        <v>0.76</v>
      </c>
      <c r="N84" s="11">
        <v>1</v>
      </c>
      <c r="O84" s="11">
        <v>1</v>
      </c>
      <c r="P84" s="11">
        <v>23.7</v>
      </c>
      <c r="Q84" s="11">
        <v>0.57999999999999996</v>
      </c>
      <c r="R84" s="11">
        <f t="shared" si="13"/>
        <v>0.13746</v>
      </c>
      <c r="S84" s="11">
        <f t="shared" si="14"/>
        <v>0.44253999999999993</v>
      </c>
      <c r="T84" s="11">
        <f t="shared" si="15"/>
        <v>3.2194092827004215</v>
      </c>
      <c r="U84" s="11">
        <v>26.2</v>
      </c>
      <c r="V84" s="11">
        <v>0.61</v>
      </c>
      <c r="W84" s="11">
        <f t="shared" si="16"/>
        <v>0.15981999999999999</v>
      </c>
      <c r="X84" s="11">
        <f t="shared" si="17"/>
        <v>0.45018000000000002</v>
      </c>
      <c r="Y84" s="11">
        <f t="shared" si="18"/>
        <v>2.8167938931297711</v>
      </c>
      <c r="Z84" s="11">
        <f t="shared" si="12"/>
        <v>3.0000000000000027E-2</v>
      </c>
      <c r="AA84" s="11">
        <f t="shared" si="19"/>
        <v>-0.40261538957065035</v>
      </c>
      <c r="AB84" s="11">
        <v>186</v>
      </c>
      <c r="AC84" s="11">
        <v>195</v>
      </c>
      <c r="AD84" s="11">
        <v>2</v>
      </c>
      <c r="AE84" s="11">
        <v>0</v>
      </c>
      <c r="AF84" s="11">
        <v>1</v>
      </c>
      <c r="AG84" s="11">
        <v>0</v>
      </c>
      <c r="AH84" s="11">
        <v>0</v>
      </c>
      <c r="AI84" s="11">
        <v>0</v>
      </c>
      <c r="AJ84" s="11">
        <v>0</v>
      </c>
      <c r="AK84" s="11">
        <v>1</v>
      </c>
      <c r="AL84" s="11">
        <v>1</v>
      </c>
      <c r="AM84" s="11">
        <v>8.6</v>
      </c>
      <c r="AN84" s="11">
        <v>8</v>
      </c>
      <c r="AO84" s="11">
        <v>8.3000000000000007</v>
      </c>
    </row>
    <row r="85" spans="1:41" s="11" customFormat="1">
      <c r="A85" s="53" t="s">
        <v>125</v>
      </c>
      <c r="B85" s="53" t="s">
        <v>27</v>
      </c>
      <c r="C85" s="52">
        <v>96.81</v>
      </c>
      <c r="D85" s="49">
        <v>5.55</v>
      </c>
      <c r="E85" s="49">
        <v>7.3</v>
      </c>
      <c r="F85" s="11">
        <f t="shared" si="1"/>
        <v>1.75</v>
      </c>
      <c r="G85" s="11">
        <v>8.3000000000000007</v>
      </c>
      <c r="H85" s="11">
        <v>13.6</v>
      </c>
      <c r="I85" s="11">
        <v>-1.5</v>
      </c>
      <c r="J85" s="11">
        <v>15.1</v>
      </c>
      <c r="K85" s="11">
        <v>-0.5</v>
      </c>
      <c r="L85" s="11">
        <f t="shared" ref="L85:L90" si="20">J85-H85</f>
        <v>1.5</v>
      </c>
      <c r="M85" s="11">
        <f t="shared" ref="M85:M90" si="21">K85-I85</f>
        <v>1</v>
      </c>
      <c r="N85" s="11">
        <v>1</v>
      </c>
      <c r="O85" s="11">
        <v>1</v>
      </c>
      <c r="P85" s="11">
        <v>30</v>
      </c>
      <c r="Q85" s="11">
        <v>0.76</v>
      </c>
      <c r="R85" s="11">
        <f t="shared" si="13"/>
        <v>0.22800000000000001</v>
      </c>
      <c r="S85" s="11">
        <f t="shared" si="14"/>
        <v>0.53200000000000003</v>
      </c>
      <c r="T85" s="11">
        <f t="shared" si="15"/>
        <v>2.3333333333333335</v>
      </c>
      <c r="U85" s="11">
        <v>40</v>
      </c>
      <c r="V85" s="11">
        <v>0.79</v>
      </c>
      <c r="W85" s="11">
        <f t="shared" si="16"/>
        <v>0.316</v>
      </c>
      <c r="X85" s="11">
        <f t="shared" si="17"/>
        <v>0.47400000000000003</v>
      </c>
      <c r="Y85" s="11">
        <f t="shared" si="18"/>
        <v>1.5</v>
      </c>
      <c r="Z85" s="11">
        <f t="shared" si="12"/>
        <v>3.0000000000000027E-2</v>
      </c>
      <c r="AA85" s="11">
        <f t="shared" si="19"/>
        <v>-0.83333333333333348</v>
      </c>
      <c r="AB85" s="11">
        <v>225</v>
      </c>
      <c r="AC85" s="11">
        <v>123</v>
      </c>
      <c r="AD85" s="11">
        <v>2.5</v>
      </c>
      <c r="AE85" s="11">
        <v>0</v>
      </c>
      <c r="AF85" s="11">
        <v>1.5</v>
      </c>
      <c r="AG85" s="11">
        <v>0</v>
      </c>
      <c r="AH85" s="11">
        <v>0</v>
      </c>
      <c r="AI85" s="11">
        <v>0</v>
      </c>
      <c r="AJ85" s="11">
        <v>0</v>
      </c>
      <c r="AK85" s="11">
        <v>1</v>
      </c>
      <c r="AL85" s="11">
        <v>2</v>
      </c>
      <c r="AM85" s="11">
        <v>9.1999999999999993</v>
      </c>
      <c r="AN85" s="11">
        <v>8.9</v>
      </c>
      <c r="AO85" s="11">
        <v>7.9</v>
      </c>
    </row>
    <row r="86" spans="1:41" s="3" customFormat="1">
      <c r="A86" s="54" t="s">
        <v>126</v>
      </c>
      <c r="B86" s="54" t="s">
        <v>27</v>
      </c>
      <c r="C86" s="51">
        <v>93.29</v>
      </c>
      <c r="D86" s="46">
        <v>8.1999999999999993</v>
      </c>
      <c r="E86" s="46">
        <v>10.15</v>
      </c>
      <c r="F86" s="3">
        <f t="shared" si="1"/>
        <v>1.9500000000000011</v>
      </c>
      <c r="G86" s="3">
        <v>11.3</v>
      </c>
      <c r="H86" s="3">
        <v>15.5</v>
      </c>
      <c r="I86" s="3">
        <v>-0.4</v>
      </c>
      <c r="J86" s="3">
        <v>15.65</v>
      </c>
      <c r="K86" s="3">
        <v>-0.9</v>
      </c>
      <c r="L86" s="3">
        <f t="shared" si="20"/>
        <v>0.15000000000000036</v>
      </c>
      <c r="M86" s="3">
        <f t="shared" si="21"/>
        <v>-0.5</v>
      </c>
      <c r="N86" s="3">
        <v>1</v>
      </c>
      <c r="O86" s="3">
        <v>2</v>
      </c>
      <c r="P86" s="3">
        <v>32.5</v>
      </c>
      <c r="Q86" s="3">
        <v>0.8</v>
      </c>
      <c r="R86" s="3">
        <f t="shared" si="13"/>
        <v>0.26</v>
      </c>
      <c r="S86" s="3">
        <f t="shared" si="14"/>
        <v>0.54</v>
      </c>
      <c r="T86" s="3">
        <f t="shared" si="15"/>
        <v>2.0769230769230771</v>
      </c>
      <c r="U86" s="3">
        <v>29</v>
      </c>
      <c r="V86" s="3">
        <v>0.95</v>
      </c>
      <c r="W86" s="3">
        <f t="shared" si="16"/>
        <v>0.27549999999999997</v>
      </c>
      <c r="X86" s="3">
        <f t="shared" si="17"/>
        <v>0.67449999999999999</v>
      </c>
      <c r="Y86" s="3">
        <f t="shared" si="18"/>
        <v>2.4482758620689657</v>
      </c>
      <c r="Z86" s="3">
        <f t="shared" si="12"/>
        <v>0.14999999999999991</v>
      </c>
      <c r="AA86" s="3">
        <f t="shared" si="19"/>
        <v>0.37135278514588865</v>
      </c>
      <c r="AB86" s="3">
        <v>182</v>
      </c>
      <c r="AC86" s="3">
        <v>165</v>
      </c>
      <c r="AD86" s="3">
        <v>3</v>
      </c>
      <c r="AE86" s="3">
        <v>0</v>
      </c>
      <c r="AF86" s="3">
        <v>1</v>
      </c>
      <c r="AG86" s="3">
        <v>0</v>
      </c>
      <c r="AH86" s="3">
        <v>0</v>
      </c>
      <c r="AI86" s="3">
        <v>0</v>
      </c>
      <c r="AJ86" s="3">
        <v>0</v>
      </c>
      <c r="AK86" s="3">
        <v>3</v>
      </c>
      <c r="AL86" s="3">
        <v>3</v>
      </c>
      <c r="AM86" s="3">
        <v>6.9</v>
      </c>
      <c r="AN86" s="3">
        <v>7.3</v>
      </c>
      <c r="AO86" s="3">
        <v>7.1</v>
      </c>
    </row>
    <row r="87" spans="1:41" s="11" customFormat="1">
      <c r="A87" s="53" t="s">
        <v>127</v>
      </c>
      <c r="B87" s="53" t="s">
        <v>30</v>
      </c>
      <c r="C87" s="52">
        <v>97.24</v>
      </c>
      <c r="D87" s="49">
        <v>1.73</v>
      </c>
      <c r="E87" s="11">
        <v>6.3</v>
      </c>
      <c r="F87" s="11">
        <f t="shared" si="1"/>
        <v>4.57</v>
      </c>
      <c r="G87" s="11">
        <v>7.3</v>
      </c>
      <c r="H87" s="11">
        <v>16.2</v>
      </c>
      <c r="I87" s="11">
        <v>0.6</v>
      </c>
      <c r="J87" s="11">
        <v>17.5</v>
      </c>
      <c r="K87" s="11">
        <v>1.1000000000000001</v>
      </c>
      <c r="L87" s="11">
        <f t="shared" si="20"/>
        <v>1.3000000000000007</v>
      </c>
      <c r="M87" s="11">
        <f t="shared" si="21"/>
        <v>0.50000000000000011</v>
      </c>
      <c r="N87" s="11">
        <v>1</v>
      </c>
      <c r="O87" s="11">
        <v>1</v>
      </c>
      <c r="P87" s="11">
        <v>34.6</v>
      </c>
      <c r="Q87" s="11">
        <v>0.63</v>
      </c>
      <c r="R87" s="11">
        <f t="shared" si="13"/>
        <v>0.21798000000000001</v>
      </c>
      <c r="S87" s="11">
        <f t="shared" si="14"/>
        <v>0.41202</v>
      </c>
      <c r="T87" s="11">
        <f t="shared" si="15"/>
        <v>1.8901734104046242</v>
      </c>
      <c r="U87" s="11">
        <v>48.5</v>
      </c>
      <c r="V87" s="11">
        <v>0.81</v>
      </c>
      <c r="W87" s="11">
        <f t="shared" si="16"/>
        <v>0.39285000000000003</v>
      </c>
      <c r="X87" s="11">
        <f t="shared" si="17"/>
        <v>0.41715000000000002</v>
      </c>
      <c r="Y87" s="11">
        <f t="shared" si="18"/>
        <v>1.0618556701030928</v>
      </c>
      <c r="Z87" s="11">
        <f t="shared" si="12"/>
        <v>0.18000000000000005</v>
      </c>
      <c r="AA87" s="11">
        <f t="shared" si="19"/>
        <v>-0.82831774030153138</v>
      </c>
      <c r="AB87" s="11">
        <v>246</v>
      </c>
      <c r="AC87" s="11">
        <v>171</v>
      </c>
      <c r="AD87" s="11">
        <v>2.5</v>
      </c>
      <c r="AE87" s="11">
        <v>0</v>
      </c>
      <c r="AF87" s="11">
        <v>1.5</v>
      </c>
      <c r="AG87" s="11">
        <v>0</v>
      </c>
      <c r="AH87" s="11">
        <v>0</v>
      </c>
      <c r="AI87" s="11">
        <v>0</v>
      </c>
      <c r="AJ87" s="11">
        <v>0</v>
      </c>
      <c r="AK87" s="11">
        <v>1</v>
      </c>
      <c r="AL87" s="11">
        <v>2</v>
      </c>
      <c r="AM87" s="11">
        <v>8.8000000000000007</v>
      </c>
      <c r="AN87" s="11">
        <v>7.3</v>
      </c>
      <c r="AO87" s="11">
        <v>7.6</v>
      </c>
    </row>
    <row r="88" spans="1:41" s="42" customFormat="1">
      <c r="A88" s="54" t="s">
        <v>128</v>
      </c>
      <c r="B88" s="54" t="s">
        <v>27</v>
      </c>
      <c r="C88" s="46">
        <v>96.4</v>
      </c>
      <c r="D88" s="46">
        <v>2.5</v>
      </c>
      <c r="E88" s="46">
        <v>7.63</v>
      </c>
      <c r="F88" s="3">
        <f t="shared" si="1"/>
        <v>5.13</v>
      </c>
      <c r="G88" s="42">
        <v>8.6999999999999993</v>
      </c>
      <c r="H88" s="42">
        <v>16.3</v>
      </c>
      <c r="I88" s="42">
        <v>0.4</v>
      </c>
      <c r="J88" s="42">
        <v>15.2</v>
      </c>
      <c r="K88" s="42">
        <v>-0.5</v>
      </c>
      <c r="L88" s="42">
        <f t="shared" si="20"/>
        <v>-1.1000000000000014</v>
      </c>
      <c r="M88" s="42">
        <f t="shared" si="21"/>
        <v>-0.9</v>
      </c>
      <c r="N88" s="42">
        <v>1</v>
      </c>
      <c r="O88" s="42">
        <v>1</v>
      </c>
      <c r="P88" s="42">
        <v>36.700000000000003</v>
      </c>
      <c r="Q88" s="42">
        <v>0.72</v>
      </c>
      <c r="R88" s="11">
        <f t="shared" si="13"/>
        <v>0.26423999999999997</v>
      </c>
      <c r="S88" s="11">
        <f t="shared" si="14"/>
        <v>0.45576</v>
      </c>
      <c r="T88" s="11">
        <f t="shared" si="15"/>
        <v>1.7247956403269757</v>
      </c>
      <c r="U88" s="42">
        <v>46.2</v>
      </c>
      <c r="V88" s="42">
        <v>0.45</v>
      </c>
      <c r="W88" s="11">
        <f t="shared" si="16"/>
        <v>0.20790000000000003</v>
      </c>
      <c r="X88" s="11">
        <f t="shared" si="17"/>
        <v>0.24209999999999998</v>
      </c>
      <c r="Y88" s="11">
        <f t="shared" si="18"/>
        <v>1.1645021645021643</v>
      </c>
      <c r="Z88" s="11">
        <f t="shared" si="12"/>
        <v>-0.26999999999999996</v>
      </c>
      <c r="AA88" s="11">
        <f t="shared" si="19"/>
        <v>-0.56029347582481148</v>
      </c>
      <c r="AB88" s="42">
        <v>183</v>
      </c>
      <c r="AC88" s="42">
        <v>147</v>
      </c>
      <c r="AD88" s="42">
        <v>1</v>
      </c>
      <c r="AE88" s="42">
        <v>0</v>
      </c>
      <c r="AF88" s="42">
        <v>1.5</v>
      </c>
      <c r="AG88" s="42">
        <v>0</v>
      </c>
      <c r="AH88" s="42">
        <v>0</v>
      </c>
      <c r="AI88" s="42">
        <v>0</v>
      </c>
      <c r="AJ88" s="42">
        <v>0</v>
      </c>
      <c r="AK88" s="42">
        <v>3</v>
      </c>
      <c r="AL88" s="42">
        <v>3</v>
      </c>
      <c r="AM88" s="42">
        <v>9.1</v>
      </c>
      <c r="AN88" s="42">
        <v>7.7</v>
      </c>
      <c r="AO88" s="42">
        <v>7.3</v>
      </c>
    </row>
    <row r="89" spans="1:41" s="42" customFormat="1">
      <c r="A89" s="54" t="s">
        <v>129</v>
      </c>
      <c r="B89" s="54" t="s">
        <v>30</v>
      </c>
      <c r="C89" s="51">
        <v>97.43</v>
      </c>
      <c r="D89" s="46">
        <v>1.65</v>
      </c>
      <c r="E89" s="42">
        <v>7.4</v>
      </c>
      <c r="F89" s="3">
        <f t="shared" si="1"/>
        <v>5.75</v>
      </c>
      <c r="G89" s="42">
        <v>8.6</v>
      </c>
      <c r="H89" s="42">
        <v>17.899999999999999</v>
      </c>
      <c r="I89" s="42">
        <v>1.2</v>
      </c>
      <c r="J89" s="42">
        <v>17.5</v>
      </c>
      <c r="K89" s="42">
        <v>0.7</v>
      </c>
      <c r="L89" s="42">
        <f t="shared" si="20"/>
        <v>-0.39999999999999858</v>
      </c>
      <c r="M89" s="42">
        <f t="shared" si="21"/>
        <v>-0.5</v>
      </c>
      <c r="N89" s="42">
        <v>1</v>
      </c>
      <c r="O89" s="42">
        <v>1</v>
      </c>
      <c r="P89" s="42">
        <v>35.700000000000003</v>
      </c>
      <c r="Q89" s="42">
        <v>0.73</v>
      </c>
      <c r="R89" s="11">
        <f t="shared" si="13"/>
        <v>0.26061000000000001</v>
      </c>
      <c r="S89" s="11">
        <f t="shared" si="14"/>
        <v>0.46938999999999997</v>
      </c>
      <c r="T89" s="11">
        <f t="shared" si="15"/>
        <v>1.8011204481792715</v>
      </c>
      <c r="U89" s="42">
        <v>34.799999999999997</v>
      </c>
      <c r="V89" s="42">
        <v>0.59</v>
      </c>
      <c r="W89" s="11">
        <f t="shared" si="16"/>
        <v>0.20531999999999997</v>
      </c>
      <c r="X89" s="11">
        <f t="shared" si="17"/>
        <v>0.38468000000000002</v>
      </c>
      <c r="Y89" s="11">
        <f t="shared" si="18"/>
        <v>1.8735632183908049</v>
      </c>
      <c r="Z89" s="11">
        <f t="shared" si="12"/>
        <v>-0.14000000000000001</v>
      </c>
      <c r="AA89" s="11">
        <f t="shared" si="19"/>
        <v>7.2442770211533336E-2</v>
      </c>
      <c r="AB89" s="42">
        <v>214</v>
      </c>
      <c r="AC89" s="42">
        <v>180</v>
      </c>
      <c r="AD89" s="42">
        <v>1</v>
      </c>
      <c r="AE89" s="42">
        <v>0</v>
      </c>
      <c r="AF89" s="42">
        <v>1.5</v>
      </c>
      <c r="AG89" s="42">
        <v>0</v>
      </c>
      <c r="AH89" s="42">
        <v>0</v>
      </c>
      <c r="AI89" s="42">
        <v>0</v>
      </c>
      <c r="AJ89" s="42">
        <v>0</v>
      </c>
      <c r="AK89" s="42">
        <v>3</v>
      </c>
      <c r="AL89" s="42">
        <v>2</v>
      </c>
      <c r="AM89" s="56">
        <v>8.3000000000000007</v>
      </c>
      <c r="AN89">
        <v>6.9</v>
      </c>
      <c r="AO89" s="42">
        <v>7.3</v>
      </c>
    </row>
    <row r="90" spans="1:41" s="48" customFormat="1">
      <c r="A90" s="53" t="s">
        <v>173</v>
      </c>
      <c r="B90" s="53" t="s">
        <v>30</v>
      </c>
      <c r="C90" s="52">
        <v>93.86</v>
      </c>
      <c r="D90" s="49">
        <v>9.7200000000000006</v>
      </c>
      <c r="E90" s="48">
        <v>10.67</v>
      </c>
      <c r="F90" s="48">
        <f t="shared" si="1"/>
        <v>0.94999999999999929</v>
      </c>
      <c r="G90" s="48">
        <v>11.82</v>
      </c>
      <c r="H90" s="48">
        <v>22</v>
      </c>
      <c r="I90" s="48">
        <v>1.6</v>
      </c>
      <c r="J90" s="48">
        <v>23.95</v>
      </c>
      <c r="K90" s="48">
        <v>2.1</v>
      </c>
      <c r="L90" s="48">
        <f t="shared" si="20"/>
        <v>1.9499999999999993</v>
      </c>
      <c r="M90" s="48">
        <f t="shared" si="21"/>
        <v>0.5</v>
      </c>
      <c r="N90" s="48">
        <v>1</v>
      </c>
      <c r="O90" s="48">
        <v>2</v>
      </c>
      <c r="P90" s="48">
        <v>30.5</v>
      </c>
      <c r="Q90" s="48">
        <v>0.64</v>
      </c>
      <c r="R90" s="11">
        <f t="shared" si="13"/>
        <v>0.19519999999999998</v>
      </c>
      <c r="S90" s="11">
        <f t="shared" si="14"/>
        <v>0.44480000000000003</v>
      </c>
      <c r="T90" s="11">
        <f t="shared" si="15"/>
        <v>2.2786885245901645</v>
      </c>
      <c r="U90" s="48">
        <v>49.4</v>
      </c>
      <c r="V90" s="48">
        <v>0.7</v>
      </c>
      <c r="W90" s="11">
        <f t="shared" si="16"/>
        <v>0.3458</v>
      </c>
      <c r="X90" s="11">
        <f t="shared" si="17"/>
        <v>0.35419999999999996</v>
      </c>
      <c r="Y90" s="11">
        <f t="shared" si="18"/>
        <v>1.0242914979757083</v>
      </c>
      <c r="Z90" s="11">
        <f t="shared" si="12"/>
        <v>5.9999999999999942E-2</v>
      </c>
      <c r="AA90" s="11">
        <f t="shared" si="19"/>
        <v>-1.2543970266144562</v>
      </c>
      <c r="AB90" s="48">
        <v>181</v>
      </c>
      <c r="AC90" s="48">
        <v>160</v>
      </c>
      <c r="AD90" s="48">
        <v>2</v>
      </c>
      <c r="AE90" s="48">
        <v>0</v>
      </c>
      <c r="AF90" s="48">
        <v>1</v>
      </c>
      <c r="AG90" s="48">
        <v>0</v>
      </c>
      <c r="AH90" s="48">
        <v>0</v>
      </c>
      <c r="AI90" s="48">
        <v>0</v>
      </c>
      <c r="AJ90" s="48">
        <v>0</v>
      </c>
      <c r="AK90" s="48">
        <v>2</v>
      </c>
      <c r="AL90" s="48">
        <v>2</v>
      </c>
      <c r="AM90" s="48">
        <v>7.1</v>
      </c>
      <c r="AN90" s="48">
        <v>7.6</v>
      </c>
      <c r="AO90" s="48">
        <v>7.3</v>
      </c>
    </row>
    <row r="91" spans="1:41" s="48" customFormat="1">
      <c r="A91" s="53" t="s">
        <v>130</v>
      </c>
      <c r="B91" s="53" t="s">
        <v>30</v>
      </c>
      <c r="C91" s="49">
        <v>93.5</v>
      </c>
      <c r="D91" s="49">
        <v>7</v>
      </c>
      <c r="E91" s="49">
        <v>10.89</v>
      </c>
      <c r="F91" s="48">
        <f t="shared" si="1"/>
        <v>3.8900000000000006</v>
      </c>
      <c r="G91" s="48">
        <v>11.94</v>
      </c>
      <c r="H91" s="48">
        <v>17.47</v>
      </c>
      <c r="I91" s="48">
        <v>-0.2</v>
      </c>
      <c r="J91" s="48">
        <v>18.2</v>
      </c>
      <c r="K91" s="48">
        <v>0.25</v>
      </c>
      <c r="L91" s="48">
        <f>J91-H91</f>
        <v>0.73000000000000043</v>
      </c>
      <c r="M91" s="48">
        <f>K91-I91</f>
        <v>0.45</v>
      </c>
      <c r="N91" s="48">
        <v>1</v>
      </c>
      <c r="O91" s="48">
        <v>1</v>
      </c>
      <c r="P91" s="48">
        <v>42.8</v>
      </c>
      <c r="Q91" s="48">
        <v>0.76</v>
      </c>
      <c r="R91" s="11">
        <f t="shared" si="13"/>
        <v>0.32528000000000001</v>
      </c>
      <c r="S91" s="11">
        <f t="shared" si="14"/>
        <v>0.43472</v>
      </c>
      <c r="T91" s="11">
        <f t="shared" si="15"/>
        <v>1.3364485981308412</v>
      </c>
      <c r="U91" s="48">
        <v>43.1</v>
      </c>
      <c r="V91" s="48">
        <v>0.79</v>
      </c>
      <c r="W91" s="11">
        <f t="shared" si="16"/>
        <v>0.34049000000000001</v>
      </c>
      <c r="X91" s="11">
        <f t="shared" si="17"/>
        <v>0.44951000000000002</v>
      </c>
      <c r="Y91" s="11">
        <f t="shared" si="18"/>
        <v>1.3201856148491879</v>
      </c>
      <c r="Z91" s="11">
        <f t="shared" si="12"/>
        <v>3.0000000000000027E-2</v>
      </c>
      <c r="AA91" s="11">
        <f t="shared" si="19"/>
        <v>-1.6262983281653209E-2</v>
      </c>
      <c r="AB91" s="48">
        <v>186</v>
      </c>
      <c r="AC91" s="48">
        <v>156</v>
      </c>
      <c r="AD91" s="48">
        <v>2</v>
      </c>
      <c r="AE91" s="48">
        <v>0</v>
      </c>
      <c r="AF91" s="48">
        <v>2</v>
      </c>
      <c r="AG91" s="48">
        <v>0</v>
      </c>
      <c r="AH91" s="48">
        <v>0</v>
      </c>
      <c r="AI91" s="48">
        <v>0</v>
      </c>
      <c r="AJ91" s="48">
        <v>0</v>
      </c>
      <c r="AK91" s="48">
        <v>2</v>
      </c>
      <c r="AL91" s="48">
        <v>3</v>
      </c>
      <c r="AM91" s="48">
        <v>8.9</v>
      </c>
      <c r="AN91" s="48">
        <v>7.9</v>
      </c>
      <c r="AO91" s="48">
        <v>7.7</v>
      </c>
    </row>
    <row r="92" spans="1:41" s="42" customFormat="1">
      <c r="A92" s="54" t="s">
        <v>131</v>
      </c>
      <c r="B92" s="54" t="s">
        <v>30</v>
      </c>
      <c r="C92" s="51">
        <v>97.28</v>
      </c>
      <c r="D92" s="46">
        <v>1.62</v>
      </c>
      <c r="E92" s="46">
        <v>5.85</v>
      </c>
      <c r="F92" s="42">
        <f t="shared" si="1"/>
        <v>4.2299999999999995</v>
      </c>
      <c r="G92" s="42">
        <v>6.9</v>
      </c>
      <c r="H92" s="42">
        <v>16.02</v>
      </c>
      <c r="I92" s="42">
        <v>0.45</v>
      </c>
      <c r="J92" s="42">
        <v>15.5</v>
      </c>
      <c r="K92" s="42">
        <v>0.1</v>
      </c>
      <c r="L92" s="42">
        <f>J92-H92</f>
        <v>-0.51999999999999957</v>
      </c>
      <c r="M92" s="42">
        <f>K92-I92</f>
        <v>-0.35</v>
      </c>
      <c r="N92" s="42">
        <v>1</v>
      </c>
      <c r="O92" s="42">
        <v>1</v>
      </c>
      <c r="P92" s="42">
        <v>30.8</v>
      </c>
      <c r="Q92" s="42">
        <v>0.77</v>
      </c>
      <c r="R92" s="11">
        <f t="shared" si="13"/>
        <v>0.23716000000000001</v>
      </c>
      <c r="S92" s="11">
        <f t="shared" si="14"/>
        <v>0.53283999999999998</v>
      </c>
      <c r="T92" s="11">
        <f t="shared" si="15"/>
        <v>2.2467532467532467</v>
      </c>
      <c r="U92" s="42">
        <v>37.6</v>
      </c>
      <c r="V92" s="42">
        <v>0.97</v>
      </c>
      <c r="W92" s="11">
        <f t="shared" si="16"/>
        <v>0.36471999999999999</v>
      </c>
      <c r="X92" s="11">
        <f t="shared" si="17"/>
        <v>0.60528000000000004</v>
      </c>
      <c r="Y92" s="11">
        <f t="shared" si="18"/>
        <v>1.6595744680851066</v>
      </c>
      <c r="Z92" s="11">
        <f t="shared" si="12"/>
        <v>0.19999999999999996</v>
      </c>
      <c r="AA92" s="11">
        <f t="shared" si="19"/>
        <v>-0.58717877866814017</v>
      </c>
      <c r="AB92" s="42">
        <v>179</v>
      </c>
      <c r="AC92" s="42">
        <v>123</v>
      </c>
      <c r="AD92" s="42">
        <v>1</v>
      </c>
      <c r="AE92" s="42">
        <v>1</v>
      </c>
      <c r="AF92" s="42">
        <v>2</v>
      </c>
      <c r="AG92" s="42">
        <v>1</v>
      </c>
      <c r="AH92" s="42">
        <v>0</v>
      </c>
      <c r="AI92" s="42">
        <v>0</v>
      </c>
      <c r="AJ92" s="42">
        <v>0</v>
      </c>
      <c r="AK92" s="42">
        <v>2</v>
      </c>
      <c r="AL92" s="42">
        <v>3</v>
      </c>
      <c r="AM92" s="42">
        <v>8.8000000000000007</v>
      </c>
      <c r="AN92" s="42">
        <v>6.9</v>
      </c>
      <c r="AO92" s="42">
        <v>7.2</v>
      </c>
    </row>
    <row r="93" spans="1:41">
      <c r="D93" s="21">
        <f>AVERAGE(D2:D92)</f>
        <v>6.900769230769229</v>
      </c>
      <c r="E93" s="21">
        <f>AVERAGE(E2:E92)</f>
        <v>10.847912087912082</v>
      </c>
      <c r="F93" s="21">
        <f>AVERAGE(F2:F92)</f>
        <v>4.3678754578754582</v>
      </c>
      <c r="G93" s="21">
        <f>AVERAGE(G2:G92)</f>
        <v>11.889340659340659</v>
      </c>
      <c r="H93" s="21">
        <f t="shared" ref="H93:AO93" si="22">AVERAGE(H2:H92)</f>
        <v>19.733406593406585</v>
      </c>
      <c r="I93" s="21">
        <f t="shared" si="22"/>
        <v>0.6078021978021978</v>
      </c>
      <c r="J93" s="21">
        <f t="shared" si="22"/>
        <v>20.790000000000003</v>
      </c>
      <c r="K93" s="21">
        <f t="shared" si="22"/>
        <v>0.78978021978021951</v>
      </c>
      <c r="L93" s="21">
        <f t="shared" si="22"/>
        <v>1.0565934065934068</v>
      </c>
      <c r="M93" s="21">
        <f t="shared" si="22"/>
        <v>0.18197802197802196</v>
      </c>
      <c r="N93" s="21">
        <f t="shared" si="22"/>
        <v>2.3736263736263736</v>
      </c>
      <c r="O93" s="21">
        <f t="shared" si="22"/>
        <v>2.8681318681318682</v>
      </c>
      <c r="P93" s="21">
        <f t="shared" si="22"/>
        <v>43.934725274725281</v>
      </c>
      <c r="Q93" s="21">
        <f t="shared" si="22"/>
        <v>0.87395604395604398</v>
      </c>
      <c r="R93" s="21">
        <f>AVERAGE(R2:R92)</f>
        <v>0.39243184615384613</v>
      </c>
      <c r="S93" s="21">
        <f>AVERAGE(S2:S92)</f>
        <v>0.48152419780219774</v>
      </c>
      <c r="T93" s="21">
        <f>AVERAGE(T2:T92)</f>
        <v>1.4567042456101693</v>
      </c>
      <c r="U93" s="21">
        <f t="shared" si="22"/>
        <v>40.667032967032974</v>
      </c>
      <c r="V93" s="21">
        <f t="shared" si="22"/>
        <v>0.86186813186813194</v>
      </c>
      <c r="W93" s="21">
        <f>AVERAGE(W2:W92)</f>
        <v>0.34953703296703287</v>
      </c>
      <c r="X93" s="21">
        <f>AVERAGE(X2:X92)</f>
        <v>0.51233109890109896</v>
      </c>
      <c r="Y93" s="21">
        <f>AVERAGE(Y2:Y92)</f>
        <v>1.5989655866123762</v>
      </c>
      <c r="Z93" s="21">
        <f t="shared" si="22"/>
        <v>-1.2087912087912104E-2</v>
      </c>
      <c r="AA93" s="21">
        <f t="shared" si="22"/>
        <v>0.14226134100220714</v>
      </c>
      <c r="AB93" s="21">
        <f t="shared" si="22"/>
        <v>182.25153846153844</v>
      </c>
      <c r="AC93" s="21">
        <f t="shared" si="22"/>
        <v>163.32967032967034</v>
      </c>
      <c r="AD93" s="21">
        <f t="shared" si="22"/>
        <v>1.7747252747252746</v>
      </c>
      <c r="AE93" s="21">
        <f t="shared" si="22"/>
        <v>0.31318681318681318</v>
      </c>
      <c r="AF93" s="21">
        <f t="shared" si="22"/>
        <v>1.3296703296703296</v>
      </c>
      <c r="AG93" s="21">
        <f t="shared" si="22"/>
        <v>0.18131868131868131</v>
      </c>
      <c r="AH93" s="21">
        <f t="shared" si="22"/>
        <v>2.197802197802198E-2</v>
      </c>
      <c r="AI93" s="21">
        <f t="shared" si="22"/>
        <v>2.197802197802198E-2</v>
      </c>
      <c r="AJ93" s="21">
        <f t="shared" si="22"/>
        <v>4.3956043956043959E-2</v>
      </c>
      <c r="AK93" s="21">
        <f t="shared" si="22"/>
        <v>2.0659340659340661</v>
      </c>
      <c r="AL93" s="21">
        <f t="shared" si="22"/>
        <v>2.1758241758241756</v>
      </c>
      <c r="AM93" s="21">
        <f t="shared" si="22"/>
        <v>8.1450549450549463</v>
      </c>
      <c r="AN93" s="21">
        <f t="shared" si="22"/>
        <v>7.5637362637362635</v>
      </c>
      <c r="AO93" s="21">
        <f t="shared" si="22"/>
        <v>7.7109890109890111</v>
      </c>
    </row>
    <row r="94" spans="1:41">
      <c r="A94" s="29" t="s">
        <v>178</v>
      </c>
      <c r="D94" s="21">
        <f>STDEV(D2:D92)</f>
        <v>3.9382853659850041</v>
      </c>
      <c r="E94" s="21">
        <f>STDEV(E2:E92)</f>
        <v>3.8724438211214012</v>
      </c>
      <c r="G94" s="21">
        <f>STDEV(G2:G92)</f>
        <v>3.8977294821466342</v>
      </c>
      <c r="H94" s="21">
        <f t="shared" ref="H94:AO94" si="23">STDEV(H2:H92)</f>
        <v>3.3966379520475396</v>
      </c>
      <c r="I94" s="21">
        <f t="shared" si="23"/>
        <v>0.8601030974350331</v>
      </c>
      <c r="J94" s="21">
        <f t="shared" si="23"/>
        <v>3.616509366778959</v>
      </c>
      <c r="K94" s="21">
        <f t="shared" si="23"/>
        <v>0.72185559962883661</v>
      </c>
      <c r="L94" s="21">
        <f t="shared" si="23"/>
        <v>1.1701483474616179</v>
      </c>
      <c r="M94" s="21">
        <f t="shared" si="23"/>
        <v>0.52888608263073855</v>
      </c>
      <c r="N94" s="21">
        <f t="shared" si="23"/>
        <v>1.338725361000378</v>
      </c>
      <c r="O94" s="21">
        <f t="shared" si="23"/>
        <v>1.4922674113113998</v>
      </c>
      <c r="P94" s="21">
        <f t="shared" si="23"/>
        <v>11.580540703233281</v>
      </c>
      <c r="Q94" s="21">
        <f t="shared" si="23"/>
        <v>0.24087285313984852</v>
      </c>
      <c r="R94" s="21">
        <f>STDEV(R2:R92)</f>
        <v>0.16881929233071311</v>
      </c>
      <c r="S94" s="21">
        <f>STDEV(S2:S92)</f>
        <v>0.14005550983173443</v>
      </c>
      <c r="T94" s="21">
        <f>STDEV(T2:T92)</f>
        <v>0.73393687598510571</v>
      </c>
      <c r="U94" s="21">
        <f t="shared" si="23"/>
        <v>9.1920020179991546</v>
      </c>
      <c r="V94" s="21">
        <f t="shared" si="23"/>
        <v>0.22283981335834549</v>
      </c>
      <c r="W94" s="21">
        <f>STDEV(W2:W92)</f>
        <v>0.11572651338867378</v>
      </c>
      <c r="X94" s="21">
        <f>STDEV(X2:X92)</f>
        <v>0.15802836383559957</v>
      </c>
      <c r="Y94" s="21">
        <f>STDEV(Y2:Y92)</f>
        <v>0.65086209116851679</v>
      </c>
      <c r="Z94" s="21">
        <f t="shared" si="23"/>
        <v>0.22129676647492799</v>
      </c>
      <c r="AA94" s="21">
        <f t="shared" si="23"/>
        <v>0.79028273875198352</v>
      </c>
      <c r="AB94" s="21">
        <f t="shared" si="23"/>
        <v>45.275312672656817</v>
      </c>
      <c r="AC94" s="21">
        <f t="shared" si="23"/>
        <v>32.431485026147364</v>
      </c>
      <c r="AD94" s="21">
        <f t="shared" si="23"/>
        <v>0.87006939781879311</v>
      </c>
      <c r="AE94" s="21">
        <f t="shared" si="23"/>
        <v>0.57081010487216832</v>
      </c>
      <c r="AF94" s="21">
        <f t="shared" si="23"/>
        <v>0.79658918807270696</v>
      </c>
      <c r="AG94" s="21">
        <f t="shared" si="23"/>
        <v>0.48600687876066756</v>
      </c>
      <c r="AH94" s="21">
        <f t="shared" si="23"/>
        <v>0.14742395237484895</v>
      </c>
      <c r="AI94" s="21">
        <f t="shared" si="23"/>
        <v>0.14742395237484895</v>
      </c>
      <c r="AJ94" s="21">
        <f t="shared" si="23"/>
        <v>0.20613306986226759</v>
      </c>
      <c r="AK94" s="21">
        <f t="shared" si="23"/>
        <v>0.69605551825503453</v>
      </c>
      <c r="AL94" s="21">
        <f t="shared" si="23"/>
        <v>0.676484484398022</v>
      </c>
      <c r="AM94" s="21">
        <f t="shared" si="23"/>
        <v>0.87334144223509713</v>
      </c>
      <c r="AN94" s="21">
        <f t="shared" si="23"/>
        <v>0.58185841796713622</v>
      </c>
      <c r="AO94" s="21">
        <f t="shared" si="23"/>
        <v>0.676009623444083</v>
      </c>
    </row>
    <row r="95" spans="1:41">
      <c r="AO95" s="21" t="s">
        <v>135</v>
      </c>
    </row>
    <row r="97" spans="1:54" s="48" customFormat="1">
      <c r="A97" s="53" t="s">
        <v>173</v>
      </c>
      <c r="B97" s="53" t="s">
        <v>30</v>
      </c>
      <c r="C97" s="52">
        <v>93.86</v>
      </c>
      <c r="D97" s="49">
        <v>9.7200000000000006</v>
      </c>
      <c r="E97" s="48">
        <v>10.67</v>
      </c>
      <c r="F97" s="48">
        <f>E97-D97</f>
        <v>0.94999999999999929</v>
      </c>
      <c r="G97" s="48">
        <v>11.82</v>
      </c>
      <c r="H97" s="48">
        <v>22</v>
      </c>
      <c r="I97" s="48">
        <v>1.6</v>
      </c>
      <c r="J97" s="48">
        <v>23.95</v>
      </c>
      <c r="K97" s="48">
        <v>2.1</v>
      </c>
      <c r="L97" s="48">
        <f t="shared" ref="L97:M100" si="24">J97-H97</f>
        <v>1.9499999999999993</v>
      </c>
      <c r="M97" s="48">
        <f t="shared" si="24"/>
        <v>0.5</v>
      </c>
      <c r="N97" s="48">
        <v>1</v>
      </c>
      <c r="O97" s="48">
        <v>2</v>
      </c>
      <c r="P97" s="48">
        <v>30.5</v>
      </c>
      <c r="Q97" s="48">
        <v>0.64</v>
      </c>
      <c r="R97" s="11">
        <f t="shared" ref="R97:R154" si="25">(P97*Q97)/100</f>
        <v>0.19519999999999998</v>
      </c>
      <c r="S97" s="11">
        <f t="shared" ref="S97:S154" si="26">Q97-R97</f>
        <v>0.44480000000000003</v>
      </c>
      <c r="T97" s="11">
        <f t="shared" ref="T97:T154" si="27">S97/R97</f>
        <v>2.2786885245901645</v>
      </c>
      <c r="U97" s="48">
        <v>49.4</v>
      </c>
      <c r="V97" s="48">
        <v>0.7</v>
      </c>
      <c r="W97" s="11">
        <f>(V97*U97)/100</f>
        <v>0.3458</v>
      </c>
      <c r="X97" s="11">
        <f>V97-W97</f>
        <v>0.35419999999999996</v>
      </c>
      <c r="Y97" s="11">
        <f>X97/W97</f>
        <v>1.0242914979757083</v>
      </c>
      <c r="Z97" s="11">
        <f t="shared" ref="Z97:Z128" si="28">V97-Q97</f>
        <v>5.9999999999999942E-2</v>
      </c>
      <c r="AA97" s="11">
        <f t="shared" ref="AA97:AA154" si="29">Y97-T97</f>
        <v>-1.2543970266144562</v>
      </c>
      <c r="AB97" s="48">
        <v>181</v>
      </c>
      <c r="AC97" s="48">
        <v>160</v>
      </c>
      <c r="AD97" s="48">
        <v>2</v>
      </c>
      <c r="AE97" s="48">
        <v>0</v>
      </c>
      <c r="AF97" s="48">
        <v>1</v>
      </c>
      <c r="AG97" s="48">
        <v>0</v>
      </c>
      <c r="AH97" s="48">
        <v>0</v>
      </c>
      <c r="AI97" s="48">
        <v>0</v>
      </c>
      <c r="AJ97" s="48">
        <v>0</v>
      </c>
      <c r="AK97" s="48">
        <v>2</v>
      </c>
      <c r="AL97" s="48">
        <v>2</v>
      </c>
      <c r="AM97" s="48">
        <v>7.1</v>
      </c>
      <c r="AN97" s="48">
        <v>7.6</v>
      </c>
      <c r="AO97" s="48">
        <v>7.3</v>
      </c>
    </row>
    <row r="98" spans="1:54" s="11" customFormat="1">
      <c r="A98" s="53" t="s">
        <v>127</v>
      </c>
      <c r="B98" s="53" t="s">
        <v>30</v>
      </c>
      <c r="C98" s="52">
        <v>97.24</v>
      </c>
      <c r="D98" s="49">
        <v>1.73</v>
      </c>
      <c r="E98" s="11">
        <v>6.3</v>
      </c>
      <c r="F98" s="11">
        <f>E98-D98</f>
        <v>4.57</v>
      </c>
      <c r="G98" s="11">
        <v>7.3</v>
      </c>
      <c r="H98" s="11">
        <v>16.2</v>
      </c>
      <c r="I98" s="11">
        <v>0.6</v>
      </c>
      <c r="J98" s="11">
        <v>17.5</v>
      </c>
      <c r="K98" s="11">
        <v>1.1000000000000001</v>
      </c>
      <c r="L98" s="11">
        <f t="shared" si="24"/>
        <v>1.3000000000000007</v>
      </c>
      <c r="M98" s="11">
        <f t="shared" si="24"/>
        <v>0.50000000000000011</v>
      </c>
      <c r="N98" s="11">
        <v>1</v>
      </c>
      <c r="O98" s="11">
        <v>1</v>
      </c>
      <c r="P98" s="11">
        <v>34.6</v>
      </c>
      <c r="Q98" s="11">
        <v>0.63</v>
      </c>
      <c r="R98" s="11">
        <f t="shared" si="25"/>
        <v>0.21798000000000001</v>
      </c>
      <c r="S98" s="11">
        <f t="shared" si="26"/>
        <v>0.41202</v>
      </c>
      <c r="T98" s="11">
        <f t="shared" si="27"/>
        <v>1.8901734104046242</v>
      </c>
      <c r="U98" s="11">
        <v>48.5</v>
      </c>
      <c r="V98" s="11">
        <v>0.81</v>
      </c>
      <c r="W98" s="11">
        <f t="shared" ref="W98:W154" si="30">(V98*U98)/100</f>
        <v>0.39285000000000003</v>
      </c>
      <c r="X98" s="11">
        <f t="shared" ref="X98:X154" si="31">V98-W98</f>
        <v>0.41715000000000002</v>
      </c>
      <c r="Y98" s="11">
        <f t="shared" ref="Y98:Y154" si="32">X98/W98</f>
        <v>1.0618556701030928</v>
      </c>
      <c r="Z98" s="11">
        <f t="shared" si="28"/>
        <v>0.18000000000000005</v>
      </c>
      <c r="AA98" s="11">
        <f t="shared" si="29"/>
        <v>-0.82831774030153138</v>
      </c>
      <c r="AB98" s="11">
        <v>246</v>
      </c>
      <c r="AC98" s="11">
        <v>171</v>
      </c>
      <c r="AD98" s="11">
        <v>2.5</v>
      </c>
      <c r="AE98" s="11">
        <v>0</v>
      </c>
      <c r="AF98" s="11">
        <v>1.5</v>
      </c>
      <c r="AG98" s="11">
        <v>0</v>
      </c>
      <c r="AH98" s="11">
        <v>0</v>
      </c>
      <c r="AI98" s="11">
        <v>0</v>
      </c>
      <c r="AJ98" s="11">
        <v>0</v>
      </c>
      <c r="AK98" s="11">
        <v>1</v>
      </c>
      <c r="AL98" s="11">
        <v>2</v>
      </c>
      <c r="AM98" s="11">
        <v>8.8000000000000007</v>
      </c>
      <c r="AN98" s="11">
        <v>7.3</v>
      </c>
      <c r="AO98" s="11">
        <v>7.6</v>
      </c>
    </row>
    <row r="99" spans="1:54" s="11" customFormat="1">
      <c r="A99" s="53" t="s">
        <v>125</v>
      </c>
      <c r="B99" s="53" t="s">
        <v>27</v>
      </c>
      <c r="C99" s="52">
        <v>96.81</v>
      </c>
      <c r="D99" s="49">
        <v>5.55</v>
      </c>
      <c r="E99" s="49">
        <v>7.3</v>
      </c>
      <c r="F99" s="11">
        <f>E99-D99</f>
        <v>1.75</v>
      </c>
      <c r="G99" s="11">
        <v>8.3000000000000007</v>
      </c>
      <c r="H99" s="11">
        <v>13.6</v>
      </c>
      <c r="I99" s="11">
        <v>-1.5</v>
      </c>
      <c r="J99" s="11">
        <v>15.1</v>
      </c>
      <c r="K99" s="11">
        <v>-0.5</v>
      </c>
      <c r="L99" s="11">
        <f t="shared" si="24"/>
        <v>1.5</v>
      </c>
      <c r="M99" s="11">
        <f t="shared" si="24"/>
        <v>1</v>
      </c>
      <c r="N99" s="11">
        <v>1</v>
      </c>
      <c r="O99" s="11">
        <v>1</v>
      </c>
      <c r="P99" s="11">
        <v>30</v>
      </c>
      <c r="Q99" s="11">
        <v>0.76</v>
      </c>
      <c r="R99" s="11">
        <f t="shared" si="25"/>
        <v>0.22800000000000001</v>
      </c>
      <c r="S99" s="11">
        <f t="shared" si="26"/>
        <v>0.53200000000000003</v>
      </c>
      <c r="T99" s="11">
        <f t="shared" si="27"/>
        <v>2.3333333333333335</v>
      </c>
      <c r="U99" s="11">
        <v>40</v>
      </c>
      <c r="V99" s="11">
        <v>0.79</v>
      </c>
      <c r="W99" s="11">
        <f t="shared" si="30"/>
        <v>0.316</v>
      </c>
      <c r="X99" s="11">
        <f t="shared" si="31"/>
        <v>0.47400000000000003</v>
      </c>
      <c r="Y99" s="11">
        <f t="shared" si="32"/>
        <v>1.5</v>
      </c>
      <c r="Z99" s="11">
        <f t="shared" si="28"/>
        <v>3.0000000000000027E-2</v>
      </c>
      <c r="AA99" s="11">
        <f t="shared" si="29"/>
        <v>-0.83333333333333348</v>
      </c>
      <c r="AB99" s="11">
        <v>225</v>
      </c>
      <c r="AC99" s="11">
        <v>123</v>
      </c>
      <c r="AD99" s="11">
        <v>2.5</v>
      </c>
      <c r="AE99" s="11">
        <v>0</v>
      </c>
      <c r="AF99" s="11">
        <v>1.5</v>
      </c>
      <c r="AG99" s="11">
        <v>0</v>
      </c>
      <c r="AH99" s="11">
        <v>0</v>
      </c>
      <c r="AI99" s="11">
        <v>0</v>
      </c>
      <c r="AJ99" s="11">
        <v>0</v>
      </c>
      <c r="AK99" s="11">
        <v>1</v>
      </c>
      <c r="AL99" s="11">
        <v>2</v>
      </c>
      <c r="AM99" s="11">
        <v>9.1999999999999993</v>
      </c>
      <c r="AN99" s="11">
        <v>8.9</v>
      </c>
      <c r="AO99" s="11">
        <v>7.9</v>
      </c>
    </row>
    <row r="100" spans="1:54" s="11" customFormat="1" ht="12.75">
      <c r="A100" s="23" t="s">
        <v>43</v>
      </c>
      <c r="B100" s="12" t="s">
        <v>27</v>
      </c>
      <c r="C100" s="11">
        <v>84.13</v>
      </c>
      <c r="D100" s="11">
        <v>14.73</v>
      </c>
      <c r="E100" s="11">
        <v>16</v>
      </c>
      <c r="F100" s="11">
        <f>E100-D100</f>
        <v>1.2699999999999996</v>
      </c>
      <c r="G100" s="11">
        <v>17.03</v>
      </c>
      <c r="H100" s="11">
        <v>22.8</v>
      </c>
      <c r="I100" s="11">
        <v>0.45</v>
      </c>
      <c r="J100" s="11">
        <v>24.5</v>
      </c>
      <c r="K100" s="11">
        <v>1.25</v>
      </c>
      <c r="L100" s="11">
        <f t="shared" si="24"/>
        <v>1.6999999999999993</v>
      </c>
      <c r="M100" s="11">
        <f t="shared" si="24"/>
        <v>0.8</v>
      </c>
      <c r="N100" s="11">
        <v>5</v>
      </c>
      <c r="O100" s="11">
        <v>5</v>
      </c>
      <c r="P100" s="11">
        <v>58.6</v>
      </c>
      <c r="Q100" s="11">
        <v>0.66</v>
      </c>
      <c r="R100" s="11">
        <f t="shared" si="25"/>
        <v>0.38675999999999999</v>
      </c>
      <c r="S100" s="11">
        <f t="shared" si="26"/>
        <v>0.27324000000000004</v>
      </c>
      <c r="T100" s="11">
        <f t="shared" si="27"/>
        <v>0.70648464163822533</v>
      </c>
      <c r="U100" s="11">
        <v>47.1</v>
      </c>
      <c r="V100" s="11">
        <v>0.69</v>
      </c>
      <c r="W100" s="11">
        <f t="shared" si="30"/>
        <v>0.32498999999999995</v>
      </c>
      <c r="X100" s="11">
        <f t="shared" si="31"/>
        <v>0.36501</v>
      </c>
      <c r="Y100" s="11">
        <f t="shared" si="32"/>
        <v>1.1231422505307858</v>
      </c>
      <c r="Z100" s="11">
        <f t="shared" si="28"/>
        <v>2.9999999999999916E-2</v>
      </c>
      <c r="AA100" s="11">
        <f t="shared" si="29"/>
        <v>0.41665760889256043</v>
      </c>
      <c r="AB100" s="11">
        <v>184</v>
      </c>
      <c r="AC100" s="11">
        <v>141</v>
      </c>
      <c r="AD100" s="11">
        <v>2</v>
      </c>
      <c r="AE100" s="11">
        <v>1</v>
      </c>
      <c r="AF100" s="11">
        <v>1</v>
      </c>
      <c r="AG100" s="11">
        <v>0</v>
      </c>
      <c r="AH100" s="11">
        <v>0</v>
      </c>
      <c r="AI100" s="11">
        <v>0</v>
      </c>
      <c r="AJ100" s="11">
        <v>1</v>
      </c>
      <c r="AK100" s="11">
        <v>1</v>
      </c>
      <c r="AL100" s="11">
        <v>3</v>
      </c>
      <c r="AM100" s="11">
        <v>9.1999999999999993</v>
      </c>
      <c r="AN100" s="11">
        <v>7.9</v>
      </c>
      <c r="AO100" s="11">
        <v>8.8000000000000007</v>
      </c>
    </row>
    <row r="101" spans="1:54" s="32" customFormat="1" ht="12.75">
      <c r="A101" s="30" t="s">
        <v>45</v>
      </c>
      <c r="B101" s="31" t="s">
        <v>30</v>
      </c>
      <c r="C101" s="32">
        <v>88.84</v>
      </c>
      <c r="D101" s="32">
        <v>5.4</v>
      </c>
      <c r="E101" s="32">
        <v>12.1</v>
      </c>
      <c r="F101" s="32">
        <f t="shared" ref="F101:F154" si="33">E101-D101</f>
        <v>6.6999999999999993</v>
      </c>
      <c r="G101" s="32">
        <v>13.11</v>
      </c>
      <c r="H101" s="32">
        <v>15.9</v>
      </c>
      <c r="I101" s="32">
        <v>-0.9</v>
      </c>
      <c r="J101" s="32">
        <v>16.3</v>
      </c>
      <c r="K101" s="32">
        <v>1</v>
      </c>
      <c r="L101" s="32">
        <f t="shared" ref="L101:L154" si="34">J101-H101</f>
        <v>0.40000000000000036</v>
      </c>
      <c r="M101" s="32">
        <f t="shared" ref="M101:M154" si="35">K101-I101</f>
        <v>1.9</v>
      </c>
      <c r="N101" s="32">
        <v>2</v>
      </c>
      <c r="O101" s="32">
        <v>2</v>
      </c>
      <c r="P101" s="32">
        <v>64.5</v>
      </c>
      <c r="Q101" s="32">
        <v>0.93</v>
      </c>
      <c r="R101" s="11">
        <f t="shared" si="25"/>
        <v>0.59985000000000011</v>
      </c>
      <c r="S101" s="11">
        <f t="shared" si="26"/>
        <v>0.33014999999999994</v>
      </c>
      <c r="T101" s="11">
        <f t="shared" si="27"/>
        <v>0.55038759689922456</v>
      </c>
      <c r="U101" s="32">
        <v>39.299999999999997</v>
      </c>
      <c r="V101" s="32">
        <v>0.94</v>
      </c>
      <c r="W101" s="11">
        <f t="shared" si="30"/>
        <v>0.36941999999999992</v>
      </c>
      <c r="X101" s="11">
        <f t="shared" si="31"/>
        <v>0.57058000000000009</v>
      </c>
      <c r="Y101" s="11">
        <f t="shared" si="32"/>
        <v>1.5445292620865145</v>
      </c>
      <c r="Z101" s="11">
        <f t="shared" si="28"/>
        <v>9.9999999999998979E-3</v>
      </c>
      <c r="AA101" s="11">
        <f t="shared" si="29"/>
        <v>0.99414166518728997</v>
      </c>
      <c r="AB101" s="32">
        <v>172</v>
      </c>
      <c r="AC101" s="32">
        <v>265</v>
      </c>
      <c r="AD101" s="32">
        <v>2</v>
      </c>
      <c r="AE101" s="32">
        <v>0</v>
      </c>
      <c r="AF101" s="32">
        <v>1</v>
      </c>
      <c r="AG101" s="32">
        <v>0</v>
      </c>
      <c r="AH101" s="32">
        <v>0</v>
      </c>
      <c r="AI101" s="32">
        <v>0</v>
      </c>
      <c r="AJ101" s="32">
        <v>0</v>
      </c>
      <c r="AK101" s="32">
        <v>2</v>
      </c>
      <c r="AL101" s="32">
        <v>1</v>
      </c>
      <c r="AM101" s="32">
        <v>7.5</v>
      </c>
      <c r="AN101" s="32">
        <v>7.7</v>
      </c>
      <c r="AO101" s="32">
        <v>9</v>
      </c>
    </row>
    <row r="102" spans="1:54" s="32" customFormat="1" ht="12.75">
      <c r="A102" s="30" t="s">
        <v>49</v>
      </c>
      <c r="B102" s="31" t="s">
        <v>27</v>
      </c>
      <c r="C102" s="32">
        <v>90.48</v>
      </c>
      <c r="D102" s="32">
        <v>8.4</v>
      </c>
      <c r="E102" s="32">
        <v>10.93</v>
      </c>
      <c r="F102" s="32">
        <f t="shared" si="33"/>
        <v>2.5299999999999994</v>
      </c>
      <c r="G102" s="32">
        <v>11.98</v>
      </c>
      <c r="H102" s="32">
        <v>20</v>
      </c>
      <c r="I102" s="32">
        <v>1.1000000000000001</v>
      </c>
      <c r="J102" s="32">
        <v>21</v>
      </c>
      <c r="K102" s="32">
        <v>1.25</v>
      </c>
      <c r="L102" s="32">
        <f t="shared" si="34"/>
        <v>1</v>
      </c>
      <c r="M102" s="32">
        <f t="shared" si="35"/>
        <v>0.14999999999999991</v>
      </c>
      <c r="N102" s="32">
        <v>1</v>
      </c>
      <c r="O102" s="32">
        <v>2</v>
      </c>
      <c r="P102" s="32">
        <v>62.9</v>
      </c>
      <c r="Q102" s="32">
        <v>1.04</v>
      </c>
      <c r="R102" s="11">
        <f t="shared" si="25"/>
        <v>0.65415999999999996</v>
      </c>
      <c r="S102" s="11">
        <f t="shared" si="26"/>
        <v>0.38584000000000007</v>
      </c>
      <c r="T102" s="11">
        <f t="shared" si="27"/>
        <v>0.58982511923688408</v>
      </c>
      <c r="U102" s="32">
        <v>64.099999999999994</v>
      </c>
      <c r="V102" s="32">
        <v>0.91</v>
      </c>
      <c r="W102" s="11">
        <f t="shared" si="30"/>
        <v>0.58331</v>
      </c>
      <c r="X102" s="11">
        <f t="shared" si="31"/>
        <v>0.32669000000000004</v>
      </c>
      <c r="Y102" s="11">
        <f t="shared" si="32"/>
        <v>0.56006240249609995</v>
      </c>
      <c r="Z102" s="11">
        <f t="shared" si="28"/>
        <v>-0.13</v>
      </c>
      <c r="AA102" s="11">
        <f t="shared" si="29"/>
        <v>-2.9762716740784123E-2</v>
      </c>
      <c r="AB102" s="32">
        <v>174</v>
      </c>
      <c r="AC102" s="32">
        <v>154</v>
      </c>
      <c r="AD102" s="32">
        <v>2</v>
      </c>
      <c r="AE102" s="32">
        <v>0</v>
      </c>
      <c r="AF102" s="32">
        <v>1</v>
      </c>
      <c r="AG102" s="32">
        <v>0</v>
      </c>
      <c r="AH102" s="32">
        <v>0</v>
      </c>
      <c r="AI102" s="32">
        <v>0</v>
      </c>
      <c r="AJ102" s="32">
        <v>0</v>
      </c>
      <c r="AK102" s="32">
        <v>2</v>
      </c>
      <c r="AL102" s="32">
        <v>2</v>
      </c>
      <c r="AM102" s="32">
        <v>8.6999999999999993</v>
      </c>
      <c r="AN102" s="32">
        <v>8.1</v>
      </c>
      <c r="AO102" s="32">
        <v>8</v>
      </c>
    </row>
    <row r="103" spans="1:54" s="32" customFormat="1" ht="12.75">
      <c r="A103" s="30" t="s">
        <v>50</v>
      </c>
      <c r="B103" s="31" t="s">
        <v>27</v>
      </c>
      <c r="C103" s="32">
        <v>90.99</v>
      </c>
      <c r="D103" s="32">
        <v>7.3</v>
      </c>
      <c r="E103" s="32">
        <v>10.44</v>
      </c>
      <c r="F103" s="32">
        <f t="shared" si="33"/>
        <v>3.1399999999999997</v>
      </c>
      <c r="G103" s="32">
        <v>11.47</v>
      </c>
      <c r="H103" s="32">
        <v>21.4</v>
      </c>
      <c r="I103" s="32">
        <v>1.3</v>
      </c>
      <c r="J103" s="32">
        <v>23.8</v>
      </c>
      <c r="K103" s="32">
        <v>1.6</v>
      </c>
      <c r="L103" s="32">
        <f t="shared" si="34"/>
        <v>2.4000000000000021</v>
      </c>
      <c r="M103" s="32">
        <f t="shared" si="35"/>
        <v>0.30000000000000004</v>
      </c>
      <c r="N103" s="32">
        <v>1</v>
      </c>
      <c r="O103" s="32">
        <v>2</v>
      </c>
      <c r="P103" s="32">
        <v>35.200000000000003</v>
      </c>
      <c r="Q103" s="32">
        <v>1</v>
      </c>
      <c r="R103" s="11">
        <f t="shared" si="25"/>
        <v>0.35200000000000004</v>
      </c>
      <c r="S103" s="11">
        <f t="shared" si="26"/>
        <v>0.64799999999999991</v>
      </c>
      <c r="T103" s="11">
        <f t="shared" si="27"/>
        <v>1.8409090909090904</v>
      </c>
      <c r="U103" s="32">
        <v>47.3</v>
      </c>
      <c r="V103" s="32">
        <v>0.82</v>
      </c>
      <c r="W103" s="11">
        <f t="shared" si="30"/>
        <v>0.38785999999999993</v>
      </c>
      <c r="X103" s="11">
        <f t="shared" si="31"/>
        <v>0.43214000000000002</v>
      </c>
      <c r="Y103" s="11">
        <f t="shared" si="32"/>
        <v>1.1141649048625795</v>
      </c>
      <c r="Z103" s="11">
        <f t="shared" si="28"/>
        <v>-0.18000000000000005</v>
      </c>
      <c r="AA103" s="11">
        <f t="shared" si="29"/>
        <v>-0.72674418604651092</v>
      </c>
      <c r="AB103" s="32">
        <v>268</v>
      </c>
      <c r="AC103" s="32">
        <v>173</v>
      </c>
      <c r="AD103" s="32">
        <v>2</v>
      </c>
      <c r="AE103" s="32">
        <v>1</v>
      </c>
      <c r="AF103" s="32">
        <v>1</v>
      </c>
      <c r="AG103" s="32">
        <v>0</v>
      </c>
      <c r="AH103" s="32">
        <v>0</v>
      </c>
      <c r="AI103" s="32">
        <v>0</v>
      </c>
      <c r="AJ103" s="32">
        <v>0</v>
      </c>
      <c r="AK103" s="32">
        <v>2</v>
      </c>
      <c r="AL103" s="32">
        <v>2</v>
      </c>
      <c r="AM103" s="32">
        <v>8.9</v>
      </c>
      <c r="AN103" s="32">
        <v>7</v>
      </c>
      <c r="AO103" s="32">
        <v>7.8</v>
      </c>
      <c r="AV103" s="35"/>
    </row>
    <row r="104" spans="1:54" s="32" customFormat="1" ht="12.75">
      <c r="A104" s="30" t="s">
        <v>51</v>
      </c>
      <c r="B104" s="31" t="s">
        <v>27</v>
      </c>
      <c r="C104" s="32">
        <v>90.35</v>
      </c>
      <c r="D104" s="32">
        <v>8.8000000000000007</v>
      </c>
      <c r="E104" s="32">
        <v>11.12</v>
      </c>
      <c r="F104" s="32">
        <f t="shared" si="33"/>
        <v>2.3199999999999985</v>
      </c>
      <c r="G104" s="32">
        <v>12.15</v>
      </c>
      <c r="H104" s="32">
        <v>23</v>
      </c>
      <c r="I104" s="32">
        <v>1.9</v>
      </c>
      <c r="J104" s="32">
        <v>23.5</v>
      </c>
      <c r="K104" s="32">
        <v>1.95</v>
      </c>
      <c r="L104" s="32">
        <f t="shared" si="34"/>
        <v>0.5</v>
      </c>
      <c r="M104" s="32">
        <f t="shared" si="35"/>
        <v>5.0000000000000044E-2</v>
      </c>
      <c r="N104" s="32">
        <v>2</v>
      </c>
      <c r="O104" s="32">
        <v>3</v>
      </c>
      <c r="P104" s="32">
        <v>40.799999999999997</v>
      </c>
      <c r="Q104" s="32">
        <v>0.91</v>
      </c>
      <c r="R104" s="11">
        <f t="shared" si="25"/>
        <v>0.37128</v>
      </c>
      <c r="S104" s="11">
        <f t="shared" si="26"/>
        <v>0.53872000000000009</v>
      </c>
      <c r="T104" s="11">
        <f t="shared" si="27"/>
        <v>1.4509803921568629</v>
      </c>
      <c r="U104" s="32">
        <v>41.3</v>
      </c>
      <c r="V104" s="32">
        <v>0.96</v>
      </c>
      <c r="W104" s="11">
        <f t="shared" si="30"/>
        <v>0.39647999999999994</v>
      </c>
      <c r="X104" s="11">
        <f t="shared" si="31"/>
        <v>0.56352000000000002</v>
      </c>
      <c r="Y104" s="11">
        <f t="shared" si="32"/>
        <v>1.4213075060532689</v>
      </c>
      <c r="Z104" s="11">
        <f t="shared" si="28"/>
        <v>4.9999999999999933E-2</v>
      </c>
      <c r="AA104" s="11">
        <f t="shared" si="29"/>
        <v>-2.9672886103593976E-2</v>
      </c>
      <c r="AB104" s="32">
        <v>243</v>
      </c>
      <c r="AC104" s="32">
        <v>213</v>
      </c>
      <c r="AD104" s="32">
        <v>2</v>
      </c>
      <c r="AE104" s="32">
        <v>1</v>
      </c>
      <c r="AF104" s="32">
        <v>2</v>
      </c>
      <c r="AG104" s="32">
        <v>0</v>
      </c>
      <c r="AH104" s="32">
        <v>0</v>
      </c>
      <c r="AI104" s="32">
        <v>0</v>
      </c>
      <c r="AJ104" s="32">
        <v>0</v>
      </c>
      <c r="AK104" s="32">
        <v>2</v>
      </c>
      <c r="AL104" s="32">
        <v>2</v>
      </c>
      <c r="AM104" s="32">
        <v>7.4</v>
      </c>
      <c r="AN104" s="32">
        <v>7.1</v>
      </c>
      <c r="AO104" s="32">
        <v>7.9</v>
      </c>
    </row>
    <row r="105" spans="1:54" s="32" customFormat="1" ht="12.75">
      <c r="A105" s="30" t="s">
        <v>53</v>
      </c>
      <c r="B105" s="31" t="s">
        <v>30</v>
      </c>
      <c r="C105" s="32">
        <v>83.47</v>
      </c>
      <c r="D105" s="32">
        <v>12.82</v>
      </c>
      <c r="E105" s="32">
        <v>16.41</v>
      </c>
      <c r="F105" s="32">
        <f t="shared" si="33"/>
        <v>3.59</v>
      </c>
      <c r="G105" s="32">
        <v>17.399999999999999</v>
      </c>
      <c r="H105" s="32">
        <v>21.82</v>
      </c>
      <c r="I105" s="32">
        <v>0.5</v>
      </c>
      <c r="J105" s="32">
        <v>25.7</v>
      </c>
      <c r="K105" s="32">
        <v>1.4</v>
      </c>
      <c r="L105" s="32">
        <f t="shared" si="34"/>
        <v>3.879999999999999</v>
      </c>
      <c r="M105" s="32">
        <f t="shared" si="35"/>
        <v>0.89999999999999991</v>
      </c>
      <c r="N105" s="32">
        <v>4</v>
      </c>
      <c r="O105" s="32">
        <v>5</v>
      </c>
      <c r="P105" s="32">
        <v>58.2</v>
      </c>
      <c r="Q105" s="32">
        <v>0.87</v>
      </c>
      <c r="R105" s="11">
        <f t="shared" si="25"/>
        <v>0.50634000000000001</v>
      </c>
      <c r="S105" s="11">
        <f t="shared" si="26"/>
        <v>0.36365999999999998</v>
      </c>
      <c r="T105" s="11">
        <f t="shared" si="27"/>
        <v>0.71821305841924399</v>
      </c>
      <c r="U105" s="32">
        <v>24.5</v>
      </c>
      <c r="V105" s="32">
        <v>1.02</v>
      </c>
      <c r="W105" s="11">
        <f t="shared" si="30"/>
        <v>0.24990000000000001</v>
      </c>
      <c r="X105" s="11">
        <f t="shared" si="31"/>
        <v>0.77010000000000001</v>
      </c>
      <c r="Y105" s="11">
        <f t="shared" si="32"/>
        <v>3.0816326530612246</v>
      </c>
      <c r="Z105" s="11">
        <f t="shared" si="28"/>
        <v>0.15000000000000002</v>
      </c>
      <c r="AA105" s="11">
        <f t="shared" si="29"/>
        <v>2.3634195946419805</v>
      </c>
      <c r="AB105" s="32">
        <v>153</v>
      </c>
      <c r="AC105" s="32">
        <v>162</v>
      </c>
      <c r="AD105" s="32">
        <v>3</v>
      </c>
      <c r="AE105" s="32">
        <v>1</v>
      </c>
      <c r="AF105" s="32">
        <v>3</v>
      </c>
      <c r="AG105" s="32">
        <v>0</v>
      </c>
      <c r="AH105" s="32">
        <v>0</v>
      </c>
      <c r="AI105" s="32">
        <v>0</v>
      </c>
      <c r="AJ105" s="32">
        <v>0</v>
      </c>
      <c r="AK105" s="32">
        <v>3</v>
      </c>
      <c r="AL105" s="32">
        <v>3</v>
      </c>
      <c r="AM105" s="32">
        <v>10.199999999999999</v>
      </c>
      <c r="AN105" s="32">
        <v>7.6</v>
      </c>
      <c r="AO105" s="32">
        <v>6.7</v>
      </c>
      <c r="BB105" s="33"/>
    </row>
    <row r="106" spans="1:54" s="32" customFormat="1" ht="12.75">
      <c r="A106" s="30" t="s">
        <v>54</v>
      </c>
      <c r="B106" s="31" t="s">
        <v>27</v>
      </c>
      <c r="C106" s="32">
        <v>86.11</v>
      </c>
      <c r="D106" s="32">
        <v>10.039999999999999</v>
      </c>
      <c r="E106" s="32">
        <v>15.26</v>
      </c>
      <c r="F106" s="32">
        <f t="shared" si="33"/>
        <v>5.2200000000000006</v>
      </c>
      <c r="G106" s="32">
        <v>16.329999999999998</v>
      </c>
      <c r="H106" s="32">
        <v>24.3</v>
      </c>
      <c r="I106" s="32">
        <v>1.02</v>
      </c>
      <c r="J106" s="32">
        <v>26</v>
      </c>
      <c r="K106" s="32">
        <v>1.39</v>
      </c>
      <c r="L106" s="32">
        <f t="shared" si="34"/>
        <v>1.6999999999999993</v>
      </c>
      <c r="M106" s="32">
        <f t="shared" si="35"/>
        <v>0.36999999999999988</v>
      </c>
      <c r="N106" s="32">
        <v>5</v>
      </c>
      <c r="O106" s="32">
        <v>5</v>
      </c>
      <c r="P106" s="32">
        <v>62.1</v>
      </c>
      <c r="Q106" s="32">
        <v>1.42</v>
      </c>
      <c r="R106" s="11">
        <f t="shared" si="25"/>
        <v>0.88182000000000005</v>
      </c>
      <c r="S106" s="11">
        <f t="shared" si="26"/>
        <v>0.53817999999999988</v>
      </c>
      <c r="T106" s="11">
        <f t="shared" si="27"/>
        <v>0.61030595813204491</v>
      </c>
      <c r="U106" s="32">
        <v>56.8</v>
      </c>
      <c r="V106" s="32">
        <v>0.9</v>
      </c>
      <c r="W106" s="11">
        <f t="shared" si="30"/>
        <v>0.51119999999999999</v>
      </c>
      <c r="X106" s="11">
        <f t="shared" si="31"/>
        <v>0.38880000000000003</v>
      </c>
      <c r="Y106" s="11">
        <f t="shared" si="32"/>
        <v>0.76056338028169024</v>
      </c>
      <c r="Z106" s="11">
        <f t="shared" si="28"/>
        <v>-0.51999999999999991</v>
      </c>
      <c r="AA106" s="11">
        <f t="shared" si="29"/>
        <v>0.15025742214964533</v>
      </c>
      <c r="AB106" s="32">
        <v>177</v>
      </c>
      <c r="AC106" s="32">
        <v>182</v>
      </c>
      <c r="AD106" s="32">
        <v>3</v>
      </c>
      <c r="AE106" s="32">
        <v>1</v>
      </c>
      <c r="AF106" s="32">
        <v>2</v>
      </c>
      <c r="AG106" s="32">
        <v>1</v>
      </c>
      <c r="AH106" s="32">
        <v>0</v>
      </c>
      <c r="AI106" s="32">
        <v>0</v>
      </c>
      <c r="AJ106" s="32">
        <v>0</v>
      </c>
      <c r="AK106" s="32">
        <v>1</v>
      </c>
      <c r="AL106" s="32">
        <v>1</v>
      </c>
      <c r="AM106" s="32">
        <v>8.8000000000000007</v>
      </c>
      <c r="AN106" s="32">
        <v>8.1</v>
      </c>
      <c r="AO106" s="32">
        <v>8.1</v>
      </c>
    </row>
    <row r="107" spans="1:54" s="32" customFormat="1" ht="12.75">
      <c r="A107" s="30" t="s">
        <v>132</v>
      </c>
      <c r="B107" s="31" t="s">
        <v>30</v>
      </c>
      <c r="C107" s="32">
        <v>87.74</v>
      </c>
      <c r="D107" s="32">
        <v>7.25</v>
      </c>
      <c r="E107" s="32">
        <v>12.53</v>
      </c>
      <c r="F107" s="32">
        <f t="shared" si="33"/>
        <v>5.2799999999999994</v>
      </c>
      <c r="G107" s="32">
        <v>13.63</v>
      </c>
      <c r="H107" s="32">
        <v>19.5</v>
      </c>
      <c r="I107" s="32">
        <v>0.25</v>
      </c>
      <c r="J107" s="32">
        <v>22.5</v>
      </c>
      <c r="K107" s="32">
        <v>1.25</v>
      </c>
      <c r="L107" s="32">
        <f t="shared" si="34"/>
        <v>3</v>
      </c>
      <c r="M107" s="32">
        <f t="shared" si="35"/>
        <v>1</v>
      </c>
      <c r="N107" s="32">
        <v>3</v>
      </c>
      <c r="O107" s="32">
        <v>4</v>
      </c>
      <c r="P107" s="32">
        <v>59.5</v>
      </c>
      <c r="Q107" s="32">
        <v>0.6</v>
      </c>
      <c r="R107" s="11">
        <f t="shared" si="25"/>
        <v>0.35699999999999998</v>
      </c>
      <c r="S107" s="11">
        <f t="shared" si="26"/>
        <v>0.24299999999999999</v>
      </c>
      <c r="T107" s="11">
        <f t="shared" si="27"/>
        <v>0.68067226890756305</v>
      </c>
      <c r="U107" s="32">
        <v>36.799999999999997</v>
      </c>
      <c r="V107" s="32">
        <v>1.1499999999999999</v>
      </c>
      <c r="W107" s="11">
        <f t="shared" si="30"/>
        <v>0.42319999999999991</v>
      </c>
      <c r="X107" s="11">
        <f t="shared" si="31"/>
        <v>0.7268</v>
      </c>
      <c r="Y107" s="11">
        <f t="shared" si="32"/>
        <v>1.7173913043478264</v>
      </c>
      <c r="Z107" s="11">
        <f t="shared" si="28"/>
        <v>0.54999999999999993</v>
      </c>
      <c r="AA107" s="11">
        <f t="shared" si="29"/>
        <v>1.0367190354402633</v>
      </c>
      <c r="AB107" s="32">
        <v>194</v>
      </c>
      <c r="AC107" s="32">
        <v>144</v>
      </c>
      <c r="AD107" s="32">
        <v>4</v>
      </c>
      <c r="AE107" s="32">
        <v>2</v>
      </c>
      <c r="AF107" s="32">
        <v>0</v>
      </c>
      <c r="AG107" s="32">
        <v>2</v>
      </c>
      <c r="AH107" s="32">
        <v>0</v>
      </c>
      <c r="AI107" s="32">
        <v>0</v>
      </c>
      <c r="AJ107" s="32">
        <v>0</v>
      </c>
      <c r="AK107" s="32">
        <v>3</v>
      </c>
      <c r="AL107" s="32">
        <v>3</v>
      </c>
      <c r="AM107" s="32">
        <v>7.8</v>
      </c>
      <c r="AN107" s="32">
        <v>7.9</v>
      </c>
      <c r="AO107" s="32">
        <v>7.9</v>
      </c>
      <c r="AW107" s="33"/>
    </row>
    <row r="108" spans="1:54" s="32" customFormat="1" ht="12.75">
      <c r="A108" s="30" t="s">
        <v>56</v>
      </c>
      <c r="B108" s="31" t="s">
        <v>27</v>
      </c>
      <c r="C108" s="32">
        <v>86.16</v>
      </c>
      <c r="D108" s="32">
        <v>4.0999999999999996</v>
      </c>
      <c r="E108" s="32">
        <v>13.7</v>
      </c>
      <c r="F108" s="32">
        <f t="shared" si="33"/>
        <v>9.6</v>
      </c>
      <c r="G108" s="32">
        <v>15.1</v>
      </c>
      <c r="H108" s="32">
        <v>19.3</v>
      </c>
      <c r="I108" s="32">
        <v>-0.5</v>
      </c>
      <c r="J108" s="32">
        <v>20.9</v>
      </c>
      <c r="K108" s="32">
        <v>0.25</v>
      </c>
      <c r="L108" s="32">
        <f t="shared" si="34"/>
        <v>1.5999999999999979</v>
      </c>
      <c r="M108" s="32">
        <f t="shared" si="35"/>
        <v>0.75</v>
      </c>
      <c r="N108" s="32">
        <v>3</v>
      </c>
      <c r="O108" s="32">
        <v>4</v>
      </c>
      <c r="P108" s="32">
        <v>50</v>
      </c>
      <c r="Q108" s="32">
        <v>1.02</v>
      </c>
      <c r="R108" s="11">
        <f t="shared" si="25"/>
        <v>0.51</v>
      </c>
      <c r="S108" s="11">
        <f t="shared" si="26"/>
        <v>0.51</v>
      </c>
      <c r="T108" s="11">
        <f t="shared" si="27"/>
        <v>1</v>
      </c>
      <c r="U108" s="32">
        <v>45.6</v>
      </c>
      <c r="V108" s="32">
        <v>0.79</v>
      </c>
      <c r="W108" s="11">
        <f t="shared" si="30"/>
        <v>0.36024</v>
      </c>
      <c r="X108" s="11">
        <f t="shared" si="31"/>
        <v>0.42976000000000003</v>
      </c>
      <c r="Y108" s="11">
        <f t="shared" si="32"/>
        <v>1.192982456140351</v>
      </c>
      <c r="Z108" s="11">
        <f t="shared" si="28"/>
        <v>-0.22999999999999998</v>
      </c>
      <c r="AA108" s="11">
        <f t="shared" si="29"/>
        <v>0.19298245614035103</v>
      </c>
      <c r="AB108" s="32">
        <v>171</v>
      </c>
      <c r="AC108" s="32">
        <v>185</v>
      </c>
      <c r="AD108" s="32">
        <v>4</v>
      </c>
      <c r="AE108" s="32">
        <v>1</v>
      </c>
      <c r="AF108" s="32">
        <v>2</v>
      </c>
      <c r="AG108" s="32">
        <v>0</v>
      </c>
      <c r="AH108" s="32">
        <v>0</v>
      </c>
      <c r="AI108" s="32">
        <v>0</v>
      </c>
      <c r="AJ108" s="32">
        <v>0</v>
      </c>
      <c r="AK108" s="32">
        <v>3</v>
      </c>
      <c r="AL108" s="32">
        <v>3</v>
      </c>
      <c r="AM108" s="32">
        <v>8.3000000000000007</v>
      </c>
      <c r="AN108" s="32">
        <v>8.4</v>
      </c>
      <c r="AO108" s="32">
        <v>8.4</v>
      </c>
      <c r="AW108" s="35"/>
    </row>
    <row r="109" spans="1:54" s="32" customFormat="1" ht="12.75">
      <c r="A109" s="30" t="s">
        <v>58</v>
      </c>
      <c r="B109" s="31" t="s">
        <v>27</v>
      </c>
      <c r="C109" s="32">
        <v>88.39</v>
      </c>
      <c r="D109" s="32">
        <v>9.6</v>
      </c>
      <c r="E109" s="32">
        <v>11.76</v>
      </c>
      <c r="F109" s="32">
        <f t="shared" si="33"/>
        <v>2.16</v>
      </c>
      <c r="G109" s="32">
        <v>12.79</v>
      </c>
      <c r="H109" s="32">
        <v>20.6</v>
      </c>
      <c r="I109" s="32">
        <v>1</v>
      </c>
      <c r="J109" s="32">
        <v>23</v>
      </c>
      <c r="K109" s="32">
        <v>1.25</v>
      </c>
      <c r="L109" s="32">
        <f t="shared" si="34"/>
        <v>2.3999999999999986</v>
      </c>
      <c r="M109" s="32">
        <f t="shared" si="35"/>
        <v>0.25</v>
      </c>
      <c r="N109" s="32">
        <v>3</v>
      </c>
      <c r="O109" s="32">
        <v>3</v>
      </c>
      <c r="P109" s="32">
        <v>46.9</v>
      </c>
      <c r="Q109" s="32">
        <v>1.05</v>
      </c>
      <c r="R109" s="11">
        <f t="shared" si="25"/>
        <v>0.49245</v>
      </c>
      <c r="S109" s="11">
        <f t="shared" si="26"/>
        <v>0.55754999999999999</v>
      </c>
      <c r="T109" s="11">
        <f t="shared" si="27"/>
        <v>1.1321961620469083</v>
      </c>
      <c r="U109" s="32">
        <v>32.200000000000003</v>
      </c>
      <c r="V109" s="32">
        <v>1.4</v>
      </c>
      <c r="W109" s="11">
        <f t="shared" si="30"/>
        <v>0.45079999999999998</v>
      </c>
      <c r="X109" s="11">
        <f t="shared" si="31"/>
        <v>0.94919999999999993</v>
      </c>
      <c r="Y109" s="11">
        <f t="shared" si="32"/>
        <v>2.1055900621118013</v>
      </c>
      <c r="Z109" s="11">
        <f t="shared" si="28"/>
        <v>0.34999999999999987</v>
      </c>
      <c r="AA109" s="11">
        <f t="shared" si="29"/>
        <v>0.97339390006489301</v>
      </c>
      <c r="AB109" s="32">
        <v>273</v>
      </c>
      <c r="AC109" s="32">
        <v>203</v>
      </c>
      <c r="AD109" s="32">
        <v>4</v>
      </c>
      <c r="AE109" s="32">
        <v>1</v>
      </c>
      <c r="AF109" s="32">
        <v>2</v>
      </c>
      <c r="AG109" s="32">
        <v>2</v>
      </c>
      <c r="AH109" s="32">
        <v>0</v>
      </c>
      <c r="AI109" s="32">
        <v>0</v>
      </c>
      <c r="AJ109" s="32">
        <v>0</v>
      </c>
      <c r="AK109" s="32">
        <v>3</v>
      </c>
      <c r="AL109" s="32">
        <v>3</v>
      </c>
      <c r="AM109" s="32">
        <v>9</v>
      </c>
      <c r="AN109" s="32">
        <v>7.6</v>
      </c>
      <c r="AO109" s="32">
        <v>8.3000000000000007</v>
      </c>
    </row>
    <row r="110" spans="1:54" s="32" customFormat="1" ht="12.75">
      <c r="A110" s="30" t="s">
        <v>59</v>
      </c>
      <c r="B110" s="31" t="s">
        <v>27</v>
      </c>
      <c r="C110" s="32">
        <v>86.05</v>
      </c>
      <c r="D110" s="32">
        <v>2.1</v>
      </c>
      <c r="E110" s="32">
        <v>14.13</v>
      </c>
      <c r="F110" s="32">
        <f t="shared" si="33"/>
        <v>12.030000000000001</v>
      </c>
      <c r="G110" s="32">
        <v>15.25</v>
      </c>
      <c r="H110" s="32">
        <v>20.6</v>
      </c>
      <c r="I110" s="32">
        <v>0.25</v>
      </c>
      <c r="J110" s="32">
        <v>22</v>
      </c>
      <c r="K110" s="32">
        <v>0.33</v>
      </c>
      <c r="L110" s="32">
        <f t="shared" si="34"/>
        <v>1.3999999999999986</v>
      </c>
      <c r="M110" s="32">
        <f t="shared" si="35"/>
        <v>8.0000000000000016E-2</v>
      </c>
      <c r="N110" s="32">
        <v>4</v>
      </c>
      <c r="O110" s="32">
        <v>5</v>
      </c>
      <c r="P110" s="32">
        <v>39.799999999999997</v>
      </c>
      <c r="Q110" s="32">
        <v>1.5</v>
      </c>
      <c r="R110" s="11">
        <f t="shared" si="25"/>
        <v>0.59699999999999998</v>
      </c>
      <c r="S110" s="11">
        <f t="shared" si="26"/>
        <v>0.90300000000000002</v>
      </c>
      <c r="T110" s="11">
        <f t="shared" si="27"/>
        <v>1.5125628140703518</v>
      </c>
      <c r="U110" s="32">
        <v>40.6</v>
      </c>
      <c r="V110" s="32">
        <v>0.97</v>
      </c>
      <c r="W110" s="11">
        <f t="shared" si="30"/>
        <v>0.39382</v>
      </c>
      <c r="X110" s="11">
        <f t="shared" si="31"/>
        <v>0.57617999999999991</v>
      </c>
      <c r="Y110" s="11">
        <f t="shared" si="32"/>
        <v>1.4630541871921181</v>
      </c>
      <c r="Z110" s="11">
        <f t="shared" si="28"/>
        <v>-0.53</v>
      </c>
      <c r="AA110" s="11">
        <f t="shared" si="29"/>
        <v>-4.9508626878233652E-2</v>
      </c>
      <c r="AB110" s="32">
        <v>307</v>
      </c>
      <c r="AC110" s="32">
        <v>197</v>
      </c>
      <c r="AD110" s="32">
        <v>1</v>
      </c>
      <c r="AE110" s="32">
        <v>1</v>
      </c>
      <c r="AF110" s="32">
        <v>1</v>
      </c>
      <c r="AG110" s="32">
        <v>0</v>
      </c>
      <c r="AH110" s="32">
        <v>0</v>
      </c>
      <c r="AI110" s="32">
        <v>0</v>
      </c>
      <c r="AJ110" s="32">
        <v>0</v>
      </c>
      <c r="AK110" s="32">
        <v>2</v>
      </c>
      <c r="AL110" s="32">
        <v>1</v>
      </c>
      <c r="AM110" s="32">
        <v>9.8000000000000007</v>
      </c>
      <c r="AN110" s="32">
        <v>7.7</v>
      </c>
      <c r="AO110" s="32">
        <v>8.6</v>
      </c>
    </row>
    <row r="111" spans="1:54" s="32" customFormat="1" ht="12.75">
      <c r="A111" s="30" t="s">
        <v>60</v>
      </c>
      <c r="B111" s="31" t="s">
        <v>30</v>
      </c>
      <c r="C111" s="32">
        <v>87.84</v>
      </c>
      <c r="D111" s="32">
        <v>5</v>
      </c>
      <c r="E111" s="32">
        <v>12.65</v>
      </c>
      <c r="F111" s="32">
        <f t="shared" si="33"/>
        <v>7.65</v>
      </c>
      <c r="G111" s="32">
        <v>13.74</v>
      </c>
      <c r="H111" s="32">
        <v>18.2</v>
      </c>
      <c r="I111" s="32">
        <v>0.02</v>
      </c>
      <c r="J111" s="32">
        <v>19.899999999999999</v>
      </c>
      <c r="K111" s="32">
        <v>0.32</v>
      </c>
      <c r="L111" s="32">
        <f t="shared" si="34"/>
        <v>1.6999999999999993</v>
      </c>
      <c r="M111" s="32">
        <f t="shared" si="35"/>
        <v>0.3</v>
      </c>
      <c r="N111" s="32">
        <v>3</v>
      </c>
      <c r="O111" s="32">
        <v>4</v>
      </c>
      <c r="P111" s="32">
        <v>47.1</v>
      </c>
      <c r="Q111" s="32">
        <v>1.06</v>
      </c>
      <c r="R111" s="11">
        <f t="shared" si="25"/>
        <v>0.49926000000000004</v>
      </c>
      <c r="S111" s="11">
        <f t="shared" si="26"/>
        <v>0.56074000000000002</v>
      </c>
      <c r="T111" s="11">
        <f t="shared" si="27"/>
        <v>1.1231422505307855</v>
      </c>
      <c r="U111" s="32">
        <v>29.4</v>
      </c>
      <c r="V111" s="32">
        <v>1.04</v>
      </c>
      <c r="W111" s="11">
        <f t="shared" si="30"/>
        <v>0.30576000000000003</v>
      </c>
      <c r="X111" s="11">
        <f t="shared" si="31"/>
        <v>0.73424</v>
      </c>
      <c r="Y111" s="11">
        <f t="shared" si="32"/>
        <v>2.4013605442176869</v>
      </c>
      <c r="Z111" s="11">
        <f t="shared" si="28"/>
        <v>-2.0000000000000018E-2</v>
      </c>
      <c r="AA111" s="11">
        <f t="shared" si="29"/>
        <v>1.2782182936869013</v>
      </c>
      <c r="AB111" s="32">
        <v>255</v>
      </c>
      <c r="AC111" s="32">
        <v>183</v>
      </c>
      <c r="AD111" s="32">
        <v>2</v>
      </c>
      <c r="AE111" s="32">
        <v>2</v>
      </c>
      <c r="AF111" s="32">
        <v>1</v>
      </c>
      <c r="AG111" s="32">
        <v>1</v>
      </c>
      <c r="AH111" s="32">
        <v>0</v>
      </c>
      <c r="AI111" s="32">
        <v>0</v>
      </c>
      <c r="AJ111" s="32">
        <v>0</v>
      </c>
      <c r="AK111" s="32">
        <v>2</v>
      </c>
      <c r="AL111" s="32">
        <v>2</v>
      </c>
      <c r="AM111" s="32">
        <v>9.6999999999999993</v>
      </c>
      <c r="AN111" s="32">
        <v>7.9</v>
      </c>
      <c r="AO111" s="32">
        <v>8.4</v>
      </c>
    </row>
    <row r="112" spans="1:54" s="32" customFormat="1" ht="12.75">
      <c r="A112" s="30" t="s">
        <v>61</v>
      </c>
      <c r="B112" s="31" t="s">
        <v>30</v>
      </c>
      <c r="C112" s="32">
        <v>82.42</v>
      </c>
      <c r="D112" s="32">
        <v>11.5</v>
      </c>
      <c r="E112" s="32">
        <v>17.73</v>
      </c>
      <c r="F112" s="32">
        <f t="shared" si="33"/>
        <v>6.23</v>
      </c>
      <c r="G112" s="32">
        <v>18.8</v>
      </c>
      <c r="H112" s="32">
        <v>28.1</v>
      </c>
      <c r="I112" s="32">
        <v>1.75</v>
      </c>
      <c r="J112" s="32">
        <v>28.9</v>
      </c>
      <c r="K112" s="32">
        <v>1.95</v>
      </c>
      <c r="L112" s="32">
        <f t="shared" si="34"/>
        <v>0.79999999999999716</v>
      </c>
      <c r="M112" s="32">
        <f t="shared" si="35"/>
        <v>0.19999999999999996</v>
      </c>
      <c r="N112" s="32">
        <v>5</v>
      </c>
      <c r="O112" s="32">
        <v>5</v>
      </c>
      <c r="P112" s="32">
        <v>43.3</v>
      </c>
      <c r="Q112" s="32">
        <v>0.68</v>
      </c>
      <c r="R112" s="11">
        <f t="shared" si="25"/>
        <v>0.29443999999999998</v>
      </c>
      <c r="S112" s="11">
        <f t="shared" si="26"/>
        <v>0.38556000000000007</v>
      </c>
      <c r="T112" s="11">
        <f t="shared" si="27"/>
        <v>1.309468822170901</v>
      </c>
      <c r="U112" s="32">
        <v>52.2</v>
      </c>
      <c r="V112" s="32">
        <v>1.25</v>
      </c>
      <c r="W112" s="11">
        <f t="shared" si="30"/>
        <v>0.65249999999999997</v>
      </c>
      <c r="X112" s="11">
        <f t="shared" si="31"/>
        <v>0.59750000000000003</v>
      </c>
      <c r="Y112" s="11">
        <f t="shared" si="32"/>
        <v>0.91570881226053646</v>
      </c>
      <c r="Z112" s="11">
        <f t="shared" si="28"/>
        <v>0.56999999999999995</v>
      </c>
      <c r="AA112" s="11">
        <f t="shared" si="29"/>
        <v>-0.39376000991036453</v>
      </c>
      <c r="AB112" s="32">
        <v>133</v>
      </c>
      <c r="AC112" s="32">
        <v>120</v>
      </c>
      <c r="AD112" s="32">
        <v>2</v>
      </c>
      <c r="AE112" s="32">
        <v>1</v>
      </c>
      <c r="AF112" s="32">
        <v>2</v>
      </c>
      <c r="AG112" s="32">
        <v>0.5</v>
      </c>
      <c r="AH112" s="32">
        <v>0</v>
      </c>
      <c r="AI112" s="32">
        <v>0</v>
      </c>
      <c r="AJ112" s="32">
        <v>0</v>
      </c>
      <c r="AK112" s="32">
        <v>1</v>
      </c>
      <c r="AL112" s="32">
        <v>1</v>
      </c>
      <c r="AM112" s="32">
        <v>7.8</v>
      </c>
      <c r="AN112" s="32">
        <v>7.1</v>
      </c>
      <c r="AO112" s="32">
        <v>6.5</v>
      </c>
    </row>
    <row r="113" spans="1:54" s="32" customFormat="1" ht="12.75">
      <c r="A113" s="30" t="s">
        <v>63</v>
      </c>
      <c r="B113" s="31" t="s">
        <v>30</v>
      </c>
      <c r="C113" s="32">
        <v>87.08</v>
      </c>
      <c r="D113" s="32">
        <v>8.5</v>
      </c>
      <c r="E113" s="32">
        <v>13.18</v>
      </c>
      <c r="F113" s="32">
        <f t="shared" si="33"/>
        <v>4.68</v>
      </c>
      <c r="G113" s="32">
        <v>14.2</v>
      </c>
      <c r="H113" s="32">
        <v>18.399999999999999</v>
      </c>
      <c r="I113" s="32">
        <v>-0.25</v>
      </c>
      <c r="J113" s="32">
        <v>22.5</v>
      </c>
      <c r="K113" s="32">
        <v>1.2</v>
      </c>
      <c r="L113" s="32">
        <f t="shared" si="34"/>
        <v>4.1000000000000014</v>
      </c>
      <c r="M113" s="32">
        <f t="shared" si="35"/>
        <v>1.45</v>
      </c>
      <c r="N113" s="32">
        <v>3</v>
      </c>
      <c r="O113" s="32">
        <v>4</v>
      </c>
      <c r="P113" s="32">
        <v>65.7</v>
      </c>
      <c r="Q113" s="32">
        <v>1.3</v>
      </c>
      <c r="R113" s="11">
        <f t="shared" si="25"/>
        <v>0.85410000000000008</v>
      </c>
      <c r="S113" s="11">
        <f t="shared" si="26"/>
        <v>0.44589999999999996</v>
      </c>
      <c r="T113" s="11">
        <f t="shared" si="27"/>
        <v>0.52207001522070007</v>
      </c>
      <c r="U113" s="32">
        <v>52.2</v>
      </c>
      <c r="V113" s="32">
        <v>1.06</v>
      </c>
      <c r="W113" s="11">
        <f t="shared" si="30"/>
        <v>0.55332000000000003</v>
      </c>
      <c r="X113" s="11">
        <f t="shared" si="31"/>
        <v>0.50668000000000002</v>
      </c>
      <c r="Y113" s="11">
        <f t="shared" si="32"/>
        <v>0.91570881226053635</v>
      </c>
      <c r="Z113" s="11">
        <f t="shared" si="28"/>
        <v>-0.24</v>
      </c>
      <c r="AA113" s="11">
        <f t="shared" si="29"/>
        <v>0.39363879703983629</v>
      </c>
      <c r="AB113" s="32">
        <v>205</v>
      </c>
      <c r="AC113" s="32">
        <v>155</v>
      </c>
      <c r="AD113" s="32">
        <v>2</v>
      </c>
      <c r="AE113" s="32">
        <v>2</v>
      </c>
      <c r="AF113" s="32">
        <v>2</v>
      </c>
      <c r="AG113" s="32">
        <v>1</v>
      </c>
      <c r="AH113" s="32">
        <v>0</v>
      </c>
      <c r="AI113" s="32">
        <v>0</v>
      </c>
      <c r="AJ113" s="32">
        <v>0</v>
      </c>
      <c r="AK113" s="32">
        <v>3</v>
      </c>
      <c r="AL113" s="32">
        <v>3</v>
      </c>
      <c r="AM113" s="32">
        <v>9.4</v>
      </c>
      <c r="AN113" s="32">
        <v>8.4</v>
      </c>
      <c r="AO113" s="32">
        <v>7.7</v>
      </c>
    </row>
    <row r="114" spans="1:54" s="32" customFormat="1" ht="12.75">
      <c r="A114" s="30" t="s">
        <v>64</v>
      </c>
      <c r="B114" s="31" t="s">
        <v>27</v>
      </c>
      <c r="C114" s="32">
        <v>82.59</v>
      </c>
      <c r="D114" s="32">
        <v>12.75</v>
      </c>
      <c r="E114" s="32">
        <v>17.82</v>
      </c>
      <c r="F114" s="32">
        <f t="shared" si="33"/>
        <v>5.07</v>
      </c>
      <c r="G114" s="32">
        <v>18.8</v>
      </c>
      <c r="H114" s="32">
        <v>23</v>
      </c>
      <c r="I114" s="32">
        <v>0.48</v>
      </c>
      <c r="J114" s="32">
        <v>23.4</v>
      </c>
      <c r="K114" s="32">
        <v>0.6</v>
      </c>
      <c r="L114" s="32">
        <f t="shared" si="34"/>
        <v>0.39999999999999858</v>
      </c>
      <c r="M114" s="32">
        <f t="shared" si="35"/>
        <v>0.12</v>
      </c>
      <c r="N114" s="32">
        <v>5</v>
      </c>
      <c r="O114" s="32">
        <v>5</v>
      </c>
      <c r="P114" s="32">
        <v>42.7</v>
      </c>
      <c r="Q114" s="32">
        <v>1.25</v>
      </c>
      <c r="R114" s="11">
        <f t="shared" si="25"/>
        <v>0.53374999999999995</v>
      </c>
      <c r="S114" s="11">
        <f t="shared" si="26"/>
        <v>0.71625000000000005</v>
      </c>
      <c r="T114" s="11">
        <f t="shared" si="27"/>
        <v>1.3419203747072601</v>
      </c>
      <c r="U114" s="32">
        <v>47.3</v>
      </c>
      <c r="V114" s="32">
        <v>0.89</v>
      </c>
      <c r="W114" s="11">
        <f t="shared" si="30"/>
        <v>0.42097000000000001</v>
      </c>
      <c r="X114" s="11">
        <f t="shared" si="31"/>
        <v>0.46903</v>
      </c>
      <c r="Y114" s="11">
        <f t="shared" si="32"/>
        <v>1.1141649048625792</v>
      </c>
      <c r="Z114" s="11">
        <f t="shared" si="28"/>
        <v>-0.36</v>
      </c>
      <c r="AA114" s="11">
        <f t="shared" si="29"/>
        <v>-0.22775546984468087</v>
      </c>
      <c r="AB114" s="32">
        <v>166</v>
      </c>
      <c r="AC114" s="32">
        <v>165</v>
      </c>
      <c r="AD114" s="32">
        <v>2</v>
      </c>
      <c r="AE114" s="32">
        <v>2</v>
      </c>
      <c r="AF114" s="32">
        <v>1</v>
      </c>
      <c r="AG114" s="32">
        <v>1</v>
      </c>
      <c r="AH114" s="32">
        <v>0</v>
      </c>
      <c r="AI114" s="32">
        <v>0</v>
      </c>
      <c r="AJ114" s="32">
        <v>0</v>
      </c>
      <c r="AK114" s="32">
        <v>3</v>
      </c>
      <c r="AL114" s="32">
        <v>3</v>
      </c>
      <c r="AM114" s="32">
        <v>7.7</v>
      </c>
      <c r="AN114" s="32">
        <v>6.3</v>
      </c>
      <c r="AO114" s="32">
        <v>7.4</v>
      </c>
    </row>
    <row r="115" spans="1:54" s="38" customFormat="1" ht="12.75">
      <c r="A115" s="36" t="s">
        <v>67</v>
      </c>
      <c r="B115" s="37" t="s">
        <v>27</v>
      </c>
      <c r="C115" s="38">
        <v>88.12</v>
      </c>
      <c r="D115" s="38">
        <v>5.4</v>
      </c>
      <c r="E115" s="38">
        <v>12.78</v>
      </c>
      <c r="F115" s="38">
        <f t="shared" si="33"/>
        <v>7.379999999999999</v>
      </c>
      <c r="G115" s="38">
        <v>13.73</v>
      </c>
      <c r="H115" s="38">
        <v>23.8</v>
      </c>
      <c r="I115" s="38">
        <v>1.49</v>
      </c>
      <c r="J115" s="38">
        <v>25.45</v>
      </c>
      <c r="K115" s="38">
        <v>1.66</v>
      </c>
      <c r="L115" s="38">
        <f t="shared" si="34"/>
        <v>1.6499999999999986</v>
      </c>
      <c r="M115" s="38">
        <f t="shared" si="35"/>
        <v>0.16999999999999993</v>
      </c>
      <c r="N115" s="38">
        <v>3</v>
      </c>
      <c r="O115" s="38">
        <v>5</v>
      </c>
      <c r="P115" s="38">
        <v>42.9</v>
      </c>
      <c r="Q115" s="38">
        <v>1.02</v>
      </c>
      <c r="R115" s="11">
        <f t="shared" si="25"/>
        <v>0.43758000000000002</v>
      </c>
      <c r="S115" s="11">
        <f t="shared" si="26"/>
        <v>0.58241999999999994</v>
      </c>
      <c r="T115" s="11">
        <f t="shared" si="27"/>
        <v>1.3310023310023309</v>
      </c>
      <c r="U115" s="38">
        <v>56.1</v>
      </c>
      <c r="V115" s="38">
        <v>0.71</v>
      </c>
      <c r="W115" s="11">
        <f t="shared" si="30"/>
        <v>0.39830999999999994</v>
      </c>
      <c r="X115" s="11">
        <f t="shared" si="31"/>
        <v>0.31169000000000002</v>
      </c>
      <c r="Y115" s="11">
        <f t="shared" si="32"/>
        <v>0.78253119429590035</v>
      </c>
      <c r="Z115" s="11">
        <f t="shared" si="28"/>
        <v>-0.31000000000000005</v>
      </c>
      <c r="AA115" s="11">
        <f t="shared" si="29"/>
        <v>-0.54847113670643055</v>
      </c>
      <c r="AB115" s="38">
        <v>189</v>
      </c>
      <c r="AC115" s="38">
        <v>191</v>
      </c>
      <c r="AD115" s="38">
        <v>2</v>
      </c>
      <c r="AE115" s="38">
        <v>1</v>
      </c>
      <c r="AF115" s="38">
        <v>2</v>
      </c>
      <c r="AG115" s="38">
        <v>0</v>
      </c>
      <c r="AH115" s="38">
        <v>1</v>
      </c>
      <c r="AI115" s="38">
        <v>1</v>
      </c>
      <c r="AJ115" s="38">
        <v>1</v>
      </c>
      <c r="AK115" s="38">
        <v>2</v>
      </c>
      <c r="AL115" s="38">
        <v>2</v>
      </c>
      <c r="AM115" s="38">
        <v>10</v>
      </c>
      <c r="AN115" s="38">
        <v>6.8</v>
      </c>
      <c r="AO115" s="38">
        <v>7.4</v>
      </c>
      <c r="AZ115" s="39"/>
    </row>
    <row r="116" spans="1:54" s="38" customFormat="1" ht="12.75">
      <c r="A116" s="36" t="s">
        <v>68</v>
      </c>
      <c r="B116" s="37" t="s">
        <v>27</v>
      </c>
      <c r="C116" s="38">
        <v>89.2</v>
      </c>
      <c r="D116" s="38">
        <v>7.7</v>
      </c>
      <c r="E116" s="38">
        <v>12.2</v>
      </c>
      <c r="F116" s="38">
        <f t="shared" si="33"/>
        <v>4.4999999999999991</v>
      </c>
      <c r="G116" s="38">
        <v>13.24</v>
      </c>
      <c r="H116" s="38">
        <v>22.34</v>
      </c>
      <c r="I116" s="38">
        <v>1.25</v>
      </c>
      <c r="J116" s="38">
        <v>24.3</v>
      </c>
      <c r="K116" s="38">
        <v>1.63</v>
      </c>
      <c r="L116" s="38">
        <f t="shared" si="34"/>
        <v>1.9600000000000009</v>
      </c>
      <c r="M116" s="38">
        <f t="shared" si="35"/>
        <v>0.37999999999999989</v>
      </c>
      <c r="N116" s="38">
        <v>4</v>
      </c>
      <c r="O116" s="38">
        <v>4</v>
      </c>
      <c r="P116" s="38">
        <v>44.5</v>
      </c>
      <c r="Q116" s="38">
        <v>1.3</v>
      </c>
      <c r="R116" s="11">
        <f t="shared" si="25"/>
        <v>0.57850000000000001</v>
      </c>
      <c r="S116" s="11">
        <f t="shared" si="26"/>
        <v>0.72150000000000003</v>
      </c>
      <c r="T116" s="11">
        <f t="shared" si="27"/>
        <v>1.247191011235955</v>
      </c>
      <c r="U116" s="38">
        <v>39.6</v>
      </c>
      <c r="V116" s="38">
        <v>1.18</v>
      </c>
      <c r="W116" s="11">
        <f t="shared" si="30"/>
        <v>0.46728000000000003</v>
      </c>
      <c r="X116" s="11">
        <f t="shared" si="31"/>
        <v>0.71271999999999991</v>
      </c>
      <c r="Y116" s="11">
        <f t="shared" si="32"/>
        <v>1.5252525252525249</v>
      </c>
      <c r="Z116" s="11">
        <f t="shared" si="28"/>
        <v>-0.12000000000000011</v>
      </c>
      <c r="AA116" s="11">
        <f t="shared" si="29"/>
        <v>0.27806151401656987</v>
      </c>
      <c r="AB116" s="38">
        <v>227</v>
      </c>
      <c r="AC116" s="38">
        <v>164</v>
      </c>
      <c r="AD116" s="38">
        <v>1</v>
      </c>
      <c r="AE116" s="38">
        <v>0</v>
      </c>
      <c r="AF116" s="38">
        <v>1</v>
      </c>
      <c r="AG116" s="38">
        <v>0</v>
      </c>
      <c r="AH116" s="38">
        <v>0</v>
      </c>
      <c r="AI116" s="38">
        <v>0</v>
      </c>
      <c r="AJ116" s="38">
        <v>0</v>
      </c>
      <c r="AK116" s="38">
        <v>1</v>
      </c>
      <c r="AL116" s="38">
        <v>2</v>
      </c>
      <c r="AM116" s="38">
        <v>8.8000000000000007</v>
      </c>
      <c r="AN116" s="38">
        <v>9</v>
      </c>
      <c r="AO116" s="38">
        <v>8.1</v>
      </c>
    </row>
    <row r="117" spans="1:54" s="38" customFormat="1" ht="12.75">
      <c r="A117" s="36" t="s">
        <v>133</v>
      </c>
      <c r="B117" s="37" t="s">
        <v>27</v>
      </c>
      <c r="C117" s="38">
        <v>89.13</v>
      </c>
      <c r="D117" s="38">
        <v>11.4</v>
      </c>
      <c r="E117" s="38">
        <v>12.1</v>
      </c>
      <c r="F117" s="38">
        <f t="shared" si="33"/>
        <v>0.69999999999999929</v>
      </c>
      <c r="G117" s="38">
        <v>13.1</v>
      </c>
      <c r="H117" s="38">
        <v>17.399999999999999</v>
      </c>
      <c r="I117" s="38">
        <v>-1.25</v>
      </c>
      <c r="J117" s="38">
        <v>19.47</v>
      </c>
      <c r="K117" s="38">
        <v>0.25</v>
      </c>
      <c r="L117" s="38">
        <f t="shared" si="34"/>
        <v>2.0700000000000003</v>
      </c>
      <c r="M117" s="38">
        <f t="shared" si="35"/>
        <v>1.5</v>
      </c>
      <c r="N117" s="38">
        <v>2</v>
      </c>
      <c r="O117" s="38">
        <v>3</v>
      </c>
      <c r="P117" s="38">
        <v>49.8</v>
      </c>
      <c r="Q117" s="38">
        <v>0.98</v>
      </c>
      <c r="R117" s="11">
        <f t="shared" si="25"/>
        <v>0.48803999999999997</v>
      </c>
      <c r="S117" s="11">
        <f t="shared" si="26"/>
        <v>0.49196000000000001</v>
      </c>
      <c r="T117" s="11">
        <f t="shared" si="27"/>
        <v>1.0080321285140563</v>
      </c>
      <c r="U117" s="38">
        <v>45.4</v>
      </c>
      <c r="V117" s="38">
        <v>1.27</v>
      </c>
      <c r="W117" s="11">
        <f t="shared" si="30"/>
        <v>0.57657999999999998</v>
      </c>
      <c r="X117" s="11">
        <f t="shared" si="31"/>
        <v>0.69342000000000004</v>
      </c>
      <c r="Y117" s="11">
        <f t="shared" si="32"/>
        <v>1.2026431718061674</v>
      </c>
      <c r="Z117" s="11">
        <f t="shared" si="28"/>
        <v>0.29000000000000004</v>
      </c>
      <c r="AA117" s="11">
        <f t="shared" si="29"/>
        <v>0.1946110432921111</v>
      </c>
      <c r="AB117" s="38">
        <v>256</v>
      </c>
      <c r="AC117" s="38">
        <v>137</v>
      </c>
      <c r="AD117" s="38">
        <v>3</v>
      </c>
      <c r="AE117" s="38">
        <v>1</v>
      </c>
      <c r="AF117" s="38">
        <v>2</v>
      </c>
      <c r="AG117" s="38">
        <v>1</v>
      </c>
      <c r="AH117" s="38">
        <v>0</v>
      </c>
      <c r="AI117" s="38">
        <v>0</v>
      </c>
      <c r="AJ117" s="38">
        <v>0</v>
      </c>
      <c r="AK117" s="38">
        <v>2</v>
      </c>
      <c r="AL117" s="38">
        <v>3</v>
      </c>
      <c r="AM117" s="38">
        <v>8.9</v>
      </c>
      <c r="AN117" s="38">
        <v>7.4</v>
      </c>
      <c r="AO117" s="38">
        <v>7.2</v>
      </c>
    </row>
    <row r="118" spans="1:54" s="11" customFormat="1" ht="12.75">
      <c r="A118" s="23" t="s">
        <v>70</v>
      </c>
      <c r="B118" s="12" t="s">
        <v>30</v>
      </c>
      <c r="C118" s="11">
        <v>85.7</v>
      </c>
      <c r="D118" s="11">
        <v>4.5</v>
      </c>
      <c r="E118" s="11">
        <v>15.42</v>
      </c>
      <c r="F118" s="11">
        <f t="shared" si="33"/>
        <v>10.92</v>
      </c>
      <c r="G118" s="11">
        <v>16.399999999999999</v>
      </c>
      <c r="H118" s="11">
        <v>17.21</v>
      </c>
      <c r="I118" s="11">
        <v>-1.2</v>
      </c>
      <c r="J118" s="11">
        <v>18.75</v>
      </c>
      <c r="K118" s="11">
        <v>-1</v>
      </c>
      <c r="L118" s="11">
        <f t="shared" si="34"/>
        <v>1.5399999999999991</v>
      </c>
      <c r="M118" s="11">
        <f t="shared" si="35"/>
        <v>0.19999999999999996</v>
      </c>
      <c r="N118" s="11">
        <v>4</v>
      </c>
      <c r="O118" s="11">
        <v>5</v>
      </c>
      <c r="P118" s="11">
        <v>56.9</v>
      </c>
      <c r="Q118" s="11">
        <v>0.98</v>
      </c>
      <c r="R118" s="11">
        <f t="shared" si="25"/>
        <v>0.55762</v>
      </c>
      <c r="S118" s="11">
        <f t="shared" si="26"/>
        <v>0.42237999999999998</v>
      </c>
      <c r="T118" s="11">
        <f t="shared" si="27"/>
        <v>0.75746924428822493</v>
      </c>
      <c r="U118" s="11">
        <v>42.9</v>
      </c>
      <c r="V118" s="11">
        <v>0.91</v>
      </c>
      <c r="W118" s="11">
        <f t="shared" si="30"/>
        <v>0.39039000000000001</v>
      </c>
      <c r="X118" s="11">
        <f t="shared" si="31"/>
        <v>0.51961000000000002</v>
      </c>
      <c r="Y118" s="11">
        <f t="shared" si="32"/>
        <v>1.3310023310023309</v>
      </c>
      <c r="Z118" s="11">
        <f t="shared" si="28"/>
        <v>-6.9999999999999951E-2</v>
      </c>
      <c r="AA118" s="11">
        <f t="shared" si="29"/>
        <v>0.57353308671410597</v>
      </c>
      <c r="AB118" s="11">
        <v>204</v>
      </c>
      <c r="AC118" s="11">
        <v>178</v>
      </c>
      <c r="AD118" s="11">
        <v>2</v>
      </c>
      <c r="AE118" s="11">
        <v>0</v>
      </c>
      <c r="AF118" s="11">
        <v>2</v>
      </c>
      <c r="AG118" s="11">
        <v>0</v>
      </c>
      <c r="AH118" s="11">
        <v>0</v>
      </c>
      <c r="AI118" s="11">
        <v>0</v>
      </c>
      <c r="AJ118" s="11">
        <v>0</v>
      </c>
      <c r="AK118" s="11">
        <v>3</v>
      </c>
      <c r="AL118" s="11">
        <v>3</v>
      </c>
      <c r="AM118" s="11">
        <v>7.4</v>
      </c>
      <c r="AN118" s="11">
        <v>7.7</v>
      </c>
      <c r="AO118" s="11">
        <v>7.2</v>
      </c>
    </row>
    <row r="119" spans="1:54" s="11" customFormat="1" ht="12.75">
      <c r="A119" s="23" t="s">
        <v>71</v>
      </c>
      <c r="B119" s="12" t="s">
        <v>30</v>
      </c>
      <c r="C119" s="11">
        <v>87.21</v>
      </c>
      <c r="D119" s="11">
        <v>11.86</v>
      </c>
      <c r="E119" s="11">
        <v>13.87</v>
      </c>
      <c r="F119" s="11">
        <f t="shared" si="33"/>
        <v>2.0099999999999998</v>
      </c>
      <c r="G119" s="11">
        <v>14.87</v>
      </c>
      <c r="H119" s="11">
        <v>19.5</v>
      </c>
      <c r="I119" s="11">
        <v>0.15</v>
      </c>
      <c r="J119" s="11">
        <v>22.4</v>
      </c>
      <c r="K119" s="11">
        <v>0.9</v>
      </c>
      <c r="L119" s="11">
        <f t="shared" si="34"/>
        <v>2.8999999999999986</v>
      </c>
      <c r="M119" s="11">
        <f t="shared" si="35"/>
        <v>0.75</v>
      </c>
      <c r="N119" s="11">
        <v>3</v>
      </c>
      <c r="O119" s="11">
        <v>4</v>
      </c>
      <c r="P119" s="11">
        <v>53.2</v>
      </c>
      <c r="Q119" s="11">
        <v>0.66</v>
      </c>
      <c r="R119" s="11">
        <f t="shared" si="25"/>
        <v>0.35112000000000004</v>
      </c>
      <c r="S119" s="11">
        <f t="shared" si="26"/>
        <v>0.30887999999999999</v>
      </c>
      <c r="T119" s="11">
        <f t="shared" si="27"/>
        <v>0.87969924812030065</v>
      </c>
      <c r="U119" s="11">
        <v>55.9</v>
      </c>
      <c r="V119" s="11">
        <v>0.59</v>
      </c>
      <c r="W119" s="11">
        <f t="shared" si="30"/>
        <v>0.32980999999999994</v>
      </c>
      <c r="X119" s="11">
        <f t="shared" si="31"/>
        <v>0.26019000000000003</v>
      </c>
      <c r="Y119" s="11">
        <f t="shared" si="32"/>
        <v>0.78890876565295198</v>
      </c>
      <c r="Z119" s="11">
        <f t="shared" si="28"/>
        <v>-7.0000000000000062E-2</v>
      </c>
      <c r="AA119" s="11">
        <f t="shared" si="29"/>
        <v>-9.0790482467348665E-2</v>
      </c>
      <c r="AB119" s="11">
        <v>206</v>
      </c>
      <c r="AC119" s="11">
        <v>131</v>
      </c>
      <c r="AD119" s="11">
        <v>1</v>
      </c>
      <c r="AE119" s="11">
        <v>0</v>
      </c>
      <c r="AF119" s="11">
        <v>2</v>
      </c>
      <c r="AG119" s="11">
        <v>0</v>
      </c>
      <c r="AH119" s="11">
        <v>0</v>
      </c>
      <c r="AI119" s="11">
        <v>0</v>
      </c>
      <c r="AJ119" s="11">
        <v>1</v>
      </c>
      <c r="AK119" s="11">
        <v>3</v>
      </c>
      <c r="AL119" s="11">
        <v>3</v>
      </c>
      <c r="AM119" s="11">
        <v>7.6</v>
      </c>
      <c r="AN119" s="11">
        <v>7.7</v>
      </c>
      <c r="AO119" s="11">
        <v>6.2</v>
      </c>
    </row>
    <row r="120" spans="1:54" s="11" customFormat="1" ht="12.75">
      <c r="A120" s="23" t="s">
        <v>72</v>
      </c>
      <c r="B120" s="12" t="s">
        <v>27</v>
      </c>
      <c r="C120" s="11">
        <v>88.3</v>
      </c>
      <c r="D120" s="11">
        <v>4.7</v>
      </c>
      <c r="E120" s="11">
        <v>13.11</v>
      </c>
      <c r="F120" s="11">
        <f t="shared" si="33"/>
        <v>8.41</v>
      </c>
      <c r="G120" s="11">
        <v>14.28</v>
      </c>
      <c r="H120" s="11">
        <v>24.36</v>
      </c>
      <c r="I120" s="11">
        <v>1.38</v>
      </c>
      <c r="J120" s="11">
        <v>25.2</v>
      </c>
      <c r="K120" s="11">
        <v>1.4</v>
      </c>
      <c r="L120" s="11">
        <f t="shared" si="34"/>
        <v>0.83999999999999986</v>
      </c>
      <c r="M120" s="11">
        <f t="shared" si="35"/>
        <v>2.0000000000000018E-2</v>
      </c>
      <c r="N120" s="11">
        <v>4</v>
      </c>
      <c r="O120" s="11">
        <v>4</v>
      </c>
      <c r="P120" s="11">
        <v>61.1</v>
      </c>
      <c r="Q120" s="11">
        <v>0.92</v>
      </c>
      <c r="R120" s="11">
        <f t="shared" si="25"/>
        <v>0.56212000000000006</v>
      </c>
      <c r="S120" s="11">
        <f t="shared" si="26"/>
        <v>0.35787999999999998</v>
      </c>
      <c r="T120" s="11">
        <f t="shared" si="27"/>
        <v>0.63666121112929608</v>
      </c>
      <c r="U120" s="11">
        <v>43.1</v>
      </c>
      <c r="V120" s="11">
        <v>0.86</v>
      </c>
      <c r="W120" s="11">
        <f t="shared" si="30"/>
        <v>0.37066000000000004</v>
      </c>
      <c r="X120" s="11">
        <f t="shared" si="31"/>
        <v>0.48933999999999994</v>
      </c>
      <c r="Y120" s="11">
        <f t="shared" si="32"/>
        <v>1.3201856148491877</v>
      </c>
      <c r="Z120" s="11">
        <f t="shared" si="28"/>
        <v>-6.0000000000000053E-2</v>
      </c>
      <c r="AA120" s="11">
        <f t="shared" si="29"/>
        <v>0.68352440371989165</v>
      </c>
      <c r="AB120" s="11">
        <v>198</v>
      </c>
      <c r="AC120" s="11">
        <v>145</v>
      </c>
      <c r="AD120" s="11">
        <v>2</v>
      </c>
      <c r="AE120" s="11">
        <v>1</v>
      </c>
      <c r="AF120" s="11">
        <v>0.5</v>
      </c>
      <c r="AG120" s="11">
        <v>0</v>
      </c>
      <c r="AH120" s="11">
        <v>0</v>
      </c>
      <c r="AI120" s="11">
        <v>0</v>
      </c>
      <c r="AJ120" s="11">
        <v>0</v>
      </c>
      <c r="AK120" s="11">
        <v>2</v>
      </c>
      <c r="AL120" s="11">
        <v>2</v>
      </c>
      <c r="AM120" s="11">
        <v>8</v>
      </c>
      <c r="AN120" s="11">
        <v>7.6</v>
      </c>
      <c r="AO120" s="11">
        <v>7.6</v>
      </c>
    </row>
    <row r="121" spans="1:54" s="11" customFormat="1" ht="12.75">
      <c r="A121" s="23" t="s">
        <v>73</v>
      </c>
      <c r="B121" s="12" t="s">
        <v>27</v>
      </c>
      <c r="C121" s="11">
        <v>89.33</v>
      </c>
      <c r="D121" s="11">
        <v>1.2</v>
      </c>
      <c r="E121" s="11">
        <v>11.9</v>
      </c>
      <c r="F121" s="11">
        <f t="shared" si="33"/>
        <v>10.700000000000001</v>
      </c>
      <c r="G121" s="11">
        <v>12.91</v>
      </c>
      <c r="H121" s="11">
        <v>21</v>
      </c>
      <c r="I121" s="11">
        <v>0.9</v>
      </c>
      <c r="J121" s="11">
        <v>21.6</v>
      </c>
      <c r="K121" s="11">
        <v>1</v>
      </c>
      <c r="L121" s="11">
        <f t="shared" si="34"/>
        <v>0.60000000000000142</v>
      </c>
      <c r="M121" s="11">
        <f t="shared" si="35"/>
        <v>9.9999999999999978E-2</v>
      </c>
      <c r="N121" s="11">
        <v>2</v>
      </c>
      <c r="O121" s="11">
        <v>3</v>
      </c>
      <c r="P121" s="11">
        <v>50</v>
      </c>
      <c r="Q121" s="11">
        <v>1</v>
      </c>
      <c r="R121" s="11">
        <f t="shared" si="25"/>
        <v>0.5</v>
      </c>
      <c r="S121" s="11">
        <f t="shared" si="26"/>
        <v>0.5</v>
      </c>
      <c r="T121" s="11">
        <f t="shared" si="27"/>
        <v>1</v>
      </c>
      <c r="U121" s="11">
        <v>50</v>
      </c>
      <c r="V121" s="11">
        <v>1.06</v>
      </c>
      <c r="W121" s="11">
        <f t="shared" si="30"/>
        <v>0.53</v>
      </c>
      <c r="X121" s="11">
        <f t="shared" si="31"/>
        <v>0.53</v>
      </c>
      <c r="Y121" s="11">
        <f t="shared" si="32"/>
        <v>1</v>
      </c>
      <c r="Z121" s="11">
        <f t="shared" si="28"/>
        <v>6.0000000000000053E-2</v>
      </c>
      <c r="AA121" s="11">
        <f t="shared" si="29"/>
        <v>0</v>
      </c>
      <c r="AB121" s="11">
        <v>206</v>
      </c>
      <c r="AC121" s="11">
        <v>229</v>
      </c>
      <c r="AD121" s="11">
        <v>2</v>
      </c>
      <c r="AE121" s="11">
        <v>0</v>
      </c>
      <c r="AF121" s="11">
        <v>0</v>
      </c>
      <c r="AG121" s="11">
        <v>0</v>
      </c>
      <c r="AH121" s="11">
        <v>0</v>
      </c>
      <c r="AI121" s="11">
        <v>0</v>
      </c>
      <c r="AJ121" s="11">
        <v>0</v>
      </c>
      <c r="AK121" s="11">
        <v>2</v>
      </c>
      <c r="AL121" s="11">
        <v>3</v>
      </c>
      <c r="AM121" s="11">
        <v>7.9</v>
      </c>
      <c r="AN121" s="11">
        <v>7.3</v>
      </c>
      <c r="AO121" s="11">
        <v>8.5</v>
      </c>
      <c r="BB121" s="40"/>
    </row>
    <row r="122" spans="1:54" s="11" customFormat="1" ht="12.75">
      <c r="A122" s="23" t="s">
        <v>74</v>
      </c>
      <c r="B122" s="12" t="s">
        <v>30</v>
      </c>
      <c r="C122" s="11">
        <v>87.4</v>
      </c>
      <c r="D122" s="11">
        <v>9.8000000000000007</v>
      </c>
      <c r="E122" s="11">
        <v>14.2</v>
      </c>
      <c r="F122" s="11">
        <f t="shared" si="33"/>
        <v>4.3999999999999986</v>
      </c>
      <c r="G122" s="11">
        <v>15.2</v>
      </c>
      <c r="H122" s="11">
        <v>19.8</v>
      </c>
      <c r="I122" s="11">
        <v>0.1</v>
      </c>
      <c r="J122" s="11">
        <v>20.9</v>
      </c>
      <c r="K122" s="11">
        <v>0.4</v>
      </c>
      <c r="L122" s="11">
        <f t="shared" si="34"/>
        <v>1.0999999999999979</v>
      </c>
      <c r="M122" s="11">
        <f t="shared" si="35"/>
        <v>0.30000000000000004</v>
      </c>
      <c r="N122" s="11">
        <v>4</v>
      </c>
      <c r="O122" s="11">
        <v>4</v>
      </c>
      <c r="P122" s="11">
        <v>45.4</v>
      </c>
      <c r="Q122" s="11">
        <v>1</v>
      </c>
      <c r="R122" s="11">
        <f t="shared" si="25"/>
        <v>0.45399999999999996</v>
      </c>
      <c r="S122" s="11">
        <f t="shared" si="26"/>
        <v>0.54600000000000004</v>
      </c>
      <c r="T122" s="11">
        <f t="shared" si="27"/>
        <v>1.2026431718061676</v>
      </c>
      <c r="U122" s="11">
        <v>39.799999999999997</v>
      </c>
      <c r="V122" s="11">
        <v>1.26</v>
      </c>
      <c r="W122" s="11">
        <f t="shared" si="30"/>
        <v>0.50147999999999993</v>
      </c>
      <c r="X122" s="11">
        <f t="shared" si="31"/>
        <v>0.75852000000000008</v>
      </c>
      <c r="Y122" s="11">
        <f t="shared" si="32"/>
        <v>1.5125628140703522</v>
      </c>
      <c r="Z122" s="11">
        <f t="shared" si="28"/>
        <v>0.26</v>
      </c>
      <c r="AA122" s="11">
        <f t="shared" si="29"/>
        <v>0.30991964226418456</v>
      </c>
      <c r="AB122" s="11">
        <v>188</v>
      </c>
      <c r="AC122" s="11">
        <v>154</v>
      </c>
      <c r="AD122" s="11">
        <v>2</v>
      </c>
      <c r="AE122" s="11">
        <v>1</v>
      </c>
      <c r="AF122" s="11">
        <v>1</v>
      </c>
      <c r="AG122" s="11">
        <v>0</v>
      </c>
      <c r="AH122" s="11">
        <v>0</v>
      </c>
      <c r="AI122" s="11">
        <v>0</v>
      </c>
      <c r="AJ122" s="11">
        <v>0</v>
      </c>
      <c r="AK122" s="11">
        <v>2</v>
      </c>
      <c r="AL122" s="11">
        <v>2</v>
      </c>
      <c r="AM122" s="11">
        <v>8.9</v>
      </c>
      <c r="AN122" s="11">
        <v>8.5</v>
      </c>
      <c r="AO122" s="11">
        <v>8</v>
      </c>
    </row>
    <row r="123" spans="1:54" s="11" customFormat="1" ht="12.75">
      <c r="A123" s="23" t="s">
        <v>75</v>
      </c>
      <c r="B123" s="12" t="s">
        <v>30</v>
      </c>
      <c r="C123" s="11">
        <v>86.3</v>
      </c>
      <c r="D123" s="11">
        <v>13.9</v>
      </c>
      <c r="E123" s="11">
        <v>15.1</v>
      </c>
      <c r="F123" s="11">
        <f t="shared" si="33"/>
        <v>1.1999999999999993</v>
      </c>
      <c r="G123" s="11">
        <v>16.39</v>
      </c>
      <c r="H123" s="11">
        <v>20</v>
      </c>
      <c r="I123" s="11">
        <v>0.1</v>
      </c>
      <c r="J123" s="11">
        <v>21.7</v>
      </c>
      <c r="K123" s="11">
        <v>0.38</v>
      </c>
      <c r="L123" s="11">
        <f t="shared" si="34"/>
        <v>1.6999999999999993</v>
      </c>
      <c r="M123" s="11">
        <f t="shared" si="35"/>
        <v>0.28000000000000003</v>
      </c>
      <c r="N123" s="11">
        <v>4</v>
      </c>
      <c r="O123" s="11">
        <v>5</v>
      </c>
      <c r="P123" s="11">
        <v>27.4</v>
      </c>
      <c r="Q123" s="11">
        <v>1.1299999999999999</v>
      </c>
      <c r="R123" s="11">
        <f t="shared" si="25"/>
        <v>0.30961999999999995</v>
      </c>
      <c r="S123" s="11">
        <f t="shared" si="26"/>
        <v>0.82037999999999989</v>
      </c>
      <c r="T123" s="11">
        <f t="shared" si="27"/>
        <v>2.6496350364963503</v>
      </c>
      <c r="U123" s="11">
        <v>57.4</v>
      </c>
      <c r="V123" s="11">
        <v>0.77</v>
      </c>
      <c r="W123" s="11">
        <f t="shared" si="30"/>
        <v>0.44197999999999998</v>
      </c>
      <c r="X123" s="11">
        <f t="shared" si="31"/>
        <v>0.32802000000000003</v>
      </c>
      <c r="Y123" s="11">
        <f t="shared" si="32"/>
        <v>0.74216027874564472</v>
      </c>
      <c r="Z123" s="11">
        <f t="shared" si="28"/>
        <v>-0.35999999999999988</v>
      </c>
      <c r="AA123" s="11">
        <f t="shared" si="29"/>
        <v>-1.9074747577507056</v>
      </c>
      <c r="AB123" s="11">
        <v>201</v>
      </c>
      <c r="AC123" s="11">
        <v>164</v>
      </c>
      <c r="AD123" s="11">
        <v>3</v>
      </c>
      <c r="AE123" s="11">
        <v>0</v>
      </c>
      <c r="AF123" s="11">
        <v>1</v>
      </c>
      <c r="AG123" s="11">
        <v>0</v>
      </c>
      <c r="AH123" s="11">
        <v>0</v>
      </c>
      <c r="AI123" s="11">
        <v>0</v>
      </c>
      <c r="AJ123" s="11">
        <v>0</v>
      </c>
      <c r="AK123" s="11">
        <v>3</v>
      </c>
      <c r="AL123" s="11">
        <v>3</v>
      </c>
      <c r="AM123" s="11">
        <v>8.6999999999999993</v>
      </c>
      <c r="AN123" s="11">
        <v>6.4</v>
      </c>
      <c r="AO123" s="11">
        <v>8.1</v>
      </c>
    </row>
    <row r="124" spans="1:54" s="11" customFormat="1" ht="12.75">
      <c r="A124" s="23" t="s">
        <v>76</v>
      </c>
      <c r="B124" s="12" t="s">
        <v>27</v>
      </c>
      <c r="C124" s="11">
        <v>84.93</v>
      </c>
      <c r="D124" s="11">
        <v>11.8</v>
      </c>
      <c r="E124" s="11">
        <v>16.63</v>
      </c>
      <c r="F124" s="11">
        <f t="shared" si="33"/>
        <v>4.8299999999999983</v>
      </c>
      <c r="G124" s="11">
        <v>17.61</v>
      </c>
      <c r="H124" s="11">
        <v>25.4</v>
      </c>
      <c r="I124" s="11">
        <v>1.1499999999999999</v>
      </c>
      <c r="J124" s="11">
        <v>27.8</v>
      </c>
      <c r="K124" s="11">
        <v>1.55</v>
      </c>
      <c r="L124" s="11">
        <f t="shared" si="34"/>
        <v>2.4000000000000021</v>
      </c>
      <c r="M124" s="11">
        <f t="shared" si="35"/>
        <v>0.40000000000000013</v>
      </c>
      <c r="N124" s="11">
        <v>4</v>
      </c>
      <c r="O124" s="11">
        <v>5</v>
      </c>
      <c r="P124" s="11">
        <v>63.7</v>
      </c>
      <c r="Q124" s="11">
        <v>1.25</v>
      </c>
      <c r="R124" s="11">
        <f t="shared" si="25"/>
        <v>0.79625000000000001</v>
      </c>
      <c r="S124" s="11">
        <f t="shared" si="26"/>
        <v>0.45374999999999999</v>
      </c>
      <c r="T124" s="11">
        <f t="shared" si="27"/>
        <v>0.56985871271585553</v>
      </c>
      <c r="U124" s="11">
        <v>46.1</v>
      </c>
      <c r="V124" s="11">
        <v>0.9</v>
      </c>
      <c r="W124" s="11">
        <f t="shared" si="30"/>
        <v>0.41490000000000005</v>
      </c>
      <c r="X124" s="11">
        <f t="shared" si="31"/>
        <v>0.48509999999999998</v>
      </c>
      <c r="Y124" s="11">
        <f t="shared" si="32"/>
        <v>1.1691973969631235</v>
      </c>
      <c r="Z124" s="11">
        <f t="shared" si="28"/>
        <v>-0.35</v>
      </c>
      <c r="AA124" s="11">
        <f t="shared" si="29"/>
        <v>0.59933868424726799</v>
      </c>
      <c r="AB124" s="11">
        <v>177</v>
      </c>
      <c r="AC124" s="11">
        <v>132</v>
      </c>
      <c r="AD124" s="11">
        <v>3</v>
      </c>
      <c r="AE124" s="11">
        <v>0</v>
      </c>
      <c r="AF124" s="11">
        <v>2</v>
      </c>
      <c r="AG124" s="11">
        <v>0</v>
      </c>
      <c r="AH124" s="11">
        <v>0</v>
      </c>
      <c r="AI124" s="11">
        <v>0</v>
      </c>
      <c r="AJ124" s="11">
        <v>0</v>
      </c>
      <c r="AK124" s="11">
        <v>3</v>
      </c>
      <c r="AL124" s="11">
        <v>3</v>
      </c>
      <c r="AM124" s="11">
        <v>8.6</v>
      </c>
      <c r="AN124" s="11">
        <v>7.5</v>
      </c>
      <c r="AO124" s="11">
        <v>6.6</v>
      </c>
    </row>
    <row r="125" spans="1:54" s="11" customFormat="1" ht="12.75">
      <c r="A125" s="23" t="s">
        <v>78</v>
      </c>
      <c r="B125" s="12" t="s">
        <v>30</v>
      </c>
      <c r="C125" s="11">
        <v>88.66</v>
      </c>
      <c r="D125" s="11">
        <v>7.91</v>
      </c>
      <c r="E125" s="11">
        <v>12.94</v>
      </c>
      <c r="F125" s="11">
        <f t="shared" si="33"/>
        <v>5.0299999999999994</v>
      </c>
      <c r="G125" s="11">
        <v>14.02</v>
      </c>
      <c r="H125" s="11">
        <v>19</v>
      </c>
      <c r="I125" s="11">
        <v>0.22</v>
      </c>
      <c r="J125" s="11">
        <v>21.5</v>
      </c>
      <c r="K125" s="11">
        <v>0.45</v>
      </c>
      <c r="L125" s="11">
        <f t="shared" si="34"/>
        <v>2.5</v>
      </c>
      <c r="M125" s="11">
        <f t="shared" si="35"/>
        <v>0.23</v>
      </c>
      <c r="N125" s="11">
        <v>2</v>
      </c>
      <c r="O125" s="11">
        <v>3</v>
      </c>
      <c r="P125" s="11">
        <v>54.9</v>
      </c>
      <c r="Q125" s="11">
        <v>1.03</v>
      </c>
      <c r="R125" s="11">
        <f t="shared" si="25"/>
        <v>0.56546999999999992</v>
      </c>
      <c r="S125" s="11">
        <f t="shared" si="26"/>
        <v>0.46453000000000011</v>
      </c>
      <c r="T125" s="11">
        <f t="shared" si="27"/>
        <v>0.82149362477231358</v>
      </c>
      <c r="U125" s="11">
        <v>30.1</v>
      </c>
      <c r="V125" s="11">
        <v>0.9</v>
      </c>
      <c r="W125" s="11">
        <f t="shared" si="30"/>
        <v>0.27090000000000003</v>
      </c>
      <c r="X125" s="11">
        <f t="shared" si="31"/>
        <v>0.62909999999999999</v>
      </c>
      <c r="Y125" s="11">
        <f t="shared" si="32"/>
        <v>2.3222591362126241</v>
      </c>
      <c r="Z125" s="11">
        <f t="shared" si="28"/>
        <v>-0.13</v>
      </c>
      <c r="AA125" s="11">
        <f t="shared" si="29"/>
        <v>1.5007655114403105</v>
      </c>
      <c r="AB125" s="11">
        <v>1.89</v>
      </c>
      <c r="AC125" s="11">
        <v>152</v>
      </c>
      <c r="AD125" s="11">
        <v>2</v>
      </c>
      <c r="AE125" s="11">
        <v>0</v>
      </c>
      <c r="AF125" s="11">
        <v>1</v>
      </c>
      <c r="AG125" s="11">
        <v>0</v>
      </c>
      <c r="AH125" s="11">
        <v>0</v>
      </c>
      <c r="AI125" s="11">
        <v>0</v>
      </c>
      <c r="AJ125" s="11">
        <v>0</v>
      </c>
      <c r="AK125" s="11">
        <v>2</v>
      </c>
      <c r="AL125" s="11">
        <v>2</v>
      </c>
      <c r="AM125" s="11">
        <v>9</v>
      </c>
      <c r="AN125" s="11">
        <v>6.8</v>
      </c>
      <c r="AO125" s="11">
        <v>8</v>
      </c>
    </row>
    <row r="126" spans="1:54" s="11" customFormat="1" ht="12.75">
      <c r="A126" s="23" t="s">
        <v>80</v>
      </c>
      <c r="B126" s="12" t="s">
        <v>27</v>
      </c>
      <c r="C126" s="11">
        <v>89.77</v>
      </c>
      <c r="D126" s="11">
        <v>10.130000000000001</v>
      </c>
      <c r="E126" s="11">
        <v>11.91</v>
      </c>
      <c r="F126" s="11">
        <f t="shared" si="33"/>
        <v>1.7799999999999994</v>
      </c>
      <c r="G126" s="11">
        <v>13.11</v>
      </c>
      <c r="H126" s="11">
        <v>17.899999999999999</v>
      </c>
      <c r="I126" s="11">
        <v>-0.1</v>
      </c>
      <c r="J126" s="11">
        <v>20.2</v>
      </c>
      <c r="K126" s="11">
        <v>0.5</v>
      </c>
      <c r="L126" s="11">
        <f t="shared" si="34"/>
        <v>2.3000000000000007</v>
      </c>
      <c r="M126" s="11">
        <f t="shared" si="35"/>
        <v>0.6</v>
      </c>
      <c r="N126" s="11">
        <v>1</v>
      </c>
      <c r="O126" s="11">
        <v>3</v>
      </c>
      <c r="P126" s="11">
        <v>49.9</v>
      </c>
      <c r="Q126" s="11">
        <v>0.65</v>
      </c>
      <c r="R126" s="11">
        <f t="shared" si="25"/>
        <v>0.32435000000000003</v>
      </c>
      <c r="S126" s="11">
        <f t="shared" si="26"/>
        <v>0.32565</v>
      </c>
      <c r="T126" s="11">
        <f t="shared" si="27"/>
        <v>1.0040080160320641</v>
      </c>
      <c r="U126" s="11">
        <v>36.799999999999997</v>
      </c>
      <c r="V126" s="11">
        <v>0.84</v>
      </c>
      <c r="W126" s="11">
        <f t="shared" si="30"/>
        <v>0.30911999999999995</v>
      </c>
      <c r="X126" s="11">
        <f t="shared" si="31"/>
        <v>0.53088000000000002</v>
      </c>
      <c r="Y126" s="11">
        <f t="shared" si="32"/>
        <v>1.7173913043478264</v>
      </c>
      <c r="Z126" s="11">
        <f t="shared" si="28"/>
        <v>0.18999999999999995</v>
      </c>
      <c r="AA126" s="11">
        <f t="shared" si="29"/>
        <v>0.71338328831576225</v>
      </c>
      <c r="AB126" s="11">
        <v>190</v>
      </c>
      <c r="AC126" s="11">
        <v>182</v>
      </c>
      <c r="AD126" s="11">
        <v>1</v>
      </c>
      <c r="AE126" s="11">
        <v>0</v>
      </c>
      <c r="AF126" s="11">
        <v>1</v>
      </c>
      <c r="AG126" s="11">
        <v>0</v>
      </c>
      <c r="AH126" s="11">
        <v>0</v>
      </c>
      <c r="AI126" s="11">
        <v>0</v>
      </c>
      <c r="AJ126" s="11">
        <v>0</v>
      </c>
      <c r="AK126" s="11">
        <v>2</v>
      </c>
      <c r="AL126" s="11">
        <v>2</v>
      </c>
      <c r="AM126" s="11">
        <v>7.9</v>
      </c>
      <c r="AN126" s="11">
        <v>8.6</v>
      </c>
      <c r="AO126" s="11">
        <v>8.1999999999999993</v>
      </c>
    </row>
    <row r="127" spans="1:54" s="48" customFormat="1">
      <c r="A127" s="59" t="s">
        <v>84</v>
      </c>
      <c r="B127" s="47" t="s">
        <v>27</v>
      </c>
      <c r="C127" s="48">
        <v>99.38</v>
      </c>
      <c r="D127" s="48">
        <v>2.2599999999999998</v>
      </c>
      <c r="E127" s="48">
        <v>4.13</v>
      </c>
      <c r="F127" s="11">
        <f t="shared" si="33"/>
        <v>1.87</v>
      </c>
      <c r="G127" s="48">
        <v>5.2</v>
      </c>
      <c r="H127" s="48">
        <v>17.8</v>
      </c>
      <c r="I127" s="48">
        <v>1.55</v>
      </c>
      <c r="J127" s="48">
        <v>19.600000000000001</v>
      </c>
      <c r="K127" s="48">
        <v>2.0299999999999998</v>
      </c>
      <c r="L127" s="11">
        <f t="shared" si="34"/>
        <v>1.8000000000000007</v>
      </c>
      <c r="M127" s="11">
        <f t="shared" si="35"/>
        <v>0.47999999999999976</v>
      </c>
      <c r="N127" s="48">
        <v>1</v>
      </c>
      <c r="O127" s="48">
        <v>1</v>
      </c>
      <c r="P127" s="48">
        <v>38.9</v>
      </c>
      <c r="Q127" s="48">
        <v>0.92</v>
      </c>
      <c r="R127" s="11">
        <f t="shared" si="25"/>
        <v>0.35787999999999998</v>
      </c>
      <c r="S127" s="11">
        <f t="shared" si="26"/>
        <v>0.56212000000000006</v>
      </c>
      <c r="T127" s="11">
        <f t="shared" si="27"/>
        <v>1.5706940874035993</v>
      </c>
      <c r="U127" s="48">
        <v>39.5</v>
      </c>
      <c r="V127" s="48">
        <v>0.6</v>
      </c>
      <c r="W127" s="11">
        <f t="shared" si="30"/>
        <v>0.23699999999999999</v>
      </c>
      <c r="X127" s="11">
        <f t="shared" si="31"/>
        <v>0.36299999999999999</v>
      </c>
      <c r="Y127" s="11">
        <f t="shared" si="32"/>
        <v>1.5316455696202531</v>
      </c>
      <c r="Z127" s="11">
        <f t="shared" si="28"/>
        <v>-0.32000000000000006</v>
      </c>
      <c r="AA127" s="11">
        <f t="shared" si="29"/>
        <v>-3.9048517783346171E-2</v>
      </c>
      <c r="AB127" s="48">
        <v>150</v>
      </c>
      <c r="AC127" s="48">
        <v>169</v>
      </c>
      <c r="AD127" s="48">
        <v>2</v>
      </c>
      <c r="AE127" s="48">
        <v>0</v>
      </c>
      <c r="AF127" s="48">
        <v>1</v>
      </c>
      <c r="AG127" s="48">
        <v>0</v>
      </c>
      <c r="AH127" s="48">
        <v>0</v>
      </c>
      <c r="AI127" s="48">
        <v>0</v>
      </c>
      <c r="AJ127" s="11">
        <v>0</v>
      </c>
      <c r="AK127" s="48">
        <v>2</v>
      </c>
      <c r="AL127" s="48">
        <v>2</v>
      </c>
      <c r="AM127" s="48">
        <v>7.8</v>
      </c>
      <c r="AN127" s="48">
        <v>7.3</v>
      </c>
      <c r="AO127" s="48">
        <v>7.4</v>
      </c>
      <c r="AP127" s="49"/>
      <c r="AQ127" s="49"/>
      <c r="AT127" s="11"/>
      <c r="AU127" s="11"/>
      <c r="AV127" s="11"/>
      <c r="AW127" s="40"/>
      <c r="AY127" s="11"/>
      <c r="AZ127" s="11"/>
      <c r="BA127" s="11"/>
    </row>
    <row r="128" spans="1:54" s="48" customFormat="1">
      <c r="A128" s="59" t="s">
        <v>134</v>
      </c>
      <c r="B128" s="47" t="s">
        <v>27</v>
      </c>
      <c r="C128" s="48">
        <v>90.71</v>
      </c>
      <c r="D128" s="48">
        <v>9.0299999999999994</v>
      </c>
      <c r="E128" s="48">
        <v>11.58</v>
      </c>
      <c r="F128" s="11">
        <f t="shared" si="33"/>
        <v>2.5500000000000007</v>
      </c>
      <c r="G128" s="48">
        <v>12.7</v>
      </c>
      <c r="H128" s="48">
        <v>16.3</v>
      </c>
      <c r="I128" s="48">
        <v>-0.63</v>
      </c>
      <c r="J128" s="48">
        <v>17.7</v>
      </c>
      <c r="K128" s="48">
        <v>-0.2</v>
      </c>
      <c r="L128" s="11">
        <f t="shared" si="34"/>
        <v>1.3999999999999986</v>
      </c>
      <c r="M128" s="11">
        <f t="shared" si="35"/>
        <v>0.43</v>
      </c>
      <c r="N128" s="48">
        <v>3</v>
      </c>
      <c r="O128" s="48">
        <v>3</v>
      </c>
      <c r="P128" s="48">
        <v>51.8</v>
      </c>
      <c r="Q128" s="48">
        <v>1.42</v>
      </c>
      <c r="R128" s="11">
        <f t="shared" si="25"/>
        <v>0.73555999999999999</v>
      </c>
      <c r="S128" s="11">
        <f t="shared" si="26"/>
        <v>0.68443999999999994</v>
      </c>
      <c r="T128" s="11">
        <f t="shared" si="27"/>
        <v>0.93050193050193042</v>
      </c>
      <c r="U128" s="48">
        <v>43.1</v>
      </c>
      <c r="V128" s="48">
        <v>1.08</v>
      </c>
      <c r="W128" s="11">
        <f t="shared" si="30"/>
        <v>0.46548</v>
      </c>
      <c r="X128" s="11">
        <f t="shared" si="31"/>
        <v>0.61452000000000007</v>
      </c>
      <c r="Y128" s="11">
        <f t="shared" si="32"/>
        <v>1.3201856148491882</v>
      </c>
      <c r="Z128" s="11">
        <f t="shared" si="28"/>
        <v>-0.33999999999999986</v>
      </c>
      <c r="AA128" s="11">
        <f t="shared" si="29"/>
        <v>0.38968368434725775</v>
      </c>
      <c r="AB128" s="48">
        <v>115</v>
      </c>
      <c r="AC128" s="48">
        <v>165</v>
      </c>
      <c r="AD128" s="11">
        <v>1.5</v>
      </c>
      <c r="AE128" s="11">
        <v>0</v>
      </c>
      <c r="AF128" s="11">
        <v>0.5</v>
      </c>
      <c r="AG128" s="11">
        <v>0</v>
      </c>
      <c r="AH128" s="11">
        <v>0</v>
      </c>
      <c r="AI128" s="11">
        <v>0</v>
      </c>
      <c r="AJ128" s="11">
        <v>0</v>
      </c>
      <c r="AK128" s="11">
        <v>2</v>
      </c>
      <c r="AL128" s="11">
        <v>3</v>
      </c>
      <c r="AM128" s="48">
        <v>7.9</v>
      </c>
      <c r="AN128" s="48">
        <v>7.5</v>
      </c>
      <c r="AO128" s="48">
        <v>7.2</v>
      </c>
      <c r="AP128" s="11"/>
      <c r="AQ128" s="11"/>
      <c r="AR128" s="11"/>
      <c r="AS128" s="11"/>
      <c r="AT128" s="11"/>
      <c r="AU128" s="11"/>
      <c r="AV128" s="11"/>
      <c r="AY128" s="11"/>
      <c r="AZ128" s="11"/>
      <c r="BA128" s="11"/>
    </row>
    <row r="129" spans="1:53" s="48" customFormat="1">
      <c r="A129" s="59" t="s">
        <v>87</v>
      </c>
      <c r="B129" s="47" t="s">
        <v>27</v>
      </c>
      <c r="C129" s="48">
        <v>89.77</v>
      </c>
      <c r="D129" s="48">
        <v>10.199999999999999</v>
      </c>
      <c r="E129" s="48">
        <v>12.15</v>
      </c>
      <c r="F129" s="11">
        <f t="shared" si="33"/>
        <v>1.9500000000000011</v>
      </c>
      <c r="G129" s="48">
        <v>13.2</v>
      </c>
      <c r="H129" s="48">
        <v>18.670000000000002</v>
      </c>
      <c r="I129" s="48">
        <v>0.18</v>
      </c>
      <c r="J129" s="48">
        <v>20.100000000000001</v>
      </c>
      <c r="K129" s="48">
        <v>0.45</v>
      </c>
      <c r="L129" s="11">
        <f t="shared" si="34"/>
        <v>1.4299999999999997</v>
      </c>
      <c r="M129" s="11">
        <f t="shared" si="35"/>
        <v>0.27</v>
      </c>
      <c r="N129" s="48">
        <v>3</v>
      </c>
      <c r="O129" s="48">
        <v>4</v>
      </c>
      <c r="P129" s="48">
        <v>38.9</v>
      </c>
      <c r="Q129" s="48">
        <v>1</v>
      </c>
      <c r="R129" s="11">
        <f t="shared" si="25"/>
        <v>0.38900000000000001</v>
      </c>
      <c r="S129" s="11">
        <f t="shared" si="26"/>
        <v>0.61099999999999999</v>
      </c>
      <c r="T129" s="11">
        <f t="shared" si="27"/>
        <v>1.5706940874035988</v>
      </c>
      <c r="U129" s="48">
        <v>40.200000000000003</v>
      </c>
      <c r="V129" s="48">
        <v>0.92</v>
      </c>
      <c r="W129" s="11">
        <f t="shared" si="30"/>
        <v>0.36984</v>
      </c>
      <c r="X129" s="11">
        <f t="shared" si="31"/>
        <v>0.55015999999999998</v>
      </c>
      <c r="Y129" s="11">
        <f t="shared" si="32"/>
        <v>1.4875621890547264</v>
      </c>
      <c r="Z129" s="11">
        <f t="shared" ref="Z129:Z154" si="36">V129-Q129</f>
        <v>-7.999999999999996E-2</v>
      </c>
      <c r="AA129" s="11">
        <f t="shared" si="29"/>
        <v>-8.3131898348872468E-2</v>
      </c>
      <c r="AB129" s="48">
        <v>155</v>
      </c>
      <c r="AC129" s="48">
        <v>125</v>
      </c>
      <c r="AD129" s="11">
        <v>1</v>
      </c>
      <c r="AE129" s="11">
        <v>0</v>
      </c>
      <c r="AF129" s="11">
        <v>0.5</v>
      </c>
      <c r="AG129" s="11">
        <v>0</v>
      </c>
      <c r="AH129" s="11">
        <v>0</v>
      </c>
      <c r="AI129" s="11">
        <v>0</v>
      </c>
      <c r="AJ129" s="11">
        <v>0</v>
      </c>
      <c r="AK129" s="11">
        <v>2</v>
      </c>
      <c r="AL129" s="11">
        <v>2</v>
      </c>
      <c r="AM129" s="48">
        <v>8.8000000000000007</v>
      </c>
      <c r="AN129" s="48">
        <v>7.9</v>
      </c>
      <c r="AO129" s="48">
        <v>7.4</v>
      </c>
      <c r="AP129" s="11"/>
      <c r="AQ129" s="11"/>
      <c r="AR129" s="11"/>
      <c r="AS129" s="11"/>
      <c r="AT129" s="11"/>
      <c r="AU129" s="11"/>
      <c r="AV129" s="40"/>
      <c r="AY129" s="11"/>
      <c r="AZ129" s="11"/>
      <c r="BA129" s="11"/>
    </row>
    <row r="130" spans="1:53" s="48" customFormat="1">
      <c r="A130" s="59" t="s">
        <v>88</v>
      </c>
      <c r="B130" s="47" t="s">
        <v>27</v>
      </c>
      <c r="C130" s="48">
        <v>91.31</v>
      </c>
      <c r="D130" s="48">
        <v>8.61</v>
      </c>
      <c r="E130" s="48">
        <v>12.14</v>
      </c>
      <c r="F130" s="11">
        <f t="shared" si="33"/>
        <v>3.5300000000000011</v>
      </c>
      <c r="G130" s="48">
        <v>13.3</v>
      </c>
      <c r="H130" s="48">
        <v>21.8</v>
      </c>
      <c r="I130" s="11">
        <v>1.03</v>
      </c>
      <c r="J130" s="48">
        <v>23.7</v>
      </c>
      <c r="K130" s="48">
        <v>1.1299999999999999</v>
      </c>
      <c r="L130" s="11">
        <f t="shared" si="34"/>
        <v>1.8999999999999986</v>
      </c>
      <c r="M130" s="11">
        <f t="shared" si="35"/>
        <v>9.9999999999999867E-2</v>
      </c>
      <c r="N130" s="48">
        <v>3</v>
      </c>
      <c r="O130" s="48">
        <v>4</v>
      </c>
      <c r="P130" s="48">
        <v>49.4</v>
      </c>
      <c r="Q130" s="48">
        <v>1.07</v>
      </c>
      <c r="R130" s="11">
        <f t="shared" si="25"/>
        <v>0.52858000000000005</v>
      </c>
      <c r="S130" s="11">
        <f t="shared" si="26"/>
        <v>0.54142000000000001</v>
      </c>
      <c r="T130" s="11">
        <f t="shared" si="27"/>
        <v>1.0242914979757085</v>
      </c>
      <c r="U130" s="48">
        <v>46.9</v>
      </c>
      <c r="V130" s="48">
        <v>0.91</v>
      </c>
      <c r="W130" s="11">
        <f t="shared" si="30"/>
        <v>0.42679</v>
      </c>
      <c r="X130" s="11">
        <f t="shared" si="31"/>
        <v>0.48321000000000003</v>
      </c>
      <c r="Y130" s="11">
        <f t="shared" si="32"/>
        <v>1.1321961620469083</v>
      </c>
      <c r="Z130" s="11">
        <f t="shared" si="36"/>
        <v>-0.16000000000000003</v>
      </c>
      <c r="AA130" s="11">
        <f t="shared" si="29"/>
        <v>0.10790466407119981</v>
      </c>
      <c r="AB130" s="48">
        <v>162</v>
      </c>
      <c r="AC130" s="48">
        <v>167</v>
      </c>
      <c r="AD130" s="11">
        <v>1</v>
      </c>
      <c r="AE130" s="11">
        <v>0</v>
      </c>
      <c r="AF130" s="11">
        <v>0.5</v>
      </c>
      <c r="AG130" s="11">
        <v>0</v>
      </c>
      <c r="AH130" s="11">
        <v>0</v>
      </c>
      <c r="AI130" s="11">
        <v>0</v>
      </c>
      <c r="AJ130" s="11">
        <v>0</v>
      </c>
      <c r="AK130" s="11">
        <v>1</v>
      </c>
      <c r="AL130" s="11">
        <v>1</v>
      </c>
      <c r="AM130" s="48">
        <v>8.5</v>
      </c>
      <c r="AN130" s="48">
        <v>8.4</v>
      </c>
      <c r="AO130" s="48">
        <v>8.6</v>
      </c>
      <c r="AP130" s="11"/>
      <c r="AQ130" s="11"/>
      <c r="AR130" s="11"/>
      <c r="AS130" s="11"/>
      <c r="AT130" s="11"/>
      <c r="AU130" s="11"/>
      <c r="AY130" s="11"/>
      <c r="AZ130" s="11"/>
      <c r="BA130" s="11"/>
    </row>
    <row r="131" spans="1:53" s="11" customFormat="1" ht="12.75">
      <c r="A131" s="59" t="s">
        <v>89</v>
      </c>
      <c r="B131" s="12" t="s">
        <v>27</v>
      </c>
      <c r="C131" s="11">
        <v>88.39</v>
      </c>
      <c r="D131" s="11">
        <v>10.36</v>
      </c>
      <c r="E131" s="11">
        <v>11.81</v>
      </c>
      <c r="F131" s="11">
        <f t="shared" si="33"/>
        <v>1.4500000000000011</v>
      </c>
      <c r="G131" s="11">
        <v>12.9</v>
      </c>
      <c r="H131" s="11">
        <v>20.56</v>
      </c>
      <c r="I131" s="11">
        <v>0.81</v>
      </c>
      <c r="J131" s="11">
        <v>22.22</v>
      </c>
      <c r="K131" s="11">
        <v>0.96</v>
      </c>
      <c r="L131" s="11">
        <f t="shared" si="34"/>
        <v>1.6600000000000001</v>
      </c>
      <c r="M131" s="11">
        <f t="shared" si="35"/>
        <v>0.14999999999999991</v>
      </c>
      <c r="N131" s="11">
        <v>2</v>
      </c>
      <c r="O131" s="11">
        <v>3</v>
      </c>
      <c r="P131" s="11">
        <v>46.2</v>
      </c>
      <c r="Q131" s="11">
        <v>1.05</v>
      </c>
      <c r="R131" s="11">
        <f t="shared" si="25"/>
        <v>0.48510000000000003</v>
      </c>
      <c r="S131" s="11">
        <f t="shared" si="26"/>
        <v>0.56489999999999996</v>
      </c>
      <c r="T131" s="11">
        <f t="shared" si="27"/>
        <v>1.1645021645021643</v>
      </c>
      <c r="U131" s="11">
        <v>48.7</v>
      </c>
      <c r="V131" s="11">
        <v>1.1399999999999999</v>
      </c>
      <c r="W131" s="11">
        <f t="shared" si="30"/>
        <v>0.55518000000000001</v>
      </c>
      <c r="X131" s="11">
        <f t="shared" si="31"/>
        <v>0.5848199999999999</v>
      </c>
      <c r="Y131" s="11">
        <f t="shared" si="32"/>
        <v>1.0533880903490758</v>
      </c>
      <c r="Z131" s="11">
        <f t="shared" si="36"/>
        <v>8.9999999999999858E-2</v>
      </c>
      <c r="AA131" s="11">
        <f t="shared" si="29"/>
        <v>-0.11111407415308849</v>
      </c>
      <c r="AB131" s="11">
        <v>273</v>
      </c>
      <c r="AC131" s="11">
        <v>166</v>
      </c>
      <c r="AD131" s="11">
        <v>2</v>
      </c>
      <c r="AE131" s="11">
        <v>0</v>
      </c>
      <c r="AF131" s="11">
        <v>1</v>
      </c>
      <c r="AG131" s="11">
        <v>0</v>
      </c>
      <c r="AH131" s="11">
        <v>0</v>
      </c>
      <c r="AI131" s="11">
        <v>0</v>
      </c>
      <c r="AJ131" s="11">
        <v>0</v>
      </c>
      <c r="AK131" s="11">
        <v>2</v>
      </c>
      <c r="AL131" s="11">
        <v>2</v>
      </c>
      <c r="AM131" s="11">
        <v>9</v>
      </c>
      <c r="AN131" s="11">
        <v>7.6</v>
      </c>
      <c r="AO131" s="11">
        <v>7.5</v>
      </c>
      <c r="AU131" s="34"/>
    </row>
    <row r="132" spans="1:53" s="11" customFormat="1" ht="12.75">
      <c r="A132" s="12" t="s">
        <v>90</v>
      </c>
      <c r="B132" s="12" t="s">
        <v>27</v>
      </c>
      <c r="C132" s="11">
        <v>90.87</v>
      </c>
      <c r="D132" s="11">
        <v>8.32</v>
      </c>
      <c r="E132" s="11">
        <v>11.36</v>
      </c>
      <c r="F132" s="11">
        <f t="shared" si="33"/>
        <v>3.0399999999999991</v>
      </c>
      <c r="G132" s="11">
        <v>12.5</v>
      </c>
      <c r="H132" s="11">
        <v>19.899999999999999</v>
      </c>
      <c r="I132" s="11">
        <v>0.73</v>
      </c>
      <c r="J132" s="11">
        <v>22.52</v>
      </c>
      <c r="K132" s="11">
        <v>1.08</v>
      </c>
      <c r="L132" s="11">
        <f t="shared" si="34"/>
        <v>2.620000000000001</v>
      </c>
      <c r="M132" s="11">
        <f t="shared" si="35"/>
        <v>0.35000000000000009</v>
      </c>
      <c r="N132" s="11">
        <v>3</v>
      </c>
      <c r="O132" s="11">
        <v>3</v>
      </c>
      <c r="P132" s="11">
        <v>45.9</v>
      </c>
      <c r="Q132" s="11">
        <v>0.85</v>
      </c>
      <c r="R132" s="11">
        <f t="shared" si="25"/>
        <v>0.39015</v>
      </c>
      <c r="S132" s="11">
        <f t="shared" si="26"/>
        <v>0.45984999999999998</v>
      </c>
      <c r="T132" s="11">
        <f t="shared" si="27"/>
        <v>1.1786492374727668</v>
      </c>
      <c r="U132" s="11">
        <v>35.4</v>
      </c>
      <c r="V132" s="11">
        <v>1.04</v>
      </c>
      <c r="W132" s="11">
        <f t="shared" si="30"/>
        <v>0.36816000000000004</v>
      </c>
      <c r="X132" s="11">
        <f t="shared" si="31"/>
        <v>0.67183999999999999</v>
      </c>
      <c r="Y132" s="11">
        <f t="shared" si="32"/>
        <v>1.8248587570621466</v>
      </c>
      <c r="Z132" s="11">
        <f t="shared" si="36"/>
        <v>0.19000000000000006</v>
      </c>
      <c r="AA132" s="11">
        <f t="shared" si="29"/>
        <v>0.64620951958937978</v>
      </c>
      <c r="AB132" s="11">
        <v>200</v>
      </c>
      <c r="AC132" s="11">
        <v>179</v>
      </c>
      <c r="AD132" s="11">
        <v>2</v>
      </c>
      <c r="AE132" s="11">
        <v>0</v>
      </c>
      <c r="AF132" s="11">
        <v>2</v>
      </c>
      <c r="AG132" s="11">
        <v>0</v>
      </c>
      <c r="AH132" s="11">
        <v>0</v>
      </c>
      <c r="AI132" s="11">
        <v>0</v>
      </c>
      <c r="AJ132" s="11">
        <v>0</v>
      </c>
      <c r="AK132" s="11">
        <v>2</v>
      </c>
      <c r="AL132" s="11">
        <v>2</v>
      </c>
      <c r="AM132" s="11">
        <v>7.7</v>
      </c>
      <c r="AN132" s="11">
        <v>6.6</v>
      </c>
      <c r="AO132" s="11">
        <v>6.8</v>
      </c>
    </row>
    <row r="133" spans="1:53" s="11" customFormat="1" ht="12.75">
      <c r="A133" s="59" t="s">
        <v>91</v>
      </c>
      <c r="B133" s="12" t="s">
        <v>27</v>
      </c>
      <c r="C133" s="11">
        <v>91.37</v>
      </c>
      <c r="D133" s="11">
        <v>9.59</v>
      </c>
      <c r="E133" s="11">
        <v>11.08</v>
      </c>
      <c r="F133" s="11">
        <f t="shared" si="33"/>
        <v>1.4900000000000002</v>
      </c>
      <c r="G133" s="11">
        <v>12.15</v>
      </c>
      <c r="H133" s="11">
        <v>16.100000000000001</v>
      </c>
      <c r="I133" s="11">
        <v>-0.63</v>
      </c>
      <c r="J133" s="11">
        <v>17.2</v>
      </c>
      <c r="K133" s="11">
        <v>-0.42</v>
      </c>
      <c r="L133" s="11">
        <f t="shared" si="34"/>
        <v>1.0999999999999979</v>
      </c>
      <c r="M133" s="11">
        <f t="shared" si="35"/>
        <v>0.21000000000000002</v>
      </c>
      <c r="N133" s="11">
        <v>2</v>
      </c>
      <c r="O133" s="11">
        <v>3</v>
      </c>
      <c r="P133" s="11">
        <v>51.7</v>
      </c>
      <c r="Q133" s="11">
        <v>0.74</v>
      </c>
      <c r="R133" s="11">
        <f t="shared" si="25"/>
        <v>0.38258000000000003</v>
      </c>
      <c r="S133" s="11">
        <f t="shared" si="26"/>
        <v>0.35741999999999996</v>
      </c>
      <c r="T133" s="11">
        <f t="shared" si="27"/>
        <v>0.93423597678916814</v>
      </c>
      <c r="U133" s="11">
        <v>55.9</v>
      </c>
      <c r="V133" s="11">
        <v>0.9</v>
      </c>
      <c r="W133" s="11">
        <f t="shared" si="30"/>
        <v>0.50309999999999999</v>
      </c>
      <c r="X133" s="11">
        <f t="shared" si="31"/>
        <v>0.39690000000000003</v>
      </c>
      <c r="Y133" s="11">
        <f t="shared" si="32"/>
        <v>0.78890876565295176</v>
      </c>
      <c r="Z133" s="11">
        <f t="shared" si="36"/>
        <v>0.16000000000000003</v>
      </c>
      <c r="AA133" s="11">
        <f t="shared" si="29"/>
        <v>-0.14532721113621638</v>
      </c>
      <c r="AB133" s="11">
        <v>133</v>
      </c>
      <c r="AC133" s="11">
        <v>121</v>
      </c>
      <c r="AD133" s="11">
        <v>2</v>
      </c>
      <c r="AE133" s="11">
        <v>0</v>
      </c>
      <c r="AF133" s="11">
        <v>2.5</v>
      </c>
      <c r="AG133" s="11">
        <v>0</v>
      </c>
      <c r="AH133" s="11">
        <v>0</v>
      </c>
      <c r="AI133" s="11">
        <v>0</v>
      </c>
      <c r="AJ133" s="11">
        <v>0</v>
      </c>
      <c r="AK133" s="11">
        <v>2</v>
      </c>
      <c r="AL133" s="11">
        <v>2</v>
      </c>
      <c r="AM133" s="11">
        <v>7.8</v>
      </c>
      <c r="AN133" s="11">
        <v>7.3</v>
      </c>
      <c r="AO133" s="11">
        <v>6.8</v>
      </c>
      <c r="BA133" s="34"/>
    </row>
    <row r="134" spans="1:53" s="11" customFormat="1" ht="12.75">
      <c r="A134" s="12" t="s">
        <v>93</v>
      </c>
      <c r="B134" s="12" t="s">
        <v>27</v>
      </c>
      <c r="C134" s="11">
        <v>92.34</v>
      </c>
      <c r="D134" s="11">
        <v>9.59</v>
      </c>
      <c r="E134" s="11">
        <v>11.45</v>
      </c>
      <c r="F134" s="11">
        <f t="shared" si="33"/>
        <v>1.8599999999999994</v>
      </c>
      <c r="G134" s="11">
        <v>12.6</v>
      </c>
      <c r="H134" s="11">
        <v>23.2</v>
      </c>
      <c r="I134" s="11">
        <v>1.28</v>
      </c>
      <c r="J134" s="11">
        <v>23.8</v>
      </c>
      <c r="K134" s="11">
        <v>1.29</v>
      </c>
      <c r="L134" s="11">
        <f t="shared" si="34"/>
        <v>0.60000000000000142</v>
      </c>
      <c r="M134" s="11">
        <f t="shared" si="35"/>
        <v>1.0000000000000009E-2</v>
      </c>
      <c r="N134" s="11">
        <v>3</v>
      </c>
      <c r="O134" s="11">
        <v>4</v>
      </c>
      <c r="P134" s="11">
        <v>42.8</v>
      </c>
      <c r="Q134" s="11">
        <v>0.89</v>
      </c>
      <c r="R134" s="11">
        <f t="shared" si="25"/>
        <v>0.38091999999999998</v>
      </c>
      <c r="S134" s="11">
        <f t="shared" si="26"/>
        <v>0.50907999999999998</v>
      </c>
      <c r="T134" s="11">
        <f t="shared" si="27"/>
        <v>1.3364485981308412</v>
      </c>
      <c r="U134" s="11">
        <v>43.9</v>
      </c>
      <c r="V134" s="11">
        <v>0.73</v>
      </c>
      <c r="W134" s="11">
        <f t="shared" si="30"/>
        <v>0.32046999999999998</v>
      </c>
      <c r="X134" s="11">
        <f t="shared" si="31"/>
        <v>0.40953000000000001</v>
      </c>
      <c r="Y134" s="11">
        <f t="shared" si="32"/>
        <v>1.2779043280182234</v>
      </c>
      <c r="Z134" s="11">
        <f t="shared" si="36"/>
        <v>-0.16000000000000003</v>
      </c>
      <c r="AA134" s="11">
        <f t="shared" si="29"/>
        <v>-5.8544270112617758E-2</v>
      </c>
      <c r="AB134" s="11">
        <v>128</v>
      </c>
      <c r="AC134" s="11">
        <v>140</v>
      </c>
      <c r="AD134" s="11">
        <v>3.5</v>
      </c>
      <c r="AE134" s="11">
        <v>1</v>
      </c>
      <c r="AF134" s="11">
        <v>3</v>
      </c>
      <c r="AG134" s="11">
        <v>0</v>
      </c>
      <c r="AH134" s="11">
        <v>0</v>
      </c>
      <c r="AI134" s="11">
        <v>0</v>
      </c>
      <c r="AJ134" s="11">
        <v>0</v>
      </c>
      <c r="AK134" s="11">
        <v>3</v>
      </c>
      <c r="AL134" s="11">
        <v>3</v>
      </c>
      <c r="AM134" s="11">
        <v>7.1</v>
      </c>
      <c r="AN134" s="11">
        <v>7.5</v>
      </c>
      <c r="AO134" s="11">
        <v>7.3</v>
      </c>
    </row>
    <row r="135" spans="1:53" s="11" customFormat="1" ht="12.75">
      <c r="A135" s="12" t="s">
        <v>94</v>
      </c>
      <c r="B135" s="12" t="s">
        <v>27</v>
      </c>
      <c r="C135" s="11">
        <v>92.66</v>
      </c>
      <c r="D135" s="11">
        <v>7.75</v>
      </c>
      <c r="E135" s="11">
        <v>10.54</v>
      </c>
      <c r="F135" s="11">
        <f t="shared" si="33"/>
        <v>2.7899999999999991</v>
      </c>
      <c r="G135" s="11">
        <v>11.7</v>
      </c>
      <c r="H135" s="11">
        <v>21.22</v>
      </c>
      <c r="I135" s="11">
        <v>1.1599999999999999</v>
      </c>
      <c r="J135" s="11">
        <v>22.7</v>
      </c>
      <c r="K135" s="11">
        <v>1.32</v>
      </c>
      <c r="L135" s="11">
        <f t="shared" si="34"/>
        <v>1.4800000000000004</v>
      </c>
      <c r="M135" s="11">
        <f t="shared" si="35"/>
        <v>0.16000000000000014</v>
      </c>
      <c r="N135" s="11">
        <v>2</v>
      </c>
      <c r="O135" s="11">
        <v>3</v>
      </c>
      <c r="P135" s="11">
        <v>32.4</v>
      </c>
      <c r="Q135" s="11">
        <v>0.71</v>
      </c>
      <c r="R135" s="11">
        <f t="shared" si="25"/>
        <v>0.23003999999999997</v>
      </c>
      <c r="S135" s="11">
        <f t="shared" si="26"/>
        <v>0.47996</v>
      </c>
      <c r="T135" s="11">
        <f t="shared" si="27"/>
        <v>2.0864197530864201</v>
      </c>
      <c r="U135" s="11">
        <v>52.9</v>
      </c>
      <c r="V135" s="11">
        <v>0.86</v>
      </c>
      <c r="W135" s="11">
        <f t="shared" si="30"/>
        <v>0.45494000000000001</v>
      </c>
      <c r="X135" s="11">
        <f t="shared" si="31"/>
        <v>0.40505999999999998</v>
      </c>
      <c r="Y135" s="11">
        <f t="shared" si="32"/>
        <v>0.89035916824196593</v>
      </c>
      <c r="Z135" s="11">
        <f t="shared" si="36"/>
        <v>0.15000000000000002</v>
      </c>
      <c r="AA135" s="11">
        <f t="shared" si="29"/>
        <v>-1.1960605848444543</v>
      </c>
      <c r="AB135" s="11">
        <v>169</v>
      </c>
      <c r="AC135" s="11">
        <v>135</v>
      </c>
      <c r="AD135" s="11">
        <v>1</v>
      </c>
      <c r="AE135" s="11">
        <v>0</v>
      </c>
      <c r="AF135" s="11">
        <v>3</v>
      </c>
      <c r="AG135" s="11">
        <v>0</v>
      </c>
      <c r="AH135" s="11">
        <v>0</v>
      </c>
      <c r="AI135" s="11">
        <v>0</v>
      </c>
      <c r="AJ135" s="11">
        <v>0</v>
      </c>
      <c r="AK135" s="11">
        <v>2</v>
      </c>
      <c r="AL135" s="11">
        <v>3</v>
      </c>
      <c r="AM135" s="11">
        <v>8.6999999999999993</v>
      </c>
      <c r="AN135" s="11">
        <v>7.3</v>
      </c>
      <c r="AO135" s="11">
        <v>6.9</v>
      </c>
      <c r="AZ135" s="40"/>
    </row>
    <row r="136" spans="1:53" s="11" customFormat="1" ht="12.75">
      <c r="A136" s="12" t="s">
        <v>95</v>
      </c>
      <c r="B136" s="12" t="s">
        <v>27</v>
      </c>
      <c r="C136" s="11">
        <v>91.56</v>
      </c>
      <c r="D136" s="11">
        <v>9.8000000000000007</v>
      </c>
      <c r="E136" s="11">
        <v>11.76</v>
      </c>
      <c r="F136" s="11">
        <f t="shared" si="33"/>
        <v>1.9599999999999991</v>
      </c>
      <c r="G136" s="11">
        <v>12.8</v>
      </c>
      <c r="H136" s="11">
        <v>16.5</v>
      </c>
      <c r="I136" s="11">
        <v>-0.26</v>
      </c>
      <c r="J136" s="11">
        <v>17.8</v>
      </c>
      <c r="K136" s="11">
        <v>0.02</v>
      </c>
      <c r="L136" s="11">
        <f t="shared" si="34"/>
        <v>1.3000000000000007</v>
      </c>
      <c r="M136" s="11">
        <f t="shared" si="35"/>
        <v>0.28000000000000003</v>
      </c>
      <c r="N136" s="11">
        <v>2</v>
      </c>
      <c r="O136" s="11">
        <v>3</v>
      </c>
      <c r="P136" s="11">
        <v>48.2</v>
      </c>
      <c r="Q136" s="11">
        <v>0.74</v>
      </c>
      <c r="R136" s="11">
        <f t="shared" si="25"/>
        <v>0.35668</v>
      </c>
      <c r="S136" s="11">
        <f t="shared" si="26"/>
        <v>0.38331999999999999</v>
      </c>
      <c r="T136" s="11">
        <f t="shared" si="27"/>
        <v>1.0746887966804979</v>
      </c>
      <c r="U136" s="11">
        <v>44.9</v>
      </c>
      <c r="V136" s="11">
        <v>0.87</v>
      </c>
      <c r="W136" s="11">
        <f t="shared" si="30"/>
        <v>0.39062999999999998</v>
      </c>
      <c r="X136" s="11">
        <f t="shared" si="31"/>
        <v>0.47937000000000002</v>
      </c>
      <c r="Y136" s="11">
        <f t="shared" si="32"/>
        <v>1.2271714922049</v>
      </c>
      <c r="Z136" s="11">
        <f t="shared" si="36"/>
        <v>0.13</v>
      </c>
      <c r="AA136" s="11">
        <f t="shared" si="29"/>
        <v>0.15248269552440208</v>
      </c>
      <c r="AB136" s="11">
        <v>115</v>
      </c>
      <c r="AC136" s="11">
        <v>137</v>
      </c>
      <c r="AD136" s="11">
        <v>1</v>
      </c>
      <c r="AE136" s="11">
        <v>0</v>
      </c>
      <c r="AF136" s="11">
        <v>2</v>
      </c>
      <c r="AG136" s="11">
        <v>0</v>
      </c>
      <c r="AH136" s="11">
        <v>0</v>
      </c>
      <c r="AI136" s="11">
        <v>0</v>
      </c>
      <c r="AJ136" s="11">
        <v>0</v>
      </c>
      <c r="AK136" s="11">
        <v>2</v>
      </c>
      <c r="AL136" s="11">
        <v>2</v>
      </c>
      <c r="AM136" s="11">
        <v>7.3</v>
      </c>
      <c r="AN136" s="11">
        <v>7.1</v>
      </c>
      <c r="AO136" s="11">
        <v>7</v>
      </c>
    </row>
    <row r="137" spans="1:53" s="11" customFormat="1" ht="12.75">
      <c r="A137" s="12" t="s">
        <v>96</v>
      </c>
      <c r="B137" s="12" t="s">
        <v>27</v>
      </c>
      <c r="C137" s="11">
        <v>99.81</v>
      </c>
      <c r="D137" s="11">
        <v>0.66</v>
      </c>
      <c r="E137" s="11">
        <v>3.8</v>
      </c>
      <c r="F137" s="11">
        <f t="shared" si="33"/>
        <v>3.1399999999999997</v>
      </c>
      <c r="G137" s="11">
        <v>4.9000000000000004</v>
      </c>
      <c r="H137" s="11">
        <v>15.58</v>
      </c>
      <c r="I137" s="11">
        <v>0.17</v>
      </c>
      <c r="J137" s="11">
        <v>16.100000000000001</v>
      </c>
      <c r="K137" s="11">
        <v>0.65</v>
      </c>
      <c r="L137" s="11">
        <f t="shared" si="34"/>
        <v>0.52000000000000135</v>
      </c>
      <c r="M137" s="11">
        <f t="shared" si="35"/>
        <v>0.48</v>
      </c>
      <c r="N137" s="11">
        <v>1</v>
      </c>
      <c r="O137" s="11">
        <v>1</v>
      </c>
      <c r="P137" s="11">
        <v>26.9</v>
      </c>
      <c r="Q137" s="11">
        <v>0.76</v>
      </c>
      <c r="R137" s="11">
        <f t="shared" si="25"/>
        <v>0.20443999999999998</v>
      </c>
      <c r="S137" s="11">
        <f t="shared" si="26"/>
        <v>0.55556000000000005</v>
      </c>
      <c r="T137" s="11">
        <f t="shared" si="27"/>
        <v>2.7174721189591082</v>
      </c>
      <c r="U137" s="11">
        <v>29.6</v>
      </c>
      <c r="V137" s="11">
        <v>0.78</v>
      </c>
      <c r="W137" s="11">
        <f t="shared" si="30"/>
        <v>0.23088</v>
      </c>
      <c r="X137" s="11">
        <f t="shared" si="31"/>
        <v>0.54912000000000005</v>
      </c>
      <c r="Y137" s="11">
        <f t="shared" si="32"/>
        <v>2.3783783783783785</v>
      </c>
      <c r="Z137" s="11">
        <f t="shared" si="36"/>
        <v>2.0000000000000018E-2</v>
      </c>
      <c r="AA137" s="11">
        <f t="shared" si="29"/>
        <v>-0.33909374058072972</v>
      </c>
      <c r="AB137" s="11">
        <v>177</v>
      </c>
      <c r="AC137" s="11">
        <v>196</v>
      </c>
      <c r="AD137" s="11">
        <v>1</v>
      </c>
      <c r="AE137" s="11">
        <v>0</v>
      </c>
      <c r="AF137" s="11">
        <v>1</v>
      </c>
      <c r="AG137" s="11">
        <v>0</v>
      </c>
      <c r="AH137" s="11">
        <v>0</v>
      </c>
      <c r="AI137" s="11">
        <v>1</v>
      </c>
      <c r="AJ137" s="11">
        <v>0</v>
      </c>
      <c r="AK137" s="11">
        <v>1</v>
      </c>
      <c r="AL137" s="11">
        <v>1</v>
      </c>
      <c r="AM137" s="11">
        <v>8.8000000000000007</v>
      </c>
      <c r="AN137" s="11">
        <v>8.6</v>
      </c>
      <c r="AO137" s="11">
        <v>8.6</v>
      </c>
    </row>
    <row r="138" spans="1:53" s="11" customFormat="1" ht="12.75">
      <c r="A138" s="12" t="s">
        <v>98</v>
      </c>
      <c r="B138" s="12" t="s">
        <v>27</v>
      </c>
      <c r="C138" s="11">
        <v>101.67</v>
      </c>
      <c r="D138" s="11">
        <v>1.38</v>
      </c>
      <c r="E138" s="11">
        <v>2.2999999999999998</v>
      </c>
      <c r="F138" s="11">
        <f t="shared" si="33"/>
        <v>0.91999999999999993</v>
      </c>
      <c r="G138" s="11">
        <v>3.4</v>
      </c>
      <c r="H138" s="11">
        <v>14.5</v>
      </c>
      <c r="I138" s="11">
        <v>-0.9</v>
      </c>
      <c r="J138" s="11">
        <v>17</v>
      </c>
      <c r="K138" s="11">
        <v>1.02</v>
      </c>
      <c r="L138" s="11">
        <f t="shared" si="34"/>
        <v>2.5</v>
      </c>
      <c r="M138" s="11">
        <f t="shared" si="35"/>
        <v>1.92</v>
      </c>
      <c r="N138" s="11">
        <v>1</v>
      </c>
      <c r="O138" s="11">
        <v>1</v>
      </c>
      <c r="P138" s="11">
        <v>23</v>
      </c>
      <c r="Q138" s="11">
        <v>0.45</v>
      </c>
      <c r="R138" s="11">
        <f t="shared" si="25"/>
        <v>0.10349999999999999</v>
      </c>
      <c r="S138" s="11">
        <f t="shared" si="26"/>
        <v>0.34650000000000003</v>
      </c>
      <c r="T138" s="11">
        <f t="shared" si="27"/>
        <v>3.3478260869565224</v>
      </c>
      <c r="U138" s="11">
        <v>25.2</v>
      </c>
      <c r="V138" s="11">
        <v>0.71</v>
      </c>
      <c r="W138" s="11">
        <f t="shared" si="30"/>
        <v>0.17892</v>
      </c>
      <c r="X138" s="11">
        <f t="shared" si="31"/>
        <v>0.53108</v>
      </c>
      <c r="Y138" s="11">
        <f t="shared" si="32"/>
        <v>2.9682539682539684</v>
      </c>
      <c r="Z138" s="11">
        <f t="shared" si="36"/>
        <v>0.25999999999999995</v>
      </c>
      <c r="AA138" s="11">
        <f t="shared" si="29"/>
        <v>-0.37957211870255403</v>
      </c>
      <c r="AB138" s="11">
        <v>199</v>
      </c>
      <c r="AC138" s="11">
        <v>179</v>
      </c>
      <c r="AD138" s="11">
        <v>1.5</v>
      </c>
      <c r="AE138" s="11">
        <v>0</v>
      </c>
      <c r="AF138" s="11">
        <v>1</v>
      </c>
      <c r="AG138" s="11">
        <v>0</v>
      </c>
      <c r="AH138" s="11">
        <v>0</v>
      </c>
      <c r="AI138" s="11">
        <v>0</v>
      </c>
      <c r="AJ138" s="11">
        <v>0</v>
      </c>
      <c r="AK138" s="11">
        <v>2</v>
      </c>
      <c r="AL138" s="11">
        <v>2</v>
      </c>
      <c r="AM138" s="11">
        <v>8.4</v>
      </c>
      <c r="AN138" s="11">
        <v>8</v>
      </c>
      <c r="AO138" s="11">
        <v>7.6</v>
      </c>
    </row>
    <row r="139" spans="1:53" s="11" customFormat="1" ht="12.75">
      <c r="A139" s="59" t="s">
        <v>99</v>
      </c>
      <c r="B139" s="12" t="s">
        <v>27</v>
      </c>
      <c r="C139" s="11">
        <v>92.17</v>
      </c>
      <c r="D139" s="11">
        <v>7.36</v>
      </c>
      <c r="E139" s="11">
        <v>9.9499999999999993</v>
      </c>
      <c r="F139" s="11">
        <f t="shared" si="33"/>
        <v>2.589999999999999</v>
      </c>
      <c r="G139" s="11">
        <v>11.1</v>
      </c>
      <c r="H139" s="11">
        <v>16.600000000000001</v>
      </c>
      <c r="I139" s="11">
        <v>-0.1</v>
      </c>
      <c r="J139" s="11">
        <v>19.5</v>
      </c>
      <c r="K139" s="11">
        <v>0.71</v>
      </c>
      <c r="L139" s="11">
        <f t="shared" si="34"/>
        <v>2.8999999999999986</v>
      </c>
      <c r="M139" s="11">
        <f t="shared" si="35"/>
        <v>0.80999999999999994</v>
      </c>
      <c r="N139" s="11">
        <v>2</v>
      </c>
      <c r="O139" s="11">
        <v>3</v>
      </c>
      <c r="P139" s="11">
        <v>34.5</v>
      </c>
      <c r="Q139" s="11">
        <v>0.94</v>
      </c>
      <c r="R139" s="11">
        <f t="shared" si="25"/>
        <v>0.32429999999999998</v>
      </c>
      <c r="S139" s="11">
        <f t="shared" si="26"/>
        <v>0.61569999999999991</v>
      </c>
      <c r="T139" s="11">
        <f t="shared" si="27"/>
        <v>1.8985507246376809</v>
      </c>
      <c r="U139" s="11">
        <v>43.5</v>
      </c>
      <c r="V139" s="11">
        <v>1.18</v>
      </c>
      <c r="W139" s="11">
        <f t="shared" si="30"/>
        <v>0.51329999999999998</v>
      </c>
      <c r="X139" s="11">
        <f t="shared" si="31"/>
        <v>0.66669999999999996</v>
      </c>
      <c r="Y139" s="11">
        <f t="shared" si="32"/>
        <v>1.2988505747126438</v>
      </c>
      <c r="Z139" s="11">
        <f t="shared" si="36"/>
        <v>0.24</v>
      </c>
      <c r="AA139" s="11">
        <f t="shared" si="29"/>
        <v>-0.59970014992503717</v>
      </c>
      <c r="AB139" s="11">
        <v>179</v>
      </c>
      <c r="AC139" s="11">
        <v>165</v>
      </c>
      <c r="AD139" s="11">
        <v>1.5</v>
      </c>
      <c r="AE139" s="11">
        <v>0</v>
      </c>
      <c r="AF139" s="11">
        <v>1</v>
      </c>
      <c r="AG139" s="11">
        <v>0</v>
      </c>
      <c r="AH139" s="11">
        <v>0</v>
      </c>
      <c r="AI139" s="11">
        <v>0</v>
      </c>
      <c r="AJ139" s="11">
        <v>0</v>
      </c>
      <c r="AK139" s="11">
        <v>2</v>
      </c>
      <c r="AL139" s="11">
        <v>2</v>
      </c>
      <c r="AM139" s="11">
        <v>8</v>
      </c>
      <c r="AN139" s="11">
        <v>8.1999999999999993</v>
      </c>
      <c r="AO139" s="11">
        <v>8.5</v>
      </c>
    </row>
    <row r="140" spans="1:53" s="11" customFormat="1" ht="12.75">
      <c r="A140" s="12" t="s">
        <v>102</v>
      </c>
      <c r="B140" s="12" t="s">
        <v>30</v>
      </c>
      <c r="C140" s="11">
        <v>97.88</v>
      </c>
      <c r="D140" s="11">
        <v>2.78</v>
      </c>
      <c r="E140" s="11">
        <v>5.63</v>
      </c>
      <c r="F140" s="11">
        <f t="shared" si="33"/>
        <v>2.85</v>
      </c>
      <c r="G140" s="11">
        <v>6.7</v>
      </c>
      <c r="H140" s="11">
        <v>15.2</v>
      </c>
      <c r="I140" s="11">
        <v>-0.16</v>
      </c>
      <c r="J140" s="11">
        <v>16.5</v>
      </c>
      <c r="K140" s="11">
        <v>0.56999999999999995</v>
      </c>
      <c r="L140" s="11">
        <f t="shared" si="34"/>
        <v>1.3000000000000007</v>
      </c>
      <c r="M140" s="11">
        <f t="shared" si="35"/>
        <v>0.73</v>
      </c>
      <c r="N140" s="11">
        <v>1</v>
      </c>
      <c r="O140" s="11">
        <v>1</v>
      </c>
      <c r="P140" s="11">
        <v>41.2</v>
      </c>
      <c r="Q140" s="11">
        <v>0.83</v>
      </c>
      <c r="R140" s="11">
        <f t="shared" si="25"/>
        <v>0.34195999999999999</v>
      </c>
      <c r="S140" s="11">
        <f t="shared" si="26"/>
        <v>0.48803999999999997</v>
      </c>
      <c r="T140" s="11">
        <f t="shared" si="27"/>
        <v>1.4271844660194175</v>
      </c>
      <c r="U140" s="11">
        <v>32.9</v>
      </c>
      <c r="V140" s="11">
        <v>0.72</v>
      </c>
      <c r="W140" s="11">
        <f t="shared" si="30"/>
        <v>0.23687999999999998</v>
      </c>
      <c r="X140" s="11">
        <f t="shared" si="31"/>
        <v>0.48311999999999999</v>
      </c>
      <c r="Y140" s="11">
        <f t="shared" si="32"/>
        <v>2.0395136778115504</v>
      </c>
      <c r="Z140" s="11">
        <f t="shared" si="36"/>
        <v>-0.10999999999999999</v>
      </c>
      <c r="AA140" s="11">
        <f t="shared" si="29"/>
        <v>0.61232921179213284</v>
      </c>
      <c r="AB140" s="11">
        <v>200</v>
      </c>
      <c r="AC140" s="11">
        <v>192</v>
      </c>
      <c r="AD140" s="11">
        <v>2.5</v>
      </c>
      <c r="AE140" s="11">
        <v>0</v>
      </c>
      <c r="AF140" s="11">
        <v>3</v>
      </c>
      <c r="AG140" s="11">
        <v>0</v>
      </c>
      <c r="AH140" s="11">
        <v>0</v>
      </c>
      <c r="AI140" s="11">
        <v>0</v>
      </c>
      <c r="AJ140" s="11">
        <v>0</v>
      </c>
      <c r="AK140" s="11">
        <v>2</v>
      </c>
      <c r="AL140" s="11">
        <v>2</v>
      </c>
      <c r="AM140" s="11">
        <v>8.3000000000000007</v>
      </c>
      <c r="AN140" s="11">
        <v>7.8</v>
      </c>
      <c r="AO140" s="11">
        <v>7.5</v>
      </c>
    </row>
    <row r="141" spans="1:53" s="11" customFormat="1" ht="12.75">
      <c r="A141" s="59" t="s">
        <v>106</v>
      </c>
      <c r="B141" s="12" t="s">
        <v>30</v>
      </c>
      <c r="C141" s="11">
        <v>92.21</v>
      </c>
      <c r="D141" s="11">
        <v>10.4</v>
      </c>
      <c r="E141" s="11">
        <v>12.6</v>
      </c>
      <c r="F141" s="11">
        <f t="shared" si="33"/>
        <v>2.1999999999999993</v>
      </c>
      <c r="G141" s="11">
        <v>13.65</v>
      </c>
      <c r="H141" s="11">
        <v>22.7</v>
      </c>
      <c r="I141" s="11">
        <v>1.4</v>
      </c>
      <c r="J141" s="11">
        <v>24.7</v>
      </c>
      <c r="K141" s="11">
        <v>1.55</v>
      </c>
      <c r="L141" s="11">
        <f t="shared" si="34"/>
        <v>2</v>
      </c>
      <c r="M141" s="11">
        <f t="shared" si="35"/>
        <v>0.15000000000000013</v>
      </c>
      <c r="N141" s="11">
        <v>3</v>
      </c>
      <c r="O141" s="11">
        <v>3</v>
      </c>
      <c r="P141" s="11">
        <v>35.1</v>
      </c>
      <c r="Q141" s="11">
        <v>0.53</v>
      </c>
      <c r="R141" s="11">
        <f t="shared" si="25"/>
        <v>0.18603000000000003</v>
      </c>
      <c r="S141" s="11">
        <f t="shared" si="26"/>
        <v>0.34397</v>
      </c>
      <c r="T141" s="11">
        <f t="shared" si="27"/>
        <v>1.8490028490028487</v>
      </c>
      <c r="U141" s="11">
        <v>50.6</v>
      </c>
      <c r="V141" s="11">
        <v>0.49</v>
      </c>
      <c r="W141" s="11">
        <f t="shared" si="30"/>
        <v>0.24793999999999999</v>
      </c>
      <c r="X141" s="11">
        <f t="shared" si="31"/>
        <v>0.24206</v>
      </c>
      <c r="Y141" s="11">
        <f t="shared" si="32"/>
        <v>0.97628458498023718</v>
      </c>
      <c r="Z141" s="11">
        <f t="shared" si="36"/>
        <v>-4.0000000000000036E-2</v>
      </c>
      <c r="AA141" s="11">
        <f t="shared" si="29"/>
        <v>-0.87271826402261155</v>
      </c>
      <c r="AB141" s="11">
        <v>120</v>
      </c>
      <c r="AC141" s="11">
        <v>180</v>
      </c>
      <c r="AD141" s="11">
        <v>2</v>
      </c>
      <c r="AE141" s="11">
        <v>0</v>
      </c>
      <c r="AF141" s="11">
        <v>1</v>
      </c>
      <c r="AG141" s="11">
        <v>0</v>
      </c>
      <c r="AH141" s="11">
        <v>0</v>
      </c>
      <c r="AI141" s="11">
        <v>0</v>
      </c>
      <c r="AJ141" s="11">
        <v>0</v>
      </c>
      <c r="AK141" s="11">
        <v>1</v>
      </c>
      <c r="AL141" s="11">
        <v>1</v>
      </c>
      <c r="AM141" s="11">
        <v>8</v>
      </c>
      <c r="AN141" s="11">
        <v>7.2</v>
      </c>
      <c r="AO141" s="11">
        <v>7.5</v>
      </c>
    </row>
    <row r="142" spans="1:53" s="11" customFormat="1" ht="12.75">
      <c r="A142" s="12" t="s">
        <v>108</v>
      </c>
      <c r="B142" s="12" t="s">
        <v>30</v>
      </c>
      <c r="C142" s="11">
        <v>91.03</v>
      </c>
      <c r="D142" s="11">
        <v>10.83</v>
      </c>
      <c r="E142" s="11">
        <v>12.5</v>
      </c>
      <c r="F142" s="11">
        <f t="shared" si="33"/>
        <v>1.67</v>
      </c>
      <c r="G142" s="11">
        <v>13.6</v>
      </c>
      <c r="H142" s="11">
        <v>23.9</v>
      </c>
      <c r="I142" s="11">
        <v>1.48</v>
      </c>
      <c r="J142" s="11">
        <v>24.8</v>
      </c>
      <c r="K142" s="11">
        <v>1.55</v>
      </c>
      <c r="L142" s="11">
        <f t="shared" si="34"/>
        <v>0.90000000000000213</v>
      </c>
      <c r="M142" s="11">
        <f t="shared" si="35"/>
        <v>7.0000000000000062E-2</v>
      </c>
      <c r="N142" s="11">
        <v>3</v>
      </c>
      <c r="O142" s="11">
        <v>3</v>
      </c>
      <c r="P142" s="11">
        <v>45.2</v>
      </c>
      <c r="Q142" s="11">
        <v>0.9</v>
      </c>
      <c r="R142" s="11">
        <f t="shared" si="25"/>
        <v>0.40680000000000005</v>
      </c>
      <c r="S142" s="11">
        <f t="shared" si="26"/>
        <v>0.49319999999999997</v>
      </c>
      <c r="T142" s="11">
        <f t="shared" si="27"/>
        <v>1.2123893805309733</v>
      </c>
      <c r="U142" s="11">
        <v>40.6</v>
      </c>
      <c r="V142" s="11">
        <v>1.02</v>
      </c>
      <c r="W142" s="11">
        <f t="shared" si="30"/>
        <v>0.41411999999999999</v>
      </c>
      <c r="X142" s="11">
        <f t="shared" si="31"/>
        <v>0.60587999999999997</v>
      </c>
      <c r="Y142" s="11">
        <f t="shared" si="32"/>
        <v>1.4630541871921181</v>
      </c>
      <c r="Z142" s="11">
        <f t="shared" si="36"/>
        <v>0.12</v>
      </c>
      <c r="AA142" s="11">
        <f t="shared" si="29"/>
        <v>0.25066480666114477</v>
      </c>
      <c r="AB142" s="11">
        <v>148</v>
      </c>
      <c r="AC142" s="11">
        <v>132</v>
      </c>
      <c r="AD142" s="11">
        <v>1</v>
      </c>
      <c r="AE142" s="11">
        <v>0</v>
      </c>
      <c r="AF142" s="11">
        <v>2</v>
      </c>
      <c r="AG142" s="11">
        <v>0</v>
      </c>
      <c r="AH142" s="11">
        <v>0</v>
      </c>
      <c r="AI142" s="11">
        <v>0</v>
      </c>
      <c r="AJ142" s="11">
        <v>0</v>
      </c>
      <c r="AK142" s="11">
        <v>2</v>
      </c>
      <c r="AL142" s="11">
        <v>2</v>
      </c>
      <c r="AM142" s="11">
        <v>7.4</v>
      </c>
      <c r="AN142" s="11">
        <v>8</v>
      </c>
      <c r="AO142" s="11">
        <v>7.2</v>
      </c>
    </row>
    <row r="143" spans="1:53" s="11" customFormat="1" ht="12.75">
      <c r="A143" s="12" t="s">
        <v>109</v>
      </c>
      <c r="B143" s="12" t="s">
        <v>30</v>
      </c>
      <c r="C143" s="11">
        <v>89.29</v>
      </c>
      <c r="D143" s="11">
        <v>12.37</v>
      </c>
      <c r="E143" s="11">
        <v>13.98</v>
      </c>
      <c r="F143" s="11">
        <f t="shared" si="33"/>
        <v>1.6100000000000012</v>
      </c>
      <c r="G143" s="11">
        <v>15.05</v>
      </c>
      <c r="H143" s="11">
        <v>21.15</v>
      </c>
      <c r="I143" s="11">
        <v>0.63</v>
      </c>
      <c r="J143" s="11">
        <v>23.02</v>
      </c>
      <c r="K143" s="11">
        <v>0.95</v>
      </c>
      <c r="L143" s="11">
        <f t="shared" si="34"/>
        <v>1.870000000000001</v>
      </c>
      <c r="M143" s="11">
        <f t="shared" si="35"/>
        <v>0.31999999999999995</v>
      </c>
      <c r="N143" s="11">
        <v>3</v>
      </c>
      <c r="O143" s="11">
        <v>3</v>
      </c>
      <c r="P143" s="11">
        <v>38.6</v>
      </c>
      <c r="Q143" s="11">
        <v>0.78</v>
      </c>
      <c r="R143" s="11">
        <f t="shared" si="25"/>
        <v>0.30108000000000001</v>
      </c>
      <c r="S143" s="11">
        <f t="shared" si="26"/>
        <v>0.47892000000000001</v>
      </c>
      <c r="T143" s="11">
        <f t="shared" si="27"/>
        <v>1.5906735751295336</v>
      </c>
      <c r="U143" s="11">
        <v>42.5</v>
      </c>
      <c r="V143" s="11">
        <v>0.79</v>
      </c>
      <c r="W143" s="11">
        <f t="shared" si="30"/>
        <v>0.33575000000000005</v>
      </c>
      <c r="X143" s="11">
        <f t="shared" si="31"/>
        <v>0.45424999999999999</v>
      </c>
      <c r="Y143" s="11">
        <f t="shared" si="32"/>
        <v>1.3529411764705881</v>
      </c>
      <c r="Z143" s="11">
        <f t="shared" si="36"/>
        <v>1.0000000000000009E-2</v>
      </c>
      <c r="AA143" s="11">
        <f t="shared" si="29"/>
        <v>-0.23773239865894547</v>
      </c>
      <c r="AB143" s="11">
        <v>172</v>
      </c>
      <c r="AC143" s="11">
        <v>112</v>
      </c>
      <c r="AD143" s="11">
        <v>1</v>
      </c>
      <c r="AE143" s="11">
        <v>0</v>
      </c>
      <c r="AF143" s="11">
        <v>1.5</v>
      </c>
      <c r="AG143" s="11">
        <v>0</v>
      </c>
      <c r="AH143" s="11">
        <v>0</v>
      </c>
      <c r="AI143" s="11">
        <v>0</v>
      </c>
      <c r="AJ143" s="11">
        <v>0</v>
      </c>
      <c r="AK143" s="11">
        <v>1</v>
      </c>
      <c r="AL143" s="11">
        <v>1</v>
      </c>
      <c r="AM143" s="11">
        <v>8.6</v>
      </c>
      <c r="AN143" s="11">
        <v>7.6</v>
      </c>
      <c r="AO143" s="11">
        <v>7.6</v>
      </c>
    </row>
    <row r="144" spans="1:53" s="11" customFormat="1" ht="12.75">
      <c r="A144" s="12" t="s">
        <v>110</v>
      </c>
      <c r="B144" s="12" t="s">
        <v>30</v>
      </c>
      <c r="C144" s="11">
        <v>91.2</v>
      </c>
      <c r="D144" s="11">
        <v>5.84</v>
      </c>
      <c r="E144" s="11">
        <v>12.42</v>
      </c>
      <c r="F144" s="11">
        <f t="shared" si="33"/>
        <v>6.58</v>
      </c>
      <c r="G144" s="11">
        <v>13.45</v>
      </c>
      <c r="H144" s="11">
        <v>19</v>
      </c>
      <c r="I144" s="11">
        <v>0.26</v>
      </c>
      <c r="J144" s="11">
        <v>20.420000000000002</v>
      </c>
      <c r="K144" s="11">
        <v>0.56999999999999995</v>
      </c>
      <c r="L144" s="11">
        <f t="shared" si="34"/>
        <v>1.4200000000000017</v>
      </c>
      <c r="M144" s="11">
        <f t="shared" si="35"/>
        <v>0.30999999999999994</v>
      </c>
      <c r="N144" s="11">
        <v>1</v>
      </c>
      <c r="O144" s="11">
        <v>2</v>
      </c>
      <c r="P144" s="11">
        <v>38.979999999999997</v>
      </c>
      <c r="Q144" s="11">
        <v>0.7</v>
      </c>
      <c r="R144" s="11">
        <f t="shared" si="25"/>
        <v>0.27285999999999999</v>
      </c>
      <c r="S144" s="11">
        <f t="shared" si="26"/>
        <v>0.42713999999999996</v>
      </c>
      <c r="T144" s="11">
        <f t="shared" si="27"/>
        <v>1.565418163160595</v>
      </c>
      <c r="U144" s="11">
        <v>33.799999999999997</v>
      </c>
      <c r="V144" s="11">
        <v>0.76</v>
      </c>
      <c r="W144" s="11">
        <f t="shared" si="30"/>
        <v>0.25688</v>
      </c>
      <c r="X144" s="11">
        <f t="shared" si="31"/>
        <v>0.50312000000000001</v>
      </c>
      <c r="Y144" s="11">
        <f t="shared" si="32"/>
        <v>1.9585798816568047</v>
      </c>
      <c r="Z144" s="11">
        <f t="shared" si="36"/>
        <v>6.0000000000000053E-2</v>
      </c>
      <c r="AA144" s="11">
        <f t="shared" si="29"/>
        <v>0.39316171849620973</v>
      </c>
      <c r="AB144" s="11">
        <v>114</v>
      </c>
      <c r="AC144" s="11">
        <v>177</v>
      </c>
      <c r="AD144" s="11">
        <v>0.5</v>
      </c>
      <c r="AE144" s="11">
        <v>0</v>
      </c>
      <c r="AF144" s="11">
        <v>0.5</v>
      </c>
      <c r="AG144" s="11">
        <v>0</v>
      </c>
      <c r="AH144" s="11">
        <v>0</v>
      </c>
      <c r="AI144" s="11">
        <v>0</v>
      </c>
      <c r="AJ144" s="11">
        <v>0</v>
      </c>
      <c r="AK144" s="11">
        <v>2</v>
      </c>
      <c r="AL144" s="11">
        <v>2</v>
      </c>
      <c r="AM144" s="11">
        <v>7.5</v>
      </c>
      <c r="AN144" s="11">
        <v>6.6</v>
      </c>
      <c r="AO144" s="11">
        <v>7.6</v>
      </c>
    </row>
    <row r="145" spans="1:42" s="11" customFormat="1" ht="12.75">
      <c r="A145" s="12" t="s">
        <v>111</v>
      </c>
      <c r="B145" s="12" t="s">
        <v>30</v>
      </c>
      <c r="C145" s="11">
        <v>88.69</v>
      </c>
      <c r="D145" s="11">
        <v>12.93</v>
      </c>
      <c r="E145" s="11">
        <v>14.84</v>
      </c>
      <c r="F145" s="11">
        <f t="shared" si="33"/>
        <v>1.9100000000000001</v>
      </c>
      <c r="G145" s="11">
        <v>15.9</v>
      </c>
      <c r="H145" s="11">
        <v>21.2</v>
      </c>
      <c r="I145" s="11">
        <v>0.44</v>
      </c>
      <c r="J145" s="11">
        <v>23.2</v>
      </c>
      <c r="K145" s="11">
        <v>0.83</v>
      </c>
      <c r="L145" s="11">
        <f t="shared" si="34"/>
        <v>2</v>
      </c>
      <c r="M145" s="11">
        <f t="shared" si="35"/>
        <v>0.38999999999999996</v>
      </c>
      <c r="N145" s="11">
        <v>4</v>
      </c>
      <c r="O145" s="11">
        <v>5</v>
      </c>
      <c r="P145" s="11">
        <v>41.6</v>
      </c>
      <c r="Q145" s="11">
        <v>1.24</v>
      </c>
      <c r="R145" s="11">
        <f t="shared" si="25"/>
        <v>0.51584000000000008</v>
      </c>
      <c r="S145" s="11">
        <f t="shared" si="26"/>
        <v>0.72415999999999991</v>
      </c>
      <c r="T145" s="11">
        <f t="shared" si="27"/>
        <v>1.4038461538461535</v>
      </c>
      <c r="U145" s="11">
        <v>46.4</v>
      </c>
      <c r="V145" s="11">
        <v>1.1599999999999999</v>
      </c>
      <c r="W145" s="11">
        <f t="shared" si="30"/>
        <v>0.53823999999999994</v>
      </c>
      <c r="X145" s="11">
        <f t="shared" si="31"/>
        <v>0.62175999999999998</v>
      </c>
      <c r="Y145" s="11">
        <f t="shared" si="32"/>
        <v>1.1551724137931036</v>
      </c>
      <c r="Z145" s="11">
        <f t="shared" si="36"/>
        <v>-8.0000000000000071E-2</v>
      </c>
      <c r="AA145" s="11">
        <f t="shared" si="29"/>
        <v>-0.24867374005304987</v>
      </c>
      <c r="AB145" s="11">
        <v>208</v>
      </c>
      <c r="AC145" s="11">
        <v>134</v>
      </c>
      <c r="AD145" s="11">
        <v>0</v>
      </c>
      <c r="AE145" s="11">
        <v>0</v>
      </c>
      <c r="AF145" s="11">
        <v>0.5</v>
      </c>
      <c r="AG145" s="11">
        <v>0</v>
      </c>
      <c r="AH145" s="11">
        <v>0</v>
      </c>
      <c r="AI145" s="11">
        <v>1</v>
      </c>
      <c r="AJ145" s="11">
        <v>0</v>
      </c>
      <c r="AK145" s="11">
        <v>1</v>
      </c>
      <c r="AL145" s="11">
        <v>1</v>
      </c>
      <c r="AM145" s="11">
        <v>9.6</v>
      </c>
      <c r="AN145" s="11">
        <v>8.1</v>
      </c>
      <c r="AO145" s="11">
        <v>8.6</v>
      </c>
    </row>
    <row r="146" spans="1:42" s="48" customFormat="1">
      <c r="A146" s="12" t="s">
        <v>114</v>
      </c>
      <c r="B146" s="12" t="s">
        <v>30</v>
      </c>
      <c r="C146" s="11">
        <v>95.79</v>
      </c>
      <c r="D146" s="11">
        <v>1.62</v>
      </c>
      <c r="E146" s="11">
        <v>10</v>
      </c>
      <c r="F146" s="11">
        <f t="shared" si="33"/>
        <v>8.379999999999999</v>
      </c>
      <c r="G146" s="11">
        <v>9.5</v>
      </c>
      <c r="H146" s="11">
        <v>18.3</v>
      </c>
      <c r="I146" s="11">
        <v>1.1000000000000001</v>
      </c>
      <c r="J146" s="11">
        <v>19.22</v>
      </c>
      <c r="K146" s="11">
        <v>1.25</v>
      </c>
      <c r="L146" s="11">
        <f t="shared" si="34"/>
        <v>0.91999999999999815</v>
      </c>
      <c r="M146" s="11">
        <f t="shared" si="35"/>
        <v>0.14999999999999991</v>
      </c>
      <c r="N146" s="11">
        <v>1</v>
      </c>
      <c r="O146" s="11">
        <v>1</v>
      </c>
      <c r="P146" s="11">
        <v>23.5</v>
      </c>
      <c r="Q146" s="11">
        <v>0.8</v>
      </c>
      <c r="R146" s="11">
        <f t="shared" si="25"/>
        <v>0.188</v>
      </c>
      <c r="S146" s="11">
        <f t="shared" si="26"/>
        <v>0.6120000000000001</v>
      </c>
      <c r="T146" s="11">
        <f t="shared" si="27"/>
        <v>3.2553191489361706</v>
      </c>
      <c r="U146" s="11">
        <v>37.200000000000003</v>
      </c>
      <c r="V146" s="11">
        <v>0.86</v>
      </c>
      <c r="W146" s="11">
        <f t="shared" si="30"/>
        <v>0.31991999999999998</v>
      </c>
      <c r="X146" s="11">
        <f t="shared" si="31"/>
        <v>0.54008</v>
      </c>
      <c r="Y146" s="11">
        <f t="shared" si="32"/>
        <v>1.6881720430107527</v>
      </c>
      <c r="Z146" s="11">
        <f t="shared" si="36"/>
        <v>5.9999999999999942E-2</v>
      </c>
      <c r="AA146" s="11">
        <f t="shared" si="29"/>
        <v>-1.5671471059254178</v>
      </c>
      <c r="AB146" s="11">
        <v>151</v>
      </c>
      <c r="AC146" s="11">
        <v>148</v>
      </c>
      <c r="AD146" s="11">
        <v>1.5</v>
      </c>
      <c r="AE146" s="11">
        <v>0</v>
      </c>
      <c r="AF146" s="11">
        <v>3</v>
      </c>
      <c r="AG146" s="11">
        <v>0</v>
      </c>
      <c r="AH146" s="11">
        <v>0</v>
      </c>
      <c r="AI146" s="11">
        <v>0</v>
      </c>
      <c r="AJ146" s="11">
        <v>0</v>
      </c>
      <c r="AK146" s="11">
        <v>1</v>
      </c>
      <c r="AL146" s="11">
        <v>1</v>
      </c>
      <c r="AM146" s="11">
        <v>7.6</v>
      </c>
      <c r="AN146" s="11">
        <v>7.7</v>
      </c>
      <c r="AO146" s="11">
        <v>7.4</v>
      </c>
    </row>
    <row r="147" spans="1:42" s="48" customFormat="1">
      <c r="A147" s="12" t="s">
        <v>115</v>
      </c>
      <c r="B147" s="47" t="s">
        <v>30</v>
      </c>
      <c r="C147" s="11">
        <v>90.89</v>
      </c>
      <c r="D147" s="11">
        <v>4.91</v>
      </c>
      <c r="E147" s="11">
        <v>12.64</v>
      </c>
      <c r="F147" s="11">
        <f t="shared" si="33"/>
        <v>7.73</v>
      </c>
      <c r="G147" s="11">
        <v>13.7</v>
      </c>
      <c r="H147" s="11">
        <v>18.100000000000001</v>
      </c>
      <c r="I147" s="11">
        <v>-0.06</v>
      </c>
      <c r="J147" s="11">
        <v>21.7</v>
      </c>
      <c r="K147" s="11">
        <v>0.94</v>
      </c>
      <c r="L147" s="11">
        <f t="shared" si="34"/>
        <v>3.5999999999999979</v>
      </c>
      <c r="M147" s="11">
        <f t="shared" si="35"/>
        <v>1</v>
      </c>
      <c r="N147" s="11">
        <v>1</v>
      </c>
      <c r="O147" s="11">
        <v>2</v>
      </c>
      <c r="P147" s="11">
        <v>39.299999999999997</v>
      </c>
      <c r="Q147" s="11">
        <v>0.66</v>
      </c>
      <c r="R147" s="11">
        <f t="shared" si="25"/>
        <v>0.25938</v>
      </c>
      <c r="S147" s="11">
        <f t="shared" si="26"/>
        <v>0.40062000000000003</v>
      </c>
      <c r="T147" s="11">
        <f t="shared" si="27"/>
        <v>1.5445292620865141</v>
      </c>
      <c r="U147" s="11">
        <v>22.5</v>
      </c>
      <c r="V147" s="11">
        <v>0.97</v>
      </c>
      <c r="W147" s="11">
        <f t="shared" si="30"/>
        <v>0.21825</v>
      </c>
      <c r="X147" s="11">
        <f t="shared" si="31"/>
        <v>0.75174999999999992</v>
      </c>
      <c r="Y147" s="11">
        <f t="shared" si="32"/>
        <v>3.4444444444444442</v>
      </c>
      <c r="Z147" s="11">
        <f t="shared" si="36"/>
        <v>0.30999999999999994</v>
      </c>
      <c r="AA147" s="11">
        <f t="shared" si="29"/>
        <v>1.8999151823579301</v>
      </c>
      <c r="AB147" s="11">
        <v>136</v>
      </c>
      <c r="AC147" s="11">
        <v>172</v>
      </c>
      <c r="AD147" s="11">
        <v>3.5</v>
      </c>
      <c r="AE147" s="11">
        <v>0</v>
      </c>
      <c r="AF147" s="11">
        <v>5</v>
      </c>
      <c r="AG147" s="11">
        <v>0</v>
      </c>
      <c r="AH147" s="11">
        <v>0</v>
      </c>
      <c r="AI147" s="11">
        <v>0</v>
      </c>
      <c r="AJ147" s="11">
        <v>0</v>
      </c>
      <c r="AK147" s="11">
        <v>2</v>
      </c>
      <c r="AL147" s="11">
        <v>3</v>
      </c>
      <c r="AM147" s="11">
        <v>7.5</v>
      </c>
      <c r="AN147" s="11">
        <v>6.8</v>
      </c>
      <c r="AO147" s="11">
        <v>7</v>
      </c>
    </row>
    <row r="148" spans="1:42" s="48" customFormat="1">
      <c r="A148" s="12" t="s">
        <v>116</v>
      </c>
      <c r="B148" s="47" t="s">
        <v>30</v>
      </c>
      <c r="C148" s="11">
        <v>90.14</v>
      </c>
      <c r="D148" s="11">
        <v>6.4</v>
      </c>
      <c r="E148" s="11">
        <v>11.27</v>
      </c>
      <c r="F148" s="11">
        <f t="shared" si="33"/>
        <v>4.8699999999999992</v>
      </c>
      <c r="G148" s="11">
        <v>12.35</v>
      </c>
      <c r="H148" s="11">
        <v>15.3</v>
      </c>
      <c r="I148" s="11">
        <v>-1.25</v>
      </c>
      <c r="J148" s="11">
        <v>16.3</v>
      </c>
      <c r="K148" s="11">
        <v>-0.8</v>
      </c>
      <c r="L148" s="11">
        <f t="shared" si="34"/>
        <v>1</v>
      </c>
      <c r="M148" s="11">
        <f t="shared" si="35"/>
        <v>0.44999999999999996</v>
      </c>
      <c r="N148" s="11">
        <v>1</v>
      </c>
      <c r="O148" s="11">
        <v>2</v>
      </c>
      <c r="P148" s="11">
        <v>39.5</v>
      </c>
      <c r="Q148" s="11">
        <v>0.64</v>
      </c>
      <c r="R148" s="11">
        <f t="shared" si="25"/>
        <v>0.25280000000000002</v>
      </c>
      <c r="S148" s="11">
        <f t="shared" si="26"/>
        <v>0.38719999999999999</v>
      </c>
      <c r="T148" s="11">
        <f t="shared" si="27"/>
        <v>1.5316455696202529</v>
      </c>
      <c r="U148" s="11">
        <v>45.8</v>
      </c>
      <c r="V148" s="11">
        <v>0.61</v>
      </c>
      <c r="W148" s="11">
        <f t="shared" si="30"/>
        <v>0.27937999999999996</v>
      </c>
      <c r="X148" s="11">
        <f t="shared" si="31"/>
        <v>0.33062000000000002</v>
      </c>
      <c r="Y148" s="11">
        <f t="shared" si="32"/>
        <v>1.1834061135371181</v>
      </c>
      <c r="Z148" s="11">
        <f t="shared" si="36"/>
        <v>-3.0000000000000027E-2</v>
      </c>
      <c r="AA148" s="11">
        <f t="shared" si="29"/>
        <v>-0.34823945608313478</v>
      </c>
      <c r="AB148" s="11">
        <v>180</v>
      </c>
      <c r="AC148" s="11">
        <v>81</v>
      </c>
      <c r="AD148" s="11">
        <v>2</v>
      </c>
      <c r="AE148" s="11">
        <v>0</v>
      </c>
      <c r="AF148" s="11">
        <v>0.5</v>
      </c>
      <c r="AG148" s="11">
        <v>0</v>
      </c>
      <c r="AH148" s="11">
        <v>0</v>
      </c>
      <c r="AI148" s="11">
        <v>0</v>
      </c>
      <c r="AJ148" s="11">
        <v>0</v>
      </c>
      <c r="AK148" s="11">
        <v>2</v>
      </c>
      <c r="AL148" s="11">
        <v>2</v>
      </c>
      <c r="AM148" s="11">
        <v>7.2</v>
      </c>
      <c r="AN148" s="11">
        <v>7.5</v>
      </c>
      <c r="AO148" s="11">
        <v>8.1</v>
      </c>
    </row>
    <row r="149" spans="1:42" s="48" customFormat="1">
      <c r="A149" s="12" t="s">
        <v>117</v>
      </c>
      <c r="B149" s="47" t="s">
        <v>27</v>
      </c>
      <c r="C149" s="11">
        <v>88.81</v>
      </c>
      <c r="D149" s="11">
        <v>9.9700000000000006</v>
      </c>
      <c r="E149" s="11">
        <v>12.67</v>
      </c>
      <c r="F149" s="11">
        <f t="shared" si="33"/>
        <v>2.6999999999999993</v>
      </c>
      <c r="G149" s="11">
        <v>13.7</v>
      </c>
      <c r="H149" s="11">
        <v>20.55</v>
      </c>
      <c r="I149" s="11">
        <v>0.4</v>
      </c>
      <c r="J149" s="11">
        <v>22.3</v>
      </c>
      <c r="K149" s="11">
        <v>0.68</v>
      </c>
      <c r="L149" s="11">
        <f t="shared" si="34"/>
        <v>1.75</v>
      </c>
      <c r="M149" s="11">
        <f t="shared" si="35"/>
        <v>0.28000000000000003</v>
      </c>
      <c r="N149" s="11">
        <v>3</v>
      </c>
      <c r="O149" s="11">
        <v>3</v>
      </c>
      <c r="P149" s="11">
        <v>40.1</v>
      </c>
      <c r="Q149" s="11">
        <v>1.1200000000000001</v>
      </c>
      <c r="R149" s="11">
        <f t="shared" si="25"/>
        <v>0.44912000000000007</v>
      </c>
      <c r="S149" s="11">
        <f t="shared" si="26"/>
        <v>0.67088000000000003</v>
      </c>
      <c r="T149" s="11">
        <f t="shared" si="27"/>
        <v>1.4937655860349126</v>
      </c>
      <c r="U149" s="11">
        <v>57.8</v>
      </c>
      <c r="V149" s="11">
        <v>0.78</v>
      </c>
      <c r="W149" s="11">
        <f t="shared" si="30"/>
        <v>0.45083999999999996</v>
      </c>
      <c r="X149" s="11">
        <f t="shared" si="31"/>
        <v>0.32916000000000006</v>
      </c>
      <c r="Y149" s="11">
        <f t="shared" si="32"/>
        <v>0.7301038062283739</v>
      </c>
      <c r="Z149" s="11">
        <f t="shared" si="36"/>
        <v>-0.34000000000000008</v>
      </c>
      <c r="AA149" s="11">
        <f t="shared" si="29"/>
        <v>-0.76366177980653871</v>
      </c>
      <c r="AB149" s="11">
        <v>177</v>
      </c>
      <c r="AC149" s="11">
        <v>230</v>
      </c>
      <c r="AD149" s="11">
        <v>1</v>
      </c>
      <c r="AE149" s="11">
        <v>0</v>
      </c>
      <c r="AF149" s="11">
        <v>1</v>
      </c>
      <c r="AG149" s="11">
        <v>0</v>
      </c>
      <c r="AH149" s="11">
        <v>0</v>
      </c>
      <c r="AI149" s="11">
        <v>0</v>
      </c>
      <c r="AJ149" s="11">
        <v>0</v>
      </c>
      <c r="AK149" s="11">
        <v>1</v>
      </c>
      <c r="AL149" s="11">
        <v>1</v>
      </c>
      <c r="AM149" s="11">
        <v>7.8</v>
      </c>
      <c r="AN149" s="11">
        <v>8.1</v>
      </c>
      <c r="AO149" s="11">
        <v>8.9</v>
      </c>
    </row>
    <row r="150" spans="1:42" s="48" customFormat="1">
      <c r="A150" s="12" t="s">
        <v>118</v>
      </c>
      <c r="B150" s="47" t="s">
        <v>27</v>
      </c>
      <c r="C150" s="11">
        <v>91.41</v>
      </c>
      <c r="D150" s="11">
        <v>6.05</v>
      </c>
      <c r="E150" s="11">
        <v>10.88</v>
      </c>
      <c r="F150" s="11">
        <f t="shared" si="33"/>
        <v>4.830000000000001</v>
      </c>
      <c r="G150" s="11">
        <v>11.95</v>
      </c>
      <c r="H150" s="11">
        <v>20.399999999999999</v>
      </c>
      <c r="I150" s="11">
        <v>0.96</v>
      </c>
      <c r="J150" s="11">
        <v>21.4</v>
      </c>
      <c r="K150" s="11">
        <v>0.98</v>
      </c>
      <c r="L150" s="11">
        <f t="shared" si="34"/>
        <v>1</v>
      </c>
      <c r="M150" s="11">
        <f t="shared" si="35"/>
        <v>2.0000000000000018E-2</v>
      </c>
      <c r="N150" s="11">
        <v>2</v>
      </c>
      <c r="O150" s="11">
        <v>3</v>
      </c>
      <c r="P150" s="11">
        <v>45.5</v>
      </c>
      <c r="Q150" s="11">
        <v>0.69</v>
      </c>
      <c r="R150" s="11">
        <f t="shared" si="25"/>
        <v>0.31394999999999995</v>
      </c>
      <c r="S150" s="11">
        <f t="shared" si="26"/>
        <v>0.37605</v>
      </c>
      <c r="T150" s="11">
        <f t="shared" si="27"/>
        <v>1.197802197802198</v>
      </c>
      <c r="U150" s="11">
        <v>49.8</v>
      </c>
      <c r="V150" s="11">
        <v>0.81</v>
      </c>
      <c r="W150" s="11">
        <f t="shared" si="30"/>
        <v>0.40338000000000002</v>
      </c>
      <c r="X150" s="11">
        <f t="shared" si="31"/>
        <v>0.40662000000000004</v>
      </c>
      <c r="Y150" s="11">
        <f t="shared" si="32"/>
        <v>1.0080321285140563</v>
      </c>
      <c r="Z150" s="11">
        <f t="shared" si="36"/>
        <v>0.12000000000000011</v>
      </c>
      <c r="AA150" s="11">
        <f t="shared" si="29"/>
        <v>-0.18977006928814166</v>
      </c>
      <c r="AB150" s="11">
        <v>129</v>
      </c>
      <c r="AC150" s="11">
        <v>180</v>
      </c>
      <c r="AD150" s="11">
        <v>3</v>
      </c>
      <c r="AE150" s="11">
        <v>1</v>
      </c>
      <c r="AF150" s="11">
        <v>3</v>
      </c>
      <c r="AG150" s="11">
        <v>0</v>
      </c>
      <c r="AH150" s="11">
        <v>0</v>
      </c>
      <c r="AI150" s="11">
        <v>0</v>
      </c>
      <c r="AJ150" s="11">
        <v>0</v>
      </c>
      <c r="AK150" s="11">
        <v>3</v>
      </c>
      <c r="AL150" s="11">
        <v>3</v>
      </c>
      <c r="AM150" s="11">
        <v>7.1</v>
      </c>
      <c r="AN150" s="11">
        <v>7.3</v>
      </c>
      <c r="AO150" s="11">
        <v>7.2</v>
      </c>
    </row>
    <row r="151" spans="1:42" s="11" customFormat="1" ht="12.75">
      <c r="A151" s="12" t="s">
        <v>121</v>
      </c>
      <c r="B151" s="12" t="s">
        <v>30</v>
      </c>
      <c r="C151" s="11">
        <v>99.58</v>
      </c>
      <c r="D151" s="11">
        <v>1.83</v>
      </c>
      <c r="E151" s="11">
        <v>4.3</v>
      </c>
      <c r="F151" s="11">
        <f t="shared" si="33"/>
        <v>2.4699999999999998</v>
      </c>
      <c r="G151" s="11">
        <v>5.4</v>
      </c>
      <c r="H151" s="11">
        <v>16.7</v>
      </c>
      <c r="I151" s="11">
        <v>0.92</v>
      </c>
      <c r="J151" s="11">
        <v>16.8</v>
      </c>
      <c r="K151" s="11">
        <v>1</v>
      </c>
      <c r="L151" s="11">
        <f t="shared" si="34"/>
        <v>0.10000000000000142</v>
      </c>
      <c r="M151" s="11">
        <f t="shared" si="35"/>
        <v>7.999999999999996E-2</v>
      </c>
      <c r="N151" s="11">
        <v>1</v>
      </c>
      <c r="O151" s="11">
        <v>1</v>
      </c>
      <c r="P151" s="11">
        <v>29.1</v>
      </c>
      <c r="Q151" s="11">
        <v>0.51</v>
      </c>
      <c r="R151" s="11">
        <f t="shared" si="25"/>
        <v>0.14841000000000001</v>
      </c>
      <c r="S151" s="11">
        <f t="shared" si="26"/>
        <v>0.36158999999999997</v>
      </c>
      <c r="T151" s="11">
        <f t="shared" si="27"/>
        <v>2.4364261168384873</v>
      </c>
      <c r="U151" s="11">
        <v>37.200000000000003</v>
      </c>
      <c r="V151" s="11">
        <v>0.57999999999999996</v>
      </c>
      <c r="W151" s="11">
        <f t="shared" si="30"/>
        <v>0.21576000000000001</v>
      </c>
      <c r="X151" s="11">
        <f t="shared" si="31"/>
        <v>0.36423999999999995</v>
      </c>
      <c r="Y151" s="11">
        <f t="shared" si="32"/>
        <v>1.6881720430107525</v>
      </c>
      <c r="Z151" s="11">
        <f t="shared" si="36"/>
        <v>6.9999999999999951E-2</v>
      </c>
      <c r="AA151" s="11">
        <f t="shared" si="29"/>
        <v>-0.74825407382773479</v>
      </c>
      <c r="AB151" s="11">
        <v>194</v>
      </c>
      <c r="AC151" s="11">
        <v>127</v>
      </c>
      <c r="AD151" s="11">
        <v>2.5</v>
      </c>
      <c r="AE151" s="11">
        <v>0</v>
      </c>
      <c r="AF151" s="11">
        <v>2</v>
      </c>
      <c r="AG151" s="11">
        <v>2</v>
      </c>
      <c r="AH151" s="11">
        <v>0</v>
      </c>
      <c r="AI151" s="11">
        <v>0</v>
      </c>
      <c r="AJ151" s="11">
        <v>0</v>
      </c>
      <c r="AK151" s="11">
        <v>2</v>
      </c>
      <c r="AL151" s="11">
        <v>2</v>
      </c>
      <c r="AM151" s="11">
        <v>8</v>
      </c>
      <c r="AN151" s="11">
        <v>7.8</v>
      </c>
      <c r="AO151" s="11">
        <v>7.6</v>
      </c>
    </row>
    <row r="152" spans="1:42" s="11" customFormat="1" ht="12.75">
      <c r="A152" s="12" t="s">
        <v>123</v>
      </c>
      <c r="B152" s="12" t="s">
        <v>27</v>
      </c>
      <c r="C152" s="11">
        <v>101.95</v>
      </c>
      <c r="D152" s="11">
        <v>1.73</v>
      </c>
      <c r="E152" s="11">
        <v>2.9</v>
      </c>
      <c r="F152" s="11">
        <f t="shared" si="33"/>
        <v>1.17</v>
      </c>
      <c r="G152" s="11">
        <v>4.05</v>
      </c>
      <c r="H152" s="11">
        <v>14.7</v>
      </c>
      <c r="I152" s="11">
        <v>-0.97</v>
      </c>
      <c r="J152" s="11">
        <v>15.3</v>
      </c>
      <c r="K152" s="11">
        <v>-0.36</v>
      </c>
      <c r="L152" s="11">
        <f t="shared" si="34"/>
        <v>0.60000000000000142</v>
      </c>
      <c r="M152" s="11">
        <f t="shared" si="35"/>
        <v>0.61</v>
      </c>
      <c r="N152" s="11">
        <v>1</v>
      </c>
      <c r="O152" s="11">
        <v>1</v>
      </c>
      <c r="P152" s="11">
        <v>42.4</v>
      </c>
      <c r="Q152" s="11">
        <v>0.59</v>
      </c>
      <c r="R152" s="11">
        <f t="shared" si="25"/>
        <v>0.25015999999999999</v>
      </c>
      <c r="S152" s="11">
        <f t="shared" si="26"/>
        <v>0.33983999999999998</v>
      </c>
      <c r="T152" s="11">
        <f t="shared" si="27"/>
        <v>1.3584905660377358</v>
      </c>
      <c r="U152" s="11">
        <v>26.9</v>
      </c>
      <c r="V152" s="11">
        <v>0.85</v>
      </c>
      <c r="W152" s="11">
        <f t="shared" si="30"/>
        <v>0.22864999999999999</v>
      </c>
      <c r="X152" s="11">
        <f t="shared" si="31"/>
        <v>0.62134999999999996</v>
      </c>
      <c r="Y152" s="11">
        <f t="shared" si="32"/>
        <v>2.7174721189591078</v>
      </c>
      <c r="Z152" s="11">
        <f t="shared" si="36"/>
        <v>0.26</v>
      </c>
      <c r="AA152" s="11">
        <f t="shared" si="29"/>
        <v>1.358981552921372</v>
      </c>
      <c r="AB152" s="11">
        <v>197</v>
      </c>
      <c r="AC152" s="11">
        <v>163</v>
      </c>
      <c r="AD152" s="11">
        <v>2</v>
      </c>
      <c r="AE152" s="11">
        <v>0</v>
      </c>
      <c r="AF152" s="11">
        <v>2</v>
      </c>
      <c r="AG152" s="11">
        <v>0</v>
      </c>
      <c r="AH152" s="11">
        <v>0</v>
      </c>
      <c r="AI152" s="11">
        <v>0</v>
      </c>
      <c r="AJ152" s="11">
        <v>0</v>
      </c>
      <c r="AK152" s="11">
        <v>2</v>
      </c>
      <c r="AL152" s="11">
        <v>2</v>
      </c>
      <c r="AM152" s="11">
        <v>8</v>
      </c>
      <c r="AN152" s="11">
        <v>7.4</v>
      </c>
      <c r="AO152" s="11">
        <v>7.5</v>
      </c>
    </row>
    <row r="153" spans="1:42" s="11" customFormat="1" ht="12.75">
      <c r="A153" s="12" t="s">
        <v>124</v>
      </c>
      <c r="B153" s="12" t="s">
        <v>27</v>
      </c>
      <c r="C153" s="11">
        <v>100.36</v>
      </c>
      <c r="D153" s="11">
        <v>1.05</v>
      </c>
      <c r="E153" s="11">
        <v>4.5</v>
      </c>
      <c r="F153" s="11">
        <f t="shared" si="33"/>
        <v>3.45</v>
      </c>
      <c r="G153" s="11">
        <v>4.5</v>
      </c>
      <c r="H153" s="11">
        <v>15</v>
      </c>
      <c r="I153" s="11">
        <v>-0.43</v>
      </c>
      <c r="J153" s="11">
        <v>15.6</v>
      </c>
      <c r="K153" s="11">
        <v>0.33</v>
      </c>
      <c r="L153" s="11">
        <f t="shared" si="34"/>
        <v>0.59999999999999964</v>
      </c>
      <c r="M153" s="11">
        <f t="shared" si="35"/>
        <v>0.76</v>
      </c>
      <c r="N153" s="11">
        <v>1</v>
      </c>
      <c r="O153" s="11">
        <v>1</v>
      </c>
      <c r="P153" s="11">
        <v>23.7</v>
      </c>
      <c r="Q153" s="11">
        <v>0.57999999999999996</v>
      </c>
      <c r="R153" s="11">
        <f t="shared" si="25"/>
        <v>0.13746</v>
      </c>
      <c r="S153" s="11">
        <f t="shared" si="26"/>
        <v>0.44253999999999993</v>
      </c>
      <c r="T153" s="11">
        <f t="shared" si="27"/>
        <v>3.2194092827004215</v>
      </c>
      <c r="U153" s="11">
        <v>26.2</v>
      </c>
      <c r="V153" s="11">
        <v>0.61</v>
      </c>
      <c r="W153" s="11">
        <f t="shared" si="30"/>
        <v>0.15981999999999999</v>
      </c>
      <c r="X153" s="11">
        <f t="shared" si="31"/>
        <v>0.45018000000000002</v>
      </c>
      <c r="Y153" s="11">
        <f t="shared" si="32"/>
        <v>2.8167938931297711</v>
      </c>
      <c r="Z153" s="11">
        <f t="shared" si="36"/>
        <v>3.0000000000000027E-2</v>
      </c>
      <c r="AA153" s="11">
        <f t="shared" si="29"/>
        <v>-0.40261538957065035</v>
      </c>
      <c r="AB153" s="11">
        <v>186</v>
      </c>
      <c r="AC153" s="11">
        <v>195</v>
      </c>
      <c r="AD153" s="11">
        <v>2</v>
      </c>
      <c r="AE153" s="11">
        <v>0</v>
      </c>
      <c r="AF153" s="11">
        <v>1</v>
      </c>
      <c r="AG153" s="11">
        <v>0</v>
      </c>
      <c r="AH153" s="11">
        <v>0</v>
      </c>
      <c r="AI153" s="11">
        <v>0</v>
      </c>
      <c r="AJ153" s="11">
        <v>0</v>
      </c>
      <c r="AK153" s="11">
        <v>1</v>
      </c>
      <c r="AL153" s="11">
        <v>1</v>
      </c>
      <c r="AM153" s="11">
        <v>8.6</v>
      </c>
      <c r="AN153" s="11">
        <v>8</v>
      </c>
      <c r="AO153" s="11">
        <v>8.3000000000000007</v>
      </c>
    </row>
    <row r="154" spans="1:42" s="48" customFormat="1">
      <c r="A154" s="53" t="s">
        <v>130</v>
      </c>
      <c r="B154" s="53" t="s">
        <v>30</v>
      </c>
      <c r="C154" s="49">
        <v>93.5</v>
      </c>
      <c r="D154" s="49">
        <v>7</v>
      </c>
      <c r="E154" s="49">
        <v>10.89</v>
      </c>
      <c r="F154" s="48">
        <f t="shared" si="33"/>
        <v>3.8900000000000006</v>
      </c>
      <c r="G154" s="48">
        <v>11.94</v>
      </c>
      <c r="H154" s="48">
        <v>17.47</v>
      </c>
      <c r="I154" s="48">
        <v>-0.2</v>
      </c>
      <c r="J154" s="48">
        <v>18.2</v>
      </c>
      <c r="K154" s="48">
        <v>0.25</v>
      </c>
      <c r="L154" s="48">
        <f t="shared" si="34"/>
        <v>0.73000000000000043</v>
      </c>
      <c r="M154" s="48">
        <f t="shared" si="35"/>
        <v>0.45</v>
      </c>
      <c r="N154" s="48">
        <v>1</v>
      </c>
      <c r="O154" s="48">
        <v>1</v>
      </c>
      <c r="P154" s="48">
        <v>42.8</v>
      </c>
      <c r="Q154" s="48">
        <v>0.76</v>
      </c>
      <c r="R154" s="11">
        <f t="shared" si="25"/>
        <v>0.32528000000000001</v>
      </c>
      <c r="S154" s="11">
        <f t="shared" si="26"/>
        <v>0.43472</v>
      </c>
      <c r="T154" s="11">
        <f t="shared" si="27"/>
        <v>1.3364485981308412</v>
      </c>
      <c r="U154" s="48">
        <v>43.1</v>
      </c>
      <c r="V154" s="48">
        <v>0.79</v>
      </c>
      <c r="W154" s="11">
        <f t="shared" si="30"/>
        <v>0.34049000000000001</v>
      </c>
      <c r="X154" s="11">
        <f t="shared" si="31"/>
        <v>0.44951000000000002</v>
      </c>
      <c r="Y154" s="11">
        <f t="shared" si="32"/>
        <v>1.3201856148491879</v>
      </c>
      <c r="Z154" s="11">
        <f t="shared" si="36"/>
        <v>3.0000000000000027E-2</v>
      </c>
      <c r="AA154" s="11">
        <f t="shared" si="29"/>
        <v>-1.6262983281653209E-2</v>
      </c>
      <c r="AB154" s="48">
        <v>186</v>
      </c>
      <c r="AC154" s="48">
        <v>156</v>
      </c>
      <c r="AD154" s="48">
        <v>2</v>
      </c>
      <c r="AE154" s="48">
        <v>0</v>
      </c>
      <c r="AF154" s="48">
        <v>2</v>
      </c>
      <c r="AG154" s="48">
        <v>0</v>
      </c>
      <c r="AH154" s="48">
        <v>0</v>
      </c>
      <c r="AI154" s="48">
        <v>0</v>
      </c>
      <c r="AJ154" s="48">
        <v>0</v>
      </c>
      <c r="AK154" s="48">
        <v>2</v>
      </c>
      <c r="AL154" s="48">
        <v>3</v>
      </c>
      <c r="AM154" s="48">
        <v>8.9</v>
      </c>
      <c r="AN154" s="48">
        <v>7.9</v>
      </c>
      <c r="AO154" s="48">
        <v>7.7</v>
      </c>
    </row>
    <row r="155" spans="1:42">
      <c r="A155" s="26"/>
      <c r="B155" s="27"/>
      <c r="C155" s="10"/>
      <c r="D155" s="1">
        <f t="shared" ref="D155:O155" si="37">AVERAGE(D97:D154)</f>
        <v>7.5208620689655161</v>
      </c>
      <c r="E155" s="1">
        <f t="shared" si="37"/>
        <v>11.521724137931033</v>
      </c>
      <c r="F155" s="1">
        <f t="shared" si="37"/>
        <v>4.0008620689655165</v>
      </c>
      <c r="G155" s="1">
        <f t="shared" si="37"/>
        <v>12.550862068965518</v>
      </c>
      <c r="H155" s="1">
        <f t="shared" si="37"/>
        <v>19.566034482758621</v>
      </c>
      <c r="I155" s="1">
        <f t="shared" si="37"/>
        <v>0.38224137931034496</v>
      </c>
      <c r="J155" s="1">
        <f t="shared" si="37"/>
        <v>21.191724137931036</v>
      </c>
      <c r="K155" s="1">
        <f t="shared" si="37"/>
        <v>0.84724137931034471</v>
      </c>
      <c r="L155" s="1">
        <f t="shared" si="37"/>
        <v>1.6256896551724134</v>
      </c>
      <c r="M155" s="1">
        <f t="shared" si="37"/>
        <v>0.46499999999999991</v>
      </c>
      <c r="N155" s="1">
        <f t="shared" si="37"/>
        <v>2.4827586206896552</v>
      </c>
      <c r="O155" s="1">
        <f t="shared" si="37"/>
        <v>3.0689655172413794</v>
      </c>
      <c r="P155" s="1">
        <f t="shared" ref="P155:AC155" si="38">AVERAGE(P97:P154)</f>
        <v>44.297931034482772</v>
      </c>
      <c r="Q155" s="57">
        <f t="shared" si="38"/>
        <v>0.89844827586206899</v>
      </c>
      <c r="R155" s="1">
        <f t="shared" si="38"/>
        <v>0.40817103448275865</v>
      </c>
      <c r="S155" s="1">
        <f t="shared" si="38"/>
        <v>0.49027724137931034</v>
      </c>
      <c r="T155" s="1">
        <f t="shared" si="38"/>
        <v>1.4130405783769686</v>
      </c>
      <c r="U155" s="1">
        <f t="shared" si="38"/>
        <v>42.77241379310346</v>
      </c>
      <c r="V155" s="57">
        <f t="shared" si="38"/>
        <v>0.89413793103448247</v>
      </c>
      <c r="W155" s="1">
        <f t="shared" si="38"/>
        <v>0.381048620689655</v>
      </c>
      <c r="X155" s="1">
        <f t="shared" si="38"/>
        <v>0.5130893103448273</v>
      </c>
      <c r="Y155" s="1">
        <f t="shared" si="38"/>
        <v>1.4681654539668332</v>
      </c>
      <c r="Z155" s="1">
        <f t="shared" si="38"/>
        <v>-4.3103448275862207E-3</v>
      </c>
      <c r="AA155" s="1">
        <f t="shared" si="38"/>
        <v>5.5124875589865237E-2</v>
      </c>
      <c r="AB155" s="1">
        <f t="shared" si="38"/>
        <v>183.17051724137929</v>
      </c>
      <c r="AC155" s="1">
        <f t="shared" si="38"/>
        <v>163.41379310344828</v>
      </c>
      <c r="AD155" s="1">
        <f t="shared" ref="AD155:AM155" si="39">AVERAGE(AD97:AD154)</f>
        <v>1.9913793103448276</v>
      </c>
      <c r="AE155" s="1">
        <f t="shared" si="39"/>
        <v>0.39655172413793105</v>
      </c>
      <c r="AF155" s="1">
        <f t="shared" si="39"/>
        <v>1.5258620689655173</v>
      </c>
      <c r="AG155" s="1">
        <f t="shared" si="39"/>
        <v>0.19827586206896552</v>
      </c>
      <c r="AH155" s="1">
        <f t="shared" si="39"/>
        <v>1.7241379310344827E-2</v>
      </c>
      <c r="AI155" s="1">
        <f t="shared" si="39"/>
        <v>5.1724137931034482E-2</v>
      </c>
      <c r="AJ155" s="1">
        <f t="shared" si="39"/>
        <v>5.1724137931034482E-2</v>
      </c>
      <c r="AK155" s="1">
        <f t="shared" si="39"/>
        <v>1.9655172413793103</v>
      </c>
      <c r="AL155" s="1">
        <f t="shared" si="39"/>
        <v>2.1206896551724137</v>
      </c>
      <c r="AM155" s="1">
        <f t="shared" si="39"/>
        <v>8.3258620689655185</v>
      </c>
      <c r="AN155" s="1">
        <f>AVERAGE(AN97:AN154)</f>
        <v>7.6379310344827624</v>
      </c>
      <c r="AO155" s="1">
        <f>AVERAGE(AO97:AO154)</f>
        <v>7.7017241379310351</v>
      </c>
      <c r="AP155" s="55"/>
    </row>
    <row r="156" spans="1:42">
      <c r="A156" s="29" t="s">
        <v>160</v>
      </c>
      <c r="B156" s="28" t="s">
        <v>161</v>
      </c>
      <c r="D156" s="55">
        <f>STDEV(D97:D154)</f>
        <v>3.7469305728133513</v>
      </c>
      <c r="E156" s="55">
        <f t="shared" ref="E156:O156" si="40">STDEV(E97:E154)</f>
        <v>3.541055020669289</v>
      </c>
      <c r="F156" s="55">
        <f t="shared" si="40"/>
        <v>2.7524753035096849</v>
      </c>
      <c r="G156" s="55">
        <f t="shared" si="40"/>
        <v>3.5904133000048604</v>
      </c>
      <c r="H156" s="55">
        <f t="shared" si="40"/>
        <v>3.1069305322332905</v>
      </c>
      <c r="I156" s="55">
        <f t="shared" si="40"/>
        <v>0.85064896403398926</v>
      </c>
      <c r="J156" s="55">
        <f t="shared" si="40"/>
        <v>3.2673569649795104</v>
      </c>
      <c r="K156" s="55">
        <f t="shared" si="40"/>
        <v>0.69023970690953129</v>
      </c>
      <c r="L156" s="55">
        <f t="shared" si="40"/>
        <v>0.87195708905557212</v>
      </c>
      <c r="M156" s="55">
        <f t="shared" si="40"/>
        <v>0.43254144918511328</v>
      </c>
      <c r="N156" s="55">
        <f t="shared" si="40"/>
        <v>1.2737757012932385</v>
      </c>
      <c r="O156" s="55">
        <f t="shared" si="40"/>
        <v>1.3619138876546382</v>
      </c>
      <c r="P156" s="55">
        <f t="shared" ref="P156:AC156" si="41">STDEV(P97:P154)</f>
        <v>10.875372267654631</v>
      </c>
      <c r="Q156" s="58">
        <f t="shared" si="41"/>
        <v>0.24560560114289876</v>
      </c>
      <c r="R156" s="55">
        <f t="shared" si="41"/>
        <v>0.1732526924394181</v>
      </c>
      <c r="S156" s="55">
        <f t="shared" si="41"/>
        <v>0.13530123626972598</v>
      </c>
      <c r="T156" s="55">
        <f t="shared" si="41"/>
        <v>0.67991701913071978</v>
      </c>
      <c r="U156" s="55">
        <f t="shared" si="41"/>
        <v>9.3084340760719666</v>
      </c>
      <c r="V156" s="58">
        <f t="shared" si="41"/>
        <v>0.1937355267509534</v>
      </c>
      <c r="W156" s="55">
        <f t="shared" si="41"/>
        <v>0.11114898661766709</v>
      </c>
      <c r="X156" s="55">
        <f t="shared" si="41"/>
        <v>0.14401672517225478</v>
      </c>
      <c r="Y156" s="55">
        <f t="shared" si="41"/>
        <v>0.63476908236662266</v>
      </c>
      <c r="Z156" s="55">
        <f t="shared" si="41"/>
        <v>0.2328549889008594</v>
      </c>
      <c r="AA156" s="55">
        <f t="shared" si="41"/>
        <v>0.79203773037825964</v>
      </c>
      <c r="AB156" s="55">
        <f t="shared" si="41"/>
        <v>48.784550632649292</v>
      </c>
      <c r="AC156" s="55">
        <f t="shared" si="41"/>
        <v>31.678225673973269</v>
      </c>
      <c r="AD156" s="55">
        <f t="shared" ref="AD156:AM156" si="42">STDEV(AD97:AD154)</f>
        <v>0.86598174340762257</v>
      </c>
      <c r="AE156" s="55">
        <f t="shared" si="42"/>
        <v>0.61955431554404972</v>
      </c>
      <c r="AF156" s="55">
        <f t="shared" si="42"/>
        <v>0.91489820061215743</v>
      </c>
      <c r="AG156" s="55">
        <f t="shared" si="42"/>
        <v>0.51247297894033461</v>
      </c>
      <c r="AH156" s="55">
        <f t="shared" si="42"/>
        <v>0.13130643285972254</v>
      </c>
      <c r="AI156" s="55">
        <f t="shared" si="42"/>
        <v>0.22340379562211249</v>
      </c>
      <c r="AJ156" s="55">
        <f t="shared" si="42"/>
        <v>0.22340379562211249</v>
      </c>
      <c r="AK156" s="55">
        <f t="shared" si="42"/>
        <v>0.67448530712097898</v>
      </c>
      <c r="AL156" s="55">
        <f t="shared" si="42"/>
        <v>0.72735006188401852</v>
      </c>
      <c r="AM156" s="55">
        <f t="shared" si="42"/>
        <v>0.7826092984207329</v>
      </c>
      <c r="AN156" s="55">
        <f>STDEV(AN97:AN154)</f>
        <v>0.58783802107380201</v>
      </c>
      <c r="AO156" s="55">
        <f>STDEV(AO97:AO154)</f>
        <v>0.63838925025859816</v>
      </c>
      <c r="AP156" s="55"/>
    </row>
    <row r="157" spans="1:42">
      <c r="B157" s="28" t="s">
        <v>162</v>
      </c>
      <c r="AE157" s="21" t="s">
        <v>168</v>
      </c>
    </row>
    <row r="158" spans="1:42">
      <c r="K158" s="21" t="s">
        <v>179</v>
      </c>
      <c r="Y158" s="21" t="s">
        <v>182</v>
      </c>
      <c r="AD158" s="58">
        <f t="shared" ref="AD158:AG159" si="43">AD155*(26/58)</f>
        <v>0.8926872770511296</v>
      </c>
      <c r="AE158" s="58">
        <f t="shared" si="43"/>
        <v>0.17776456599286564</v>
      </c>
      <c r="AF158" s="58">
        <f t="shared" si="43"/>
        <v>0.68400713436385263</v>
      </c>
      <c r="AG158" s="58">
        <f t="shared" si="43"/>
        <v>8.8882282996432818E-2</v>
      </c>
    </row>
    <row r="159" spans="1:42">
      <c r="AD159" s="58">
        <f t="shared" si="43"/>
        <v>0.3881987125620377</v>
      </c>
      <c r="AE159" s="58">
        <f t="shared" si="43"/>
        <v>0.27773124489905676</v>
      </c>
      <c r="AF159" s="58">
        <f t="shared" si="43"/>
        <v>0.41012677958476024</v>
      </c>
      <c r="AG159" s="58">
        <f t="shared" si="43"/>
        <v>0.2297292664215293</v>
      </c>
    </row>
    <row r="160" spans="1:42">
      <c r="AF160" s="58"/>
    </row>
    <row r="161" spans="1:55">
      <c r="AD161" s="62">
        <f>SUM(AD97:AD154)</f>
        <v>115.5</v>
      </c>
      <c r="AE161" s="62">
        <f>SUM(AE97:AE154)</f>
        <v>23</v>
      </c>
      <c r="AF161" s="62">
        <f>SUM(AF97:AF154)</f>
        <v>88.5</v>
      </c>
      <c r="AG161" s="62">
        <f>SUM(AG97:AG154)</f>
        <v>11.5</v>
      </c>
    </row>
    <row r="162" spans="1:55">
      <c r="AD162" s="21">
        <f>AD161*12</f>
        <v>1386</v>
      </c>
      <c r="AE162" s="21">
        <f>AE161*12</f>
        <v>276</v>
      </c>
      <c r="AF162" s="21">
        <f>AF161*12</f>
        <v>1062</v>
      </c>
      <c r="AG162" s="21">
        <f>AG161*12</f>
        <v>138</v>
      </c>
    </row>
    <row r="163" spans="1:55">
      <c r="AD163" s="21">
        <f>AD162/58</f>
        <v>23.896551724137932</v>
      </c>
      <c r="AE163" s="21">
        <f>AE162/58</f>
        <v>4.7586206896551726</v>
      </c>
      <c r="AF163" s="21">
        <f>AF162/58</f>
        <v>18.310344827586206</v>
      </c>
      <c r="AG163" s="21">
        <f>AG162/58</f>
        <v>2.3793103448275863</v>
      </c>
    </row>
    <row r="164" spans="1:55">
      <c r="AD164" s="21">
        <f>AD163*(100/58)</f>
        <v>41.200951248513675</v>
      </c>
      <c r="AE164" s="21">
        <f>AE163*(100/58)</f>
        <v>8.2045184304399523</v>
      </c>
      <c r="AF164" s="21">
        <f>AF163*(100/58)</f>
        <v>31.569560047562423</v>
      </c>
      <c r="AG164" s="21">
        <f>AG163*(100/58)</f>
        <v>4.1022592152199762</v>
      </c>
    </row>
    <row r="167" spans="1:55" s="3" customFormat="1" ht="12.75">
      <c r="A167" s="24" t="s">
        <v>44</v>
      </c>
      <c r="B167" s="25" t="s">
        <v>27</v>
      </c>
      <c r="C167" s="3">
        <v>87.78</v>
      </c>
      <c r="D167" s="3">
        <v>8.9499999999999993</v>
      </c>
      <c r="E167" s="3">
        <v>12.97</v>
      </c>
      <c r="F167" s="3">
        <f t="shared" ref="F167:F178" si="44">E167-D167</f>
        <v>4.0200000000000014</v>
      </c>
      <c r="G167" s="3">
        <v>13.88</v>
      </c>
      <c r="H167" s="3">
        <v>19.5</v>
      </c>
      <c r="I167" s="3">
        <v>0.35</v>
      </c>
      <c r="J167" s="3">
        <v>20.2</v>
      </c>
      <c r="K167" s="3">
        <v>0.25</v>
      </c>
      <c r="L167" s="3">
        <f t="shared" ref="L167:L178" si="45">J167-H167</f>
        <v>0.69999999999999929</v>
      </c>
      <c r="M167" s="3">
        <f t="shared" ref="M167:M178" si="46">K167-I167</f>
        <v>-9.9999999999999978E-2</v>
      </c>
      <c r="N167" s="3">
        <v>3</v>
      </c>
      <c r="O167" s="3">
        <v>4</v>
      </c>
      <c r="P167" s="3">
        <v>57.4</v>
      </c>
      <c r="Q167" s="3">
        <v>0.98</v>
      </c>
      <c r="R167" s="3">
        <f>(P167*Q167)/100</f>
        <v>0.56251999999999991</v>
      </c>
      <c r="S167" s="3">
        <f>Q167-R167</f>
        <v>0.41748000000000007</v>
      </c>
      <c r="T167" s="3">
        <f>S167/R167</f>
        <v>0.74216027874564483</v>
      </c>
      <c r="U167" s="3">
        <v>45.3</v>
      </c>
      <c r="V167" s="3">
        <v>0.69</v>
      </c>
      <c r="W167" s="3">
        <f>(V167*U167)/100</f>
        <v>0.31256999999999996</v>
      </c>
      <c r="X167" s="3">
        <f>V167-W167</f>
        <v>0.37742999999999999</v>
      </c>
      <c r="Y167" s="3">
        <f>X167/W167</f>
        <v>1.2075055187637971</v>
      </c>
      <c r="Z167" s="3">
        <f t="shared" ref="Z167:Z199" si="47">V167-Q167</f>
        <v>-0.29000000000000004</v>
      </c>
      <c r="AA167" s="3">
        <f t="shared" ref="AA167:AA199" si="48">Y167-T167</f>
        <v>0.46534524001815225</v>
      </c>
      <c r="AB167" s="3">
        <v>278</v>
      </c>
      <c r="AC167" s="3">
        <v>233</v>
      </c>
      <c r="AD167" s="3">
        <v>1</v>
      </c>
      <c r="AE167" s="3">
        <v>1</v>
      </c>
      <c r="AF167" s="3">
        <v>1</v>
      </c>
      <c r="AG167" s="3">
        <v>1</v>
      </c>
      <c r="AH167" s="3">
        <v>0</v>
      </c>
      <c r="AI167" s="3">
        <v>0</v>
      </c>
      <c r="AJ167" s="3">
        <v>1</v>
      </c>
      <c r="AK167" s="3">
        <v>1</v>
      </c>
      <c r="AL167" s="3">
        <v>2</v>
      </c>
      <c r="AM167" s="3">
        <v>9.6999999999999993</v>
      </c>
      <c r="AN167" s="3">
        <v>7.5</v>
      </c>
      <c r="AO167" s="3">
        <v>8.9</v>
      </c>
    </row>
    <row r="168" spans="1:55" s="3" customFormat="1" ht="12.75">
      <c r="A168" s="24" t="s">
        <v>46</v>
      </c>
      <c r="B168" s="25" t="s">
        <v>27</v>
      </c>
      <c r="C168" s="3">
        <v>87.23</v>
      </c>
      <c r="D168" s="3">
        <v>9.6</v>
      </c>
      <c r="E168" s="3">
        <v>13.67</v>
      </c>
      <c r="F168" s="3">
        <f t="shared" si="44"/>
        <v>4.07</v>
      </c>
      <c r="G168" s="3">
        <v>14.7</v>
      </c>
      <c r="H168" s="3">
        <v>21.6</v>
      </c>
      <c r="I168" s="3">
        <v>0.75</v>
      </c>
      <c r="J168" s="3">
        <v>21.6</v>
      </c>
      <c r="K168" s="3">
        <v>0.5</v>
      </c>
      <c r="L168" s="3">
        <f t="shared" si="45"/>
        <v>0</v>
      </c>
      <c r="M168" s="3">
        <f t="shared" si="46"/>
        <v>-0.25</v>
      </c>
      <c r="N168" s="3">
        <v>4</v>
      </c>
      <c r="O168" s="3">
        <v>4</v>
      </c>
      <c r="P168" s="3">
        <v>52.5</v>
      </c>
      <c r="Q168" s="3">
        <v>1.23</v>
      </c>
      <c r="R168" s="3">
        <f t="shared" ref="R168:R199" si="49">(P168*Q168)/100</f>
        <v>0.64575000000000005</v>
      </c>
      <c r="S168" s="3">
        <f t="shared" ref="S168:S199" si="50">Q168-R168</f>
        <v>0.58424999999999994</v>
      </c>
      <c r="T168" s="3">
        <f t="shared" ref="T168:T199" si="51">S168/R168</f>
        <v>0.90476190476190455</v>
      </c>
      <c r="U168" s="3">
        <v>37.4</v>
      </c>
      <c r="V168" s="3">
        <v>0.75</v>
      </c>
      <c r="W168" s="3">
        <f t="shared" ref="W168:W199" si="52">(V168*U168)/100</f>
        <v>0.28049999999999997</v>
      </c>
      <c r="X168" s="3">
        <f t="shared" ref="X168:X199" si="53">V168-W168</f>
        <v>0.46950000000000003</v>
      </c>
      <c r="Y168" s="3">
        <f t="shared" ref="Y168:Y199" si="54">X168/W168</f>
        <v>1.6737967914438505</v>
      </c>
      <c r="Z168" s="3">
        <f t="shared" si="47"/>
        <v>-0.48</v>
      </c>
      <c r="AA168" s="3">
        <f t="shared" si="48"/>
        <v>0.76903488668194597</v>
      </c>
      <c r="AB168" s="3">
        <v>178</v>
      </c>
      <c r="AC168" s="3">
        <v>191</v>
      </c>
      <c r="AD168" s="3">
        <v>1</v>
      </c>
      <c r="AE168" s="3">
        <v>0</v>
      </c>
      <c r="AF168" s="3">
        <v>1</v>
      </c>
      <c r="AG168" s="3">
        <v>0</v>
      </c>
      <c r="AH168" s="3">
        <v>0</v>
      </c>
      <c r="AI168" s="3">
        <v>0</v>
      </c>
      <c r="AJ168" s="3">
        <v>0</v>
      </c>
      <c r="AK168" s="3">
        <v>1</v>
      </c>
      <c r="AL168" s="3">
        <v>3</v>
      </c>
      <c r="AM168" s="3">
        <v>9.1999999999999993</v>
      </c>
      <c r="AN168" s="3">
        <v>6.6</v>
      </c>
      <c r="AO168" s="3">
        <v>8.5</v>
      </c>
      <c r="BC168" s="7"/>
    </row>
    <row r="169" spans="1:55" s="3" customFormat="1" ht="12.75">
      <c r="A169" s="24" t="s">
        <v>47</v>
      </c>
      <c r="B169" s="25" t="s">
        <v>27</v>
      </c>
      <c r="C169" s="3">
        <v>89.16</v>
      </c>
      <c r="D169" s="3">
        <v>10.25</v>
      </c>
      <c r="E169" s="3">
        <v>12.09</v>
      </c>
      <c r="F169" s="3">
        <f t="shared" si="44"/>
        <v>1.8399999999999999</v>
      </c>
      <c r="G169" s="3">
        <v>13.46</v>
      </c>
      <c r="H169" s="3">
        <v>21.1</v>
      </c>
      <c r="I169" s="3">
        <v>1.25</v>
      </c>
      <c r="J169" s="3">
        <v>22.97</v>
      </c>
      <c r="K169" s="3">
        <v>1.05</v>
      </c>
      <c r="L169" s="3">
        <f t="shared" si="45"/>
        <v>1.8699999999999974</v>
      </c>
      <c r="M169" s="3">
        <f t="shared" si="46"/>
        <v>-0.19999999999999996</v>
      </c>
      <c r="N169" s="3">
        <v>4</v>
      </c>
      <c r="O169" s="3">
        <v>4</v>
      </c>
      <c r="P169" s="3">
        <v>56.9</v>
      </c>
      <c r="Q169" s="3">
        <v>0.73</v>
      </c>
      <c r="R169" s="3">
        <f t="shared" si="49"/>
        <v>0.41537000000000002</v>
      </c>
      <c r="S169" s="3">
        <f t="shared" si="50"/>
        <v>0.31462999999999997</v>
      </c>
      <c r="T169" s="3">
        <f t="shared" si="51"/>
        <v>0.75746924428822482</v>
      </c>
      <c r="U169" s="3">
        <v>34.4</v>
      </c>
      <c r="V169" s="3">
        <v>1.1100000000000001</v>
      </c>
      <c r="W169" s="3">
        <f t="shared" si="52"/>
        <v>0.38184000000000007</v>
      </c>
      <c r="X169" s="3">
        <f t="shared" si="53"/>
        <v>0.72816000000000003</v>
      </c>
      <c r="Y169" s="3">
        <f t="shared" si="54"/>
        <v>1.9069767441860463</v>
      </c>
      <c r="Z169" s="3">
        <f t="shared" si="47"/>
        <v>0.38000000000000012</v>
      </c>
      <c r="AA169" s="3">
        <f t="shared" si="48"/>
        <v>1.1495074998978216</v>
      </c>
      <c r="AB169" s="3">
        <v>240</v>
      </c>
      <c r="AC169" s="3">
        <v>196</v>
      </c>
      <c r="AD169" s="3">
        <v>1</v>
      </c>
      <c r="AE169" s="3">
        <v>0</v>
      </c>
      <c r="AF169" s="3">
        <v>1</v>
      </c>
      <c r="AG169" s="3">
        <v>0</v>
      </c>
      <c r="AH169" s="3">
        <v>1</v>
      </c>
      <c r="AI169" s="3">
        <v>0</v>
      </c>
      <c r="AJ169" s="3">
        <v>0</v>
      </c>
      <c r="AK169" s="3">
        <v>1</v>
      </c>
      <c r="AL169" s="3">
        <v>2</v>
      </c>
      <c r="AM169" s="3">
        <v>9.6</v>
      </c>
      <c r="AN169" s="3">
        <v>8.4</v>
      </c>
      <c r="AO169" s="3">
        <v>8.9</v>
      </c>
    </row>
    <row r="170" spans="1:55" s="3" customFormat="1" ht="12.75">
      <c r="A170" s="24" t="s">
        <v>48</v>
      </c>
      <c r="B170" s="25" t="s">
        <v>27</v>
      </c>
      <c r="C170" s="3">
        <v>89.89</v>
      </c>
      <c r="D170" s="3">
        <v>1.5</v>
      </c>
      <c r="E170" s="3">
        <v>11.11</v>
      </c>
      <c r="F170" s="3">
        <f t="shared" si="44"/>
        <v>9.61</v>
      </c>
      <c r="G170" s="3">
        <v>12.13</v>
      </c>
      <c r="H170" s="3">
        <v>27.2</v>
      </c>
      <c r="I170" s="3">
        <v>2.8</v>
      </c>
      <c r="J170" s="3">
        <v>28.6</v>
      </c>
      <c r="K170" s="3">
        <v>2.6</v>
      </c>
      <c r="L170" s="3">
        <f t="shared" si="45"/>
        <v>1.4000000000000021</v>
      </c>
      <c r="M170" s="3">
        <f t="shared" si="46"/>
        <v>-0.19999999999999973</v>
      </c>
      <c r="N170" s="3">
        <v>3</v>
      </c>
      <c r="O170" s="3">
        <v>4</v>
      </c>
      <c r="P170" s="3">
        <v>41.7</v>
      </c>
      <c r="Q170" s="3">
        <v>0.72</v>
      </c>
      <c r="R170" s="3">
        <f t="shared" si="49"/>
        <v>0.30024000000000001</v>
      </c>
      <c r="S170" s="3">
        <f t="shared" si="50"/>
        <v>0.41975999999999997</v>
      </c>
      <c r="T170" s="3">
        <f t="shared" si="51"/>
        <v>1.398081534772182</v>
      </c>
      <c r="U170" s="3">
        <v>45.2</v>
      </c>
      <c r="V170" s="3">
        <v>0.87</v>
      </c>
      <c r="W170" s="3">
        <f t="shared" si="52"/>
        <v>0.39324000000000003</v>
      </c>
      <c r="X170" s="3">
        <f t="shared" si="53"/>
        <v>0.47675999999999996</v>
      </c>
      <c r="Y170" s="3">
        <f t="shared" si="54"/>
        <v>1.2123893805309733</v>
      </c>
      <c r="Z170" s="3">
        <f t="shared" si="47"/>
        <v>0.15000000000000002</v>
      </c>
      <c r="AA170" s="3">
        <f t="shared" si="48"/>
        <v>-0.18569215424120866</v>
      </c>
      <c r="AB170" s="3">
        <v>195</v>
      </c>
      <c r="AC170" s="3">
        <v>194</v>
      </c>
      <c r="AD170" s="3">
        <v>2</v>
      </c>
      <c r="AE170" s="3">
        <v>0</v>
      </c>
      <c r="AF170" s="3">
        <v>1</v>
      </c>
      <c r="AG170" s="3">
        <v>0</v>
      </c>
      <c r="AH170" s="3">
        <v>0</v>
      </c>
      <c r="AI170" s="3">
        <v>0</v>
      </c>
      <c r="AJ170" s="3">
        <v>0</v>
      </c>
      <c r="AK170" s="3">
        <v>3</v>
      </c>
      <c r="AL170" s="3">
        <v>3</v>
      </c>
      <c r="AM170" s="3">
        <v>8</v>
      </c>
      <c r="AN170" s="3">
        <v>7.7</v>
      </c>
      <c r="AO170" s="3">
        <v>8.4</v>
      </c>
    </row>
    <row r="171" spans="1:55" s="3" customFormat="1" ht="12.75">
      <c r="A171" s="24" t="s">
        <v>52</v>
      </c>
      <c r="B171" s="25" t="s">
        <v>30</v>
      </c>
      <c r="C171" s="3">
        <v>91.74</v>
      </c>
      <c r="D171" s="3">
        <v>3.3</v>
      </c>
      <c r="E171" s="3">
        <v>10.029999999999999</v>
      </c>
      <c r="F171" s="3">
        <f t="shared" si="44"/>
        <v>6.7299999999999995</v>
      </c>
      <c r="G171" s="3">
        <v>11.04</v>
      </c>
      <c r="H171" s="3">
        <v>18.899999999999999</v>
      </c>
      <c r="I171" s="3">
        <v>1.5</v>
      </c>
      <c r="J171" s="3">
        <v>20.3</v>
      </c>
      <c r="K171" s="3">
        <v>1.25</v>
      </c>
      <c r="L171" s="3">
        <f t="shared" si="45"/>
        <v>1.4000000000000021</v>
      </c>
      <c r="M171" s="3">
        <f t="shared" si="46"/>
        <v>-0.25</v>
      </c>
      <c r="N171" s="3">
        <v>1</v>
      </c>
      <c r="O171" s="3">
        <v>1</v>
      </c>
      <c r="P171" s="3">
        <v>63.9</v>
      </c>
      <c r="Q171" s="3">
        <v>0.89</v>
      </c>
      <c r="R171" s="3">
        <f t="shared" si="49"/>
        <v>0.56871000000000005</v>
      </c>
      <c r="S171" s="3">
        <f t="shared" si="50"/>
        <v>0.32128999999999996</v>
      </c>
      <c r="T171" s="3">
        <f t="shared" si="51"/>
        <v>0.56494522691705784</v>
      </c>
      <c r="U171" s="3">
        <v>45.7</v>
      </c>
      <c r="V171" s="3">
        <v>0.69</v>
      </c>
      <c r="W171" s="3">
        <f t="shared" si="52"/>
        <v>0.31533</v>
      </c>
      <c r="X171" s="3">
        <f t="shared" si="53"/>
        <v>0.37466999999999995</v>
      </c>
      <c r="Y171" s="3">
        <f t="shared" si="54"/>
        <v>1.1881838074398248</v>
      </c>
      <c r="Z171" s="3">
        <f t="shared" si="47"/>
        <v>-0.20000000000000007</v>
      </c>
      <c r="AA171" s="3">
        <f t="shared" si="48"/>
        <v>0.62323858052276693</v>
      </c>
      <c r="AB171" s="3">
        <v>180</v>
      </c>
      <c r="AC171" s="3">
        <v>137</v>
      </c>
      <c r="AD171" s="3">
        <v>1</v>
      </c>
      <c r="AE171" s="3">
        <v>1</v>
      </c>
      <c r="AF171" s="3">
        <v>0</v>
      </c>
      <c r="AG171" s="3">
        <v>0</v>
      </c>
      <c r="AH171" s="3">
        <v>0</v>
      </c>
      <c r="AI171" s="3">
        <v>0</v>
      </c>
      <c r="AJ171" s="3">
        <v>0</v>
      </c>
      <c r="AK171" s="3">
        <v>1</v>
      </c>
      <c r="AL171" s="3">
        <v>2</v>
      </c>
      <c r="AM171" s="3">
        <v>8.3000000000000007</v>
      </c>
      <c r="AN171" s="3">
        <v>7.3</v>
      </c>
      <c r="AO171" s="3">
        <v>7.7</v>
      </c>
    </row>
    <row r="172" spans="1:55" s="3" customFormat="1" ht="12.75">
      <c r="A172" s="24" t="s">
        <v>57</v>
      </c>
      <c r="B172" s="25" t="s">
        <v>27</v>
      </c>
      <c r="C172" s="3">
        <v>85.49</v>
      </c>
      <c r="D172" s="3">
        <v>11.25</v>
      </c>
      <c r="E172" s="3">
        <v>14.77</v>
      </c>
      <c r="F172" s="3">
        <f t="shared" si="44"/>
        <v>3.5199999999999996</v>
      </c>
      <c r="G172" s="3">
        <v>15.82</v>
      </c>
      <c r="H172" s="3">
        <v>20.7</v>
      </c>
      <c r="I172" s="3">
        <v>0.05</v>
      </c>
      <c r="J172" s="3">
        <v>20.8</v>
      </c>
      <c r="K172" s="3">
        <v>-0.25</v>
      </c>
      <c r="L172" s="3">
        <f t="shared" si="45"/>
        <v>0.10000000000000142</v>
      </c>
      <c r="M172" s="3">
        <f t="shared" si="46"/>
        <v>-0.3</v>
      </c>
      <c r="N172" s="3">
        <v>4</v>
      </c>
      <c r="O172" s="3">
        <v>5</v>
      </c>
      <c r="P172" s="3">
        <v>53.2</v>
      </c>
      <c r="Q172" s="3">
        <v>1.22</v>
      </c>
      <c r="R172" s="3">
        <f t="shared" si="49"/>
        <v>0.64903999999999995</v>
      </c>
      <c r="S172" s="3">
        <f t="shared" si="50"/>
        <v>0.57096000000000002</v>
      </c>
      <c r="T172" s="3">
        <f t="shared" si="51"/>
        <v>0.87969924812030087</v>
      </c>
      <c r="U172" s="3">
        <v>45.7</v>
      </c>
      <c r="V172" s="3">
        <v>0.96</v>
      </c>
      <c r="W172" s="3">
        <f t="shared" si="52"/>
        <v>0.43872</v>
      </c>
      <c r="X172" s="3">
        <f t="shared" si="53"/>
        <v>0.52127999999999997</v>
      </c>
      <c r="Y172" s="3">
        <f t="shared" si="54"/>
        <v>1.1881838074398248</v>
      </c>
      <c r="Z172" s="3">
        <f t="shared" si="47"/>
        <v>-0.26</v>
      </c>
      <c r="AA172" s="3">
        <f t="shared" si="48"/>
        <v>0.3084845593195239</v>
      </c>
      <c r="AB172" s="3">
        <v>229</v>
      </c>
      <c r="AC172" s="3">
        <v>118</v>
      </c>
      <c r="AD172" s="3">
        <v>2</v>
      </c>
      <c r="AE172" s="3">
        <v>0</v>
      </c>
      <c r="AF172" s="3">
        <v>1</v>
      </c>
      <c r="AG172" s="3">
        <v>0</v>
      </c>
      <c r="AH172" s="3">
        <v>0</v>
      </c>
      <c r="AI172" s="3">
        <v>0</v>
      </c>
      <c r="AJ172" s="3">
        <v>0</v>
      </c>
      <c r="AK172" s="3">
        <v>3</v>
      </c>
      <c r="AL172" s="3">
        <v>3</v>
      </c>
      <c r="AM172" s="3">
        <v>7.6</v>
      </c>
      <c r="AN172" s="3">
        <v>7.2</v>
      </c>
      <c r="AO172" s="3">
        <v>7.2</v>
      </c>
      <c r="AX172" s="7"/>
      <c r="BA172" s="7"/>
    </row>
    <row r="173" spans="1:55" s="3" customFormat="1" ht="12.75">
      <c r="A173" s="24" t="s">
        <v>62</v>
      </c>
      <c r="B173" s="25" t="s">
        <v>27</v>
      </c>
      <c r="C173" s="3">
        <v>86.41</v>
      </c>
      <c r="D173" s="3">
        <v>8.1999999999999993</v>
      </c>
      <c r="E173" s="3">
        <v>13.79</v>
      </c>
      <c r="F173" s="3">
        <f t="shared" si="44"/>
        <v>5.59</v>
      </c>
      <c r="G173" s="3">
        <v>14.83</v>
      </c>
      <c r="H173" s="3">
        <v>20</v>
      </c>
      <c r="I173" s="3">
        <v>0.4</v>
      </c>
      <c r="J173" s="3">
        <v>21.4</v>
      </c>
      <c r="K173" s="3">
        <v>0.2</v>
      </c>
      <c r="L173" s="3">
        <f t="shared" si="45"/>
        <v>1.3999999999999986</v>
      </c>
      <c r="M173" s="3">
        <f t="shared" si="46"/>
        <v>-0.2</v>
      </c>
      <c r="N173" s="3">
        <v>3</v>
      </c>
      <c r="O173" s="3">
        <v>3</v>
      </c>
      <c r="P173" s="3">
        <v>63.3</v>
      </c>
      <c r="Q173" s="3">
        <v>1</v>
      </c>
      <c r="R173" s="3">
        <f t="shared" si="49"/>
        <v>0.63300000000000001</v>
      </c>
      <c r="S173" s="3">
        <f t="shared" si="50"/>
        <v>0.36699999999999999</v>
      </c>
      <c r="T173" s="3">
        <f t="shared" si="51"/>
        <v>0.57977883096366511</v>
      </c>
      <c r="U173" s="3">
        <v>50</v>
      </c>
      <c r="V173" s="3">
        <v>0.82</v>
      </c>
      <c r="W173" s="3">
        <f t="shared" si="52"/>
        <v>0.41</v>
      </c>
      <c r="X173" s="3">
        <f t="shared" si="53"/>
        <v>0.41</v>
      </c>
      <c r="Y173" s="3">
        <f t="shared" si="54"/>
        <v>1</v>
      </c>
      <c r="Z173" s="3">
        <f t="shared" si="47"/>
        <v>-0.18000000000000005</v>
      </c>
      <c r="AA173" s="3">
        <f t="shared" si="48"/>
        <v>0.42022116903633489</v>
      </c>
      <c r="AB173" s="3">
        <v>164</v>
      </c>
      <c r="AC173" s="3">
        <v>164</v>
      </c>
      <c r="AD173" s="3">
        <v>3</v>
      </c>
      <c r="AE173" s="3">
        <v>2</v>
      </c>
      <c r="AF173" s="3">
        <v>1</v>
      </c>
      <c r="AG173" s="3">
        <v>1</v>
      </c>
      <c r="AH173" s="3">
        <v>0</v>
      </c>
      <c r="AI173" s="3">
        <v>0</v>
      </c>
      <c r="AJ173" s="3">
        <v>0</v>
      </c>
      <c r="AK173" s="3">
        <v>3</v>
      </c>
      <c r="AL173" s="3">
        <v>3</v>
      </c>
      <c r="AM173" s="3">
        <v>7.6</v>
      </c>
      <c r="AN173" s="3">
        <v>8</v>
      </c>
      <c r="AO173" s="3">
        <v>7.4</v>
      </c>
      <c r="AU173" s="6"/>
    </row>
    <row r="174" spans="1:55" s="3" customFormat="1" ht="12.75">
      <c r="A174" s="24" t="s">
        <v>65</v>
      </c>
      <c r="B174" s="25" t="s">
        <v>27</v>
      </c>
      <c r="C174" s="3">
        <v>86.566999999999993</v>
      </c>
      <c r="D174" s="3">
        <v>6.2</v>
      </c>
      <c r="E174" s="3">
        <v>14.2</v>
      </c>
      <c r="F174" s="3">
        <f t="shared" si="44"/>
        <v>7.9999999999999991</v>
      </c>
      <c r="G174" s="3">
        <v>15.4</v>
      </c>
      <c r="H174" s="3">
        <v>23.3</v>
      </c>
      <c r="I174" s="3">
        <v>0.66</v>
      </c>
      <c r="J174" s="3">
        <v>23.8</v>
      </c>
      <c r="K174" s="3">
        <v>0.57999999999999996</v>
      </c>
      <c r="L174" s="3">
        <f t="shared" si="45"/>
        <v>0.5</v>
      </c>
      <c r="M174" s="3">
        <f t="shared" si="46"/>
        <v>-8.0000000000000071E-2</v>
      </c>
      <c r="N174" s="3">
        <v>4</v>
      </c>
      <c r="O174" s="3">
        <v>5</v>
      </c>
      <c r="P174" s="3">
        <v>47.3</v>
      </c>
      <c r="Q174" s="3">
        <v>1.01</v>
      </c>
      <c r="R174" s="3">
        <f t="shared" si="49"/>
        <v>0.47772999999999999</v>
      </c>
      <c r="S174" s="3">
        <f t="shared" si="50"/>
        <v>0.53227000000000002</v>
      </c>
      <c r="T174" s="3">
        <f t="shared" si="51"/>
        <v>1.1141649048625795</v>
      </c>
      <c r="U174" s="3">
        <v>43.6</v>
      </c>
      <c r="V174" s="3">
        <v>0.8</v>
      </c>
      <c r="W174" s="3">
        <f t="shared" si="52"/>
        <v>0.3488</v>
      </c>
      <c r="X174" s="3">
        <f t="shared" si="53"/>
        <v>0.45120000000000005</v>
      </c>
      <c r="Y174" s="3">
        <f t="shared" si="54"/>
        <v>1.2935779816513764</v>
      </c>
      <c r="Z174" s="3">
        <f t="shared" si="47"/>
        <v>-0.20999999999999996</v>
      </c>
      <c r="AA174" s="3">
        <f t="shared" si="48"/>
        <v>0.17941307678879692</v>
      </c>
      <c r="AB174" s="3">
        <v>176</v>
      </c>
      <c r="AC174" s="3">
        <v>161</v>
      </c>
      <c r="AD174" s="3">
        <v>2</v>
      </c>
      <c r="AE174" s="3">
        <v>1</v>
      </c>
      <c r="AF174" s="3">
        <v>1</v>
      </c>
      <c r="AG174" s="3">
        <v>0</v>
      </c>
      <c r="AH174" s="3">
        <v>0</v>
      </c>
      <c r="AI174" s="3">
        <v>1</v>
      </c>
      <c r="AJ174" s="3">
        <v>0</v>
      </c>
      <c r="AK174" s="3">
        <v>3</v>
      </c>
      <c r="AL174" s="3">
        <v>2</v>
      </c>
      <c r="AM174" s="3">
        <v>7.5</v>
      </c>
      <c r="AN174" s="3">
        <v>7.2</v>
      </c>
      <c r="AO174" s="3">
        <v>8.6</v>
      </c>
    </row>
    <row r="175" spans="1:55" s="3" customFormat="1" ht="12.75">
      <c r="A175" s="24" t="s">
        <v>66</v>
      </c>
      <c r="B175" s="25" t="s">
        <v>27</v>
      </c>
      <c r="C175" s="3">
        <v>84.36</v>
      </c>
      <c r="D175" s="3">
        <v>11.6</v>
      </c>
      <c r="E175" s="3">
        <v>16.440000000000001</v>
      </c>
      <c r="F175" s="3">
        <f t="shared" si="44"/>
        <v>4.8400000000000016</v>
      </c>
      <c r="G175" s="3">
        <v>17.41</v>
      </c>
      <c r="H175" s="3">
        <v>24.3</v>
      </c>
      <c r="I175" s="3">
        <v>0.95</v>
      </c>
      <c r="J175" s="3">
        <v>25</v>
      </c>
      <c r="K175" s="3">
        <v>0.83</v>
      </c>
      <c r="L175" s="3">
        <f t="shared" si="45"/>
        <v>0.69999999999999929</v>
      </c>
      <c r="M175" s="3">
        <f t="shared" si="46"/>
        <v>-0.12</v>
      </c>
      <c r="N175" s="3">
        <v>4</v>
      </c>
      <c r="O175" s="3">
        <v>5</v>
      </c>
      <c r="P175" s="3">
        <v>57.4</v>
      </c>
      <c r="Q175" s="3">
        <v>0.4</v>
      </c>
      <c r="R175" s="3">
        <f t="shared" si="49"/>
        <v>0.2296</v>
      </c>
      <c r="S175" s="3">
        <f t="shared" si="50"/>
        <v>0.17040000000000002</v>
      </c>
      <c r="T175" s="3">
        <f t="shared" si="51"/>
        <v>0.74216027874564472</v>
      </c>
      <c r="U175" s="3">
        <v>41.9</v>
      </c>
      <c r="V175" s="3">
        <v>0.4</v>
      </c>
      <c r="W175" s="3">
        <f t="shared" si="52"/>
        <v>0.16760000000000003</v>
      </c>
      <c r="X175" s="3">
        <f t="shared" si="53"/>
        <v>0.2324</v>
      </c>
      <c r="Y175" s="3">
        <f t="shared" si="54"/>
        <v>1.3866348448687349</v>
      </c>
      <c r="Z175" s="3">
        <f t="shared" si="47"/>
        <v>0</v>
      </c>
      <c r="AA175" s="3">
        <f t="shared" si="48"/>
        <v>0.64447456612309018</v>
      </c>
      <c r="AB175" s="3">
        <v>180</v>
      </c>
      <c r="AC175" s="3">
        <v>130</v>
      </c>
      <c r="AD175" s="3">
        <v>2</v>
      </c>
      <c r="AE175" s="3">
        <v>0</v>
      </c>
      <c r="AF175" s="3">
        <v>1</v>
      </c>
      <c r="AG175" s="3">
        <v>0</v>
      </c>
      <c r="AH175" s="3">
        <v>0</v>
      </c>
      <c r="AI175" s="3">
        <v>0</v>
      </c>
      <c r="AJ175" s="3">
        <v>0</v>
      </c>
      <c r="AK175" s="3">
        <v>3</v>
      </c>
      <c r="AL175" s="3">
        <v>3</v>
      </c>
      <c r="AM175" s="3">
        <v>7.6</v>
      </c>
      <c r="AN175" s="3">
        <v>7.2</v>
      </c>
      <c r="AO175" s="3">
        <v>7</v>
      </c>
    </row>
    <row r="176" spans="1:55" s="3" customFormat="1" ht="12.75">
      <c r="A176" s="24" t="s">
        <v>69</v>
      </c>
      <c r="B176" s="25" t="s">
        <v>30</v>
      </c>
      <c r="C176" s="3">
        <v>84.56</v>
      </c>
      <c r="D176" s="3">
        <v>5.2</v>
      </c>
      <c r="E176" s="3">
        <v>16.670000000000002</v>
      </c>
      <c r="F176" s="3">
        <f t="shared" si="44"/>
        <v>11.470000000000002</v>
      </c>
      <c r="G176" s="3">
        <v>17.77</v>
      </c>
      <c r="H176" s="3">
        <v>30.96</v>
      </c>
      <c r="I176" s="3">
        <v>2.25</v>
      </c>
      <c r="J176" s="3">
        <v>31.3</v>
      </c>
      <c r="K176" s="3">
        <v>2.2000000000000002</v>
      </c>
      <c r="L176" s="3">
        <f t="shared" si="45"/>
        <v>0.33999999999999986</v>
      </c>
      <c r="M176" s="3">
        <f t="shared" si="46"/>
        <v>-4.9999999999999822E-2</v>
      </c>
      <c r="N176" s="3">
        <v>5</v>
      </c>
      <c r="O176" s="3">
        <v>5</v>
      </c>
      <c r="P176" s="3">
        <v>57.1</v>
      </c>
      <c r="Q176" s="3">
        <v>1.1200000000000001</v>
      </c>
      <c r="R176" s="3">
        <f t="shared" si="49"/>
        <v>0.63952000000000009</v>
      </c>
      <c r="S176" s="3">
        <f t="shared" si="50"/>
        <v>0.48048000000000002</v>
      </c>
      <c r="T176" s="3">
        <f t="shared" si="51"/>
        <v>0.75131348511383533</v>
      </c>
      <c r="U176" s="3">
        <v>45.6</v>
      </c>
      <c r="V176" s="3">
        <v>0.89</v>
      </c>
      <c r="W176" s="3">
        <f t="shared" si="52"/>
        <v>0.40584000000000003</v>
      </c>
      <c r="X176" s="3">
        <f t="shared" si="53"/>
        <v>0.48415999999999998</v>
      </c>
      <c r="Y176" s="3">
        <f t="shared" si="54"/>
        <v>1.1929824561403508</v>
      </c>
      <c r="Z176" s="3">
        <f t="shared" si="47"/>
        <v>-0.23000000000000009</v>
      </c>
      <c r="AA176" s="3">
        <f t="shared" si="48"/>
        <v>0.44166897102651548</v>
      </c>
      <c r="AB176" s="3">
        <v>234</v>
      </c>
      <c r="AC176" s="3">
        <v>171</v>
      </c>
      <c r="AD176" s="3">
        <v>1</v>
      </c>
      <c r="AE176" s="3">
        <v>0</v>
      </c>
      <c r="AF176" s="3">
        <v>1</v>
      </c>
      <c r="AG176" s="3">
        <v>0</v>
      </c>
      <c r="AH176" s="3">
        <v>0</v>
      </c>
      <c r="AI176" s="3">
        <v>0</v>
      </c>
      <c r="AJ176" s="3">
        <v>0</v>
      </c>
      <c r="AK176" s="3">
        <v>1</v>
      </c>
      <c r="AL176" s="3">
        <v>1</v>
      </c>
      <c r="AM176" s="3">
        <v>8.6</v>
      </c>
      <c r="AN176" s="3">
        <v>7.8</v>
      </c>
      <c r="AO176" s="3">
        <v>7.9</v>
      </c>
    </row>
    <row r="177" spans="1:53" s="3" customFormat="1" ht="12.75">
      <c r="A177" s="24" t="s">
        <v>77</v>
      </c>
      <c r="B177" s="25" t="s">
        <v>27</v>
      </c>
      <c r="C177" s="3">
        <v>86.26</v>
      </c>
      <c r="D177" s="3">
        <v>10.8</v>
      </c>
      <c r="E177" s="3">
        <v>15.39</v>
      </c>
      <c r="F177" s="3">
        <f t="shared" si="44"/>
        <v>4.59</v>
      </c>
      <c r="G177" s="3">
        <v>16.3</v>
      </c>
      <c r="H177" s="3">
        <v>26.5</v>
      </c>
      <c r="I177" s="3">
        <v>1.55</v>
      </c>
      <c r="J177" s="3">
        <v>25.9</v>
      </c>
      <c r="K177" s="3">
        <v>1.27</v>
      </c>
      <c r="L177" s="3">
        <f t="shared" si="45"/>
        <v>-0.60000000000000142</v>
      </c>
      <c r="M177" s="3">
        <f t="shared" si="46"/>
        <v>-0.28000000000000003</v>
      </c>
      <c r="N177" s="3">
        <v>4</v>
      </c>
      <c r="O177" s="3">
        <v>5</v>
      </c>
      <c r="P177" s="3">
        <v>62.2</v>
      </c>
      <c r="Q177" s="3">
        <v>0.86</v>
      </c>
      <c r="R177" s="3">
        <f t="shared" si="49"/>
        <v>0.53492000000000006</v>
      </c>
      <c r="S177" s="3">
        <f t="shared" si="50"/>
        <v>0.32507999999999992</v>
      </c>
      <c r="T177" s="3">
        <f t="shared" si="51"/>
        <v>0.6077170418006429</v>
      </c>
      <c r="U177" s="3">
        <v>52.2</v>
      </c>
      <c r="V177" s="3">
        <v>0.71</v>
      </c>
      <c r="W177" s="3">
        <f t="shared" si="52"/>
        <v>0.37061999999999995</v>
      </c>
      <c r="X177" s="3">
        <f t="shared" si="53"/>
        <v>0.33938000000000001</v>
      </c>
      <c r="Y177" s="3">
        <f t="shared" si="54"/>
        <v>0.91570881226053658</v>
      </c>
      <c r="Z177" s="3">
        <f t="shared" si="47"/>
        <v>-0.15000000000000002</v>
      </c>
      <c r="AA177" s="3">
        <f t="shared" si="48"/>
        <v>0.30799177045989368</v>
      </c>
      <c r="AB177" s="3">
        <v>166</v>
      </c>
      <c r="AC177" s="3">
        <v>126</v>
      </c>
      <c r="AD177" s="3">
        <v>3</v>
      </c>
      <c r="AE177" s="3">
        <v>0</v>
      </c>
      <c r="AF177" s="3">
        <v>1</v>
      </c>
      <c r="AG177" s="3">
        <v>0</v>
      </c>
      <c r="AH177" s="3">
        <v>0</v>
      </c>
      <c r="AI177" s="3">
        <v>0</v>
      </c>
      <c r="AJ177" s="3">
        <v>0</v>
      </c>
      <c r="AK177" s="3">
        <v>2</v>
      </c>
      <c r="AL177" s="3">
        <v>2</v>
      </c>
      <c r="AM177" s="3">
        <v>7.1</v>
      </c>
      <c r="AN177" s="3">
        <v>6</v>
      </c>
      <c r="AO177" s="3">
        <v>6.2</v>
      </c>
    </row>
    <row r="178" spans="1:53" s="3" customFormat="1" ht="12.75">
      <c r="A178" s="24" t="s">
        <v>79</v>
      </c>
      <c r="B178" s="25" t="s">
        <v>27</v>
      </c>
      <c r="C178" s="3">
        <v>86.82</v>
      </c>
      <c r="D178" s="3">
        <v>13.3</v>
      </c>
      <c r="E178" s="3">
        <v>14.76</v>
      </c>
      <c r="F178" s="3">
        <f t="shared" si="44"/>
        <v>1.4599999999999991</v>
      </c>
      <c r="G178" s="3">
        <v>15.8</v>
      </c>
      <c r="H178" s="3">
        <v>25.9</v>
      </c>
      <c r="I178" s="3">
        <v>1.5</v>
      </c>
      <c r="J178" s="3">
        <v>25.1</v>
      </c>
      <c r="K178" s="3">
        <v>1.1100000000000001</v>
      </c>
      <c r="L178" s="3">
        <f t="shared" si="45"/>
        <v>-0.79999999999999716</v>
      </c>
      <c r="M178" s="3">
        <f t="shared" si="46"/>
        <v>-0.3899999999999999</v>
      </c>
      <c r="N178" s="3">
        <v>5</v>
      </c>
      <c r="O178" s="3">
        <v>5</v>
      </c>
      <c r="P178" s="3">
        <v>38.700000000000003</v>
      </c>
      <c r="Q178" s="3">
        <v>0.44</v>
      </c>
      <c r="R178" s="3">
        <f t="shared" si="49"/>
        <v>0.17028000000000001</v>
      </c>
      <c r="S178" s="3">
        <f t="shared" si="50"/>
        <v>0.26971999999999996</v>
      </c>
      <c r="T178" s="3">
        <f t="shared" si="51"/>
        <v>1.5839793281653742</v>
      </c>
      <c r="U178" s="3">
        <v>42.9</v>
      </c>
      <c r="V178" s="3">
        <v>0.38</v>
      </c>
      <c r="W178" s="3">
        <f t="shared" si="52"/>
        <v>0.16302</v>
      </c>
      <c r="X178" s="3">
        <f t="shared" si="53"/>
        <v>0.21698000000000001</v>
      </c>
      <c r="Y178" s="3">
        <f t="shared" si="54"/>
        <v>1.3310023310023311</v>
      </c>
      <c r="Z178" s="3">
        <f t="shared" si="47"/>
        <v>-0.06</v>
      </c>
      <c r="AA178" s="3">
        <f t="shared" si="48"/>
        <v>-0.25297699716304312</v>
      </c>
      <c r="AB178" s="3">
        <v>145</v>
      </c>
      <c r="AC178" s="3">
        <v>123</v>
      </c>
      <c r="AD178" s="3">
        <v>1</v>
      </c>
      <c r="AE178" s="3">
        <v>0</v>
      </c>
      <c r="AF178" s="3">
        <v>2</v>
      </c>
      <c r="AG178" s="3">
        <v>0</v>
      </c>
      <c r="AH178" s="3">
        <v>0</v>
      </c>
      <c r="AI178" s="3">
        <v>0</v>
      </c>
      <c r="AJ178" s="3">
        <v>0</v>
      </c>
      <c r="AK178" s="3">
        <v>3</v>
      </c>
      <c r="AL178" s="3">
        <v>3</v>
      </c>
      <c r="AM178" s="3">
        <v>5.7</v>
      </c>
      <c r="AN178" s="3">
        <v>6.8</v>
      </c>
      <c r="AO178" s="3">
        <v>6.4</v>
      </c>
    </row>
    <row r="179" spans="1:53" s="3" customFormat="1" ht="12.75">
      <c r="A179" s="24" t="s">
        <v>81</v>
      </c>
      <c r="B179" s="25" t="s">
        <v>27</v>
      </c>
      <c r="C179" s="3">
        <v>89.39</v>
      </c>
      <c r="D179" s="3">
        <v>10.96</v>
      </c>
      <c r="E179" s="3">
        <v>12.39</v>
      </c>
      <c r="F179" s="3">
        <f t="shared" ref="F179:F196" si="55">E179-D179</f>
        <v>1.4299999999999997</v>
      </c>
      <c r="G179" s="3">
        <v>13.42</v>
      </c>
      <c r="H179" s="3">
        <v>18.3</v>
      </c>
      <c r="I179" s="3">
        <v>0.2</v>
      </c>
      <c r="J179" s="3">
        <v>19.8</v>
      </c>
      <c r="K179" s="3">
        <v>0.15</v>
      </c>
      <c r="L179" s="3">
        <f t="shared" ref="L179:L196" si="56">J179-H179</f>
        <v>1.5</v>
      </c>
      <c r="M179" s="3">
        <f t="shared" ref="M179:M196" si="57">K179-I179</f>
        <v>-5.0000000000000017E-2</v>
      </c>
      <c r="N179" s="3">
        <v>4</v>
      </c>
      <c r="O179" s="3">
        <v>4</v>
      </c>
      <c r="P179" s="3">
        <v>37.5</v>
      </c>
      <c r="Q179" s="3">
        <v>1.1599999999999999</v>
      </c>
      <c r="R179" s="3">
        <f t="shared" si="49"/>
        <v>0.435</v>
      </c>
      <c r="S179" s="3">
        <f t="shared" si="50"/>
        <v>0.72499999999999987</v>
      </c>
      <c r="T179" s="3">
        <f t="shared" si="51"/>
        <v>1.6666666666666663</v>
      </c>
      <c r="U179" s="3">
        <v>30.8</v>
      </c>
      <c r="V179" s="3">
        <v>1.2</v>
      </c>
      <c r="W179" s="3">
        <f t="shared" si="52"/>
        <v>0.36959999999999998</v>
      </c>
      <c r="X179" s="3">
        <f t="shared" si="53"/>
        <v>0.83040000000000003</v>
      </c>
      <c r="Y179" s="3">
        <f t="shared" si="54"/>
        <v>2.2467532467532467</v>
      </c>
      <c r="Z179" s="3">
        <f t="shared" si="47"/>
        <v>4.0000000000000036E-2</v>
      </c>
      <c r="AA179" s="3">
        <f t="shared" si="48"/>
        <v>0.58008658008658043</v>
      </c>
      <c r="AB179" s="3">
        <v>173</v>
      </c>
      <c r="AC179" s="3">
        <v>122</v>
      </c>
      <c r="AD179" s="3">
        <v>2</v>
      </c>
      <c r="AE179" s="3">
        <v>0.5</v>
      </c>
      <c r="AF179" s="3">
        <v>1</v>
      </c>
      <c r="AG179" s="3">
        <v>0</v>
      </c>
      <c r="AH179" s="3">
        <v>0</v>
      </c>
      <c r="AI179" s="3">
        <v>0</v>
      </c>
      <c r="AJ179" s="3">
        <v>0</v>
      </c>
      <c r="AK179" s="3">
        <v>3</v>
      </c>
      <c r="AL179" s="3">
        <v>3</v>
      </c>
      <c r="AM179" s="3">
        <v>6.3</v>
      </c>
      <c r="AN179" s="3">
        <v>7</v>
      </c>
      <c r="AO179" s="3">
        <v>7.4</v>
      </c>
    </row>
    <row r="180" spans="1:53" s="42" customFormat="1">
      <c r="A180" s="25" t="s">
        <v>82</v>
      </c>
      <c r="B180" s="25" t="s">
        <v>27</v>
      </c>
      <c r="C180" s="41">
        <v>99.84</v>
      </c>
      <c r="D180" s="3">
        <v>2.06</v>
      </c>
      <c r="E180" s="42">
        <v>3.68</v>
      </c>
      <c r="F180" s="3">
        <f t="shared" si="55"/>
        <v>1.62</v>
      </c>
      <c r="G180" s="3">
        <v>4.72</v>
      </c>
      <c r="H180" s="42">
        <v>18.579999999999998</v>
      </c>
      <c r="I180" s="42">
        <v>0.5</v>
      </c>
      <c r="J180" s="42">
        <v>17.899999999999999</v>
      </c>
      <c r="K180" s="42">
        <v>0.25</v>
      </c>
      <c r="L180" s="3">
        <f t="shared" si="56"/>
        <v>-0.67999999999999972</v>
      </c>
      <c r="M180" s="3">
        <f t="shared" si="57"/>
        <v>-0.25</v>
      </c>
      <c r="N180" s="42">
        <v>1</v>
      </c>
      <c r="O180" s="42">
        <v>1</v>
      </c>
      <c r="P180" s="3">
        <v>29.4</v>
      </c>
      <c r="Q180" s="3">
        <v>0.41</v>
      </c>
      <c r="R180" s="3">
        <f t="shared" si="49"/>
        <v>0.12053999999999998</v>
      </c>
      <c r="S180" s="3">
        <f t="shared" si="50"/>
        <v>0.28946</v>
      </c>
      <c r="T180" s="3">
        <f t="shared" si="51"/>
        <v>2.4013605442176873</v>
      </c>
      <c r="U180" s="3">
        <v>36.799999999999997</v>
      </c>
      <c r="V180" s="3">
        <v>0.55000000000000004</v>
      </c>
      <c r="W180" s="3">
        <f t="shared" si="52"/>
        <v>0.2024</v>
      </c>
      <c r="X180" s="3">
        <f t="shared" si="53"/>
        <v>0.34760000000000002</v>
      </c>
      <c r="Y180" s="3">
        <f t="shared" si="54"/>
        <v>1.7173913043478262</v>
      </c>
      <c r="Z180" s="3">
        <f t="shared" si="47"/>
        <v>0.14000000000000007</v>
      </c>
      <c r="AA180" s="3">
        <f t="shared" si="48"/>
        <v>-0.68396923986986113</v>
      </c>
      <c r="AB180" s="3">
        <v>257</v>
      </c>
      <c r="AC180" s="3">
        <v>223</v>
      </c>
      <c r="AD180" s="42">
        <v>3</v>
      </c>
      <c r="AE180" s="42">
        <v>0</v>
      </c>
      <c r="AF180" s="3">
        <v>1</v>
      </c>
      <c r="AG180" s="3">
        <v>0</v>
      </c>
      <c r="AH180" s="3">
        <v>0</v>
      </c>
      <c r="AI180" s="3">
        <v>0</v>
      </c>
      <c r="AJ180" s="3">
        <v>0</v>
      </c>
      <c r="AK180" s="42">
        <v>2</v>
      </c>
      <c r="AL180" s="42">
        <v>2</v>
      </c>
      <c r="AM180" s="3">
        <v>7.4</v>
      </c>
      <c r="AN180" s="3">
        <v>7.4</v>
      </c>
      <c r="AO180" s="3">
        <v>8.3000000000000007</v>
      </c>
      <c r="AP180" s="3"/>
      <c r="AQ180" s="3"/>
      <c r="AR180" s="3"/>
      <c r="AS180" s="3"/>
      <c r="AT180" s="3"/>
      <c r="AU180" s="3"/>
      <c r="AV180" s="3"/>
      <c r="AW180" s="3"/>
      <c r="AY180" s="3"/>
      <c r="AZ180" s="3"/>
      <c r="BA180" s="3"/>
    </row>
    <row r="181" spans="1:53" s="42" customFormat="1">
      <c r="A181" s="44" t="s">
        <v>83</v>
      </c>
      <c r="B181" s="44" t="s">
        <v>27</v>
      </c>
      <c r="C181" s="43">
        <v>99.04</v>
      </c>
      <c r="D181" s="42">
        <v>2.68</v>
      </c>
      <c r="E181" s="42">
        <v>4.47</v>
      </c>
      <c r="F181" s="3">
        <f t="shared" si="55"/>
        <v>1.7899999999999996</v>
      </c>
      <c r="G181" s="45">
        <v>5.47</v>
      </c>
      <c r="H181" s="42">
        <v>15.26</v>
      </c>
      <c r="I181" s="42">
        <v>0.05</v>
      </c>
      <c r="J181" s="42">
        <v>14.7</v>
      </c>
      <c r="K181" s="42">
        <v>-0.37</v>
      </c>
      <c r="L181" s="3">
        <f t="shared" si="56"/>
        <v>-0.5600000000000005</v>
      </c>
      <c r="M181" s="3">
        <f t="shared" si="57"/>
        <v>-0.42</v>
      </c>
      <c r="N181" s="42">
        <v>1</v>
      </c>
      <c r="O181" s="42">
        <v>1</v>
      </c>
      <c r="P181" s="42">
        <v>26.4</v>
      </c>
      <c r="Q181" s="42">
        <v>0.56999999999999995</v>
      </c>
      <c r="R181" s="3">
        <f t="shared" si="49"/>
        <v>0.15047999999999997</v>
      </c>
      <c r="S181" s="3">
        <f t="shared" si="50"/>
        <v>0.41952</v>
      </c>
      <c r="T181" s="3">
        <f t="shared" si="51"/>
        <v>2.7878787878787885</v>
      </c>
      <c r="U181" s="42">
        <v>30.7</v>
      </c>
      <c r="V181" s="42">
        <v>0.63</v>
      </c>
      <c r="W181" s="3">
        <f t="shared" si="52"/>
        <v>0.19341</v>
      </c>
      <c r="X181" s="3">
        <f t="shared" si="53"/>
        <v>0.43659000000000003</v>
      </c>
      <c r="Y181" s="3">
        <f t="shared" si="54"/>
        <v>2.2573289902280131</v>
      </c>
      <c r="Z181" s="3">
        <f t="shared" si="47"/>
        <v>6.0000000000000053E-2</v>
      </c>
      <c r="AA181" s="3">
        <f t="shared" si="48"/>
        <v>-0.53054979765077537</v>
      </c>
      <c r="AB181" s="42">
        <v>133</v>
      </c>
      <c r="AC181" s="42">
        <v>112</v>
      </c>
      <c r="AD181" s="42">
        <v>2</v>
      </c>
      <c r="AE181" s="42">
        <v>0</v>
      </c>
      <c r="AF181" s="42">
        <v>1</v>
      </c>
      <c r="AG181" s="42">
        <v>0</v>
      </c>
      <c r="AH181" s="42">
        <v>0</v>
      </c>
      <c r="AI181" s="42">
        <v>0</v>
      </c>
      <c r="AJ181" s="3">
        <v>0</v>
      </c>
      <c r="AK181" s="42">
        <v>2</v>
      </c>
      <c r="AL181" s="42">
        <v>2</v>
      </c>
      <c r="AM181" s="3">
        <v>8.6999999999999993</v>
      </c>
      <c r="AN181" s="3">
        <v>8</v>
      </c>
      <c r="AO181" s="3">
        <v>7.8</v>
      </c>
      <c r="AP181" s="46"/>
      <c r="AQ181" s="46"/>
      <c r="AT181" s="3"/>
      <c r="AU181" s="3"/>
      <c r="AV181" s="3"/>
      <c r="AW181" s="3"/>
      <c r="AY181" s="3"/>
      <c r="AZ181" s="3"/>
      <c r="BA181" s="3"/>
    </row>
    <row r="182" spans="1:53" s="42" customFormat="1">
      <c r="A182" s="44" t="s">
        <v>85</v>
      </c>
      <c r="B182" s="44" t="s">
        <v>27</v>
      </c>
      <c r="C182" s="43">
        <v>95.6</v>
      </c>
      <c r="D182" s="42">
        <v>1.53</v>
      </c>
      <c r="E182" s="42">
        <v>7.89</v>
      </c>
      <c r="F182" s="3">
        <f t="shared" si="55"/>
        <v>6.3599999999999994</v>
      </c>
      <c r="G182" s="45">
        <v>8.9600000000000009</v>
      </c>
      <c r="H182" s="42">
        <v>17.5</v>
      </c>
      <c r="I182" s="42">
        <v>0.79</v>
      </c>
      <c r="J182" s="42">
        <v>18</v>
      </c>
      <c r="K182" s="42">
        <v>0.74</v>
      </c>
      <c r="L182" s="3">
        <f t="shared" si="56"/>
        <v>0.5</v>
      </c>
      <c r="M182" s="3">
        <f t="shared" si="57"/>
        <v>-5.0000000000000044E-2</v>
      </c>
      <c r="N182" s="42">
        <v>1</v>
      </c>
      <c r="O182" s="42">
        <v>1</v>
      </c>
      <c r="P182" s="42">
        <v>35</v>
      </c>
      <c r="Q182" s="42">
        <v>0.66</v>
      </c>
      <c r="R182" s="3">
        <f t="shared" si="49"/>
        <v>0.23100000000000001</v>
      </c>
      <c r="S182" s="3">
        <f t="shared" si="50"/>
        <v>0.42900000000000005</v>
      </c>
      <c r="T182" s="3">
        <f t="shared" si="51"/>
        <v>1.8571428571428572</v>
      </c>
      <c r="U182" s="42">
        <v>21.6</v>
      </c>
      <c r="V182" s="42">
        <v>0.78</v>
      </c>
      <c r="W182" s="3">
        <f t="shared" si="52"/>
        <v>0.16848000000000002</v>
      </c>
      <c r="X182" s="3">
        <f t="shared" si="53"/>
        <v>0.61152000000000006</v>
      </c>
      <c r="Y182" s="3">
        <f t="shared" si="54"/>
        <v>3.6296296296296298</v>
      </c>
      <c r="Z182" s="3">
        <f t="shared" si="47"/>
        <v>0.12</v>
      </c>
      <c r="AA182" s="3">
        <f t="shared" si="48"/>
        <v>1.7724867724867726</v>
      </c>
      <c r="AB182" s="42">
        <v>135</v>
      </c>
      <c r="AC182" s="42">
        <v>169</v>
      </c>
      <c r="AD182" s="3">
        <v>1</v>
      </c>
      <c r="AE182" s="3">
        <v>0</v>
      </c>
      <c r="AF182" s="3">
        <v>1</v>
      </c>
      <c r="AG182" s="3">
        <v>0</v>
      </c>
      <c r="AH182" s="3">
        <v>0</v>
      </c>
      <c r="AI182" s="3">
        <v>0</v>
      </c>
      <c r="AJ182" s="3">
        <v>0</v>
      </c>
      <c r="AK182" s="3">
        <v>2</v>
      </c>
      <c r="AL182" s="3">
        <v>2</v>
      </c>
      <c r="AM182" s="42">
        <v>8.1999999999999993</v>
      </c>
      <c r="AN182" s="42">
        <v>6.8</v>
      </c>
      <c r="AO182" s="42">
        <v>7.5</v>
      </c>
      <c r="AP182" s="3"/>
      <c r="AQ182" s="3"/>
      <c r="AR182" s="3"/>
      <c r="AS182" s="3"/>
      <c r="AT182" s="3"/>
      <c r="AU182" s="3"/>
      <c r="AV182" s="3"/>
      <c r="AY182" s="3"/>
      <c r="AZ182" s="3"/>
      <c r="BA182" s="3"/>
    </row>
    <row r="183" spans="1:53" s="3" customFormat="1" ht="12.75">
      <c r="A183" s="44" t="s">
        <v>92</v>
      </c>
      <c r="B183" s="25" t="s">
        <v>27</v>
      </c>
      <c r="C183" s="3">
        <v>93.96</v>
      </c>
      <c r="D183" s="3">
        <v>7.77</v>
      </c>
      <c r="E183" s="3">
        <v>9.99</v>
      </c>
      <c r="F183" s="3">
        <f t="shared" si="55"/>
        <v>2.2200000000000006</v>
      </c>
      <c r="G183" s="3">
        <v>11.1</v>
      </c>
      <c r="H183" s="3">
        <v>22.05</v>
      </c>
      <c r="I183" s="3">
        <v>1.5</v>
      </c>
      <c r="J183" s="3">
        <v>21.4</v>
      </c>
      <c r="K183" s="3">
        <v>1.22</v>
      </c>
      <c r="L183" s="3">
        <f t="shared" si="56"/>
        <v>-0.65000000000000213</v>
      </c>
      <c r="M183" s="3">
        <f t="shared" si="57"/>
        <v>-0.28000000000000003</v>
      </c>
      <c r="N183" s="3">
        <v>2</v>
      </c>
      <c r="O183" s="3">
        <v>3</v>
      </c>
      <c r="P183" s="3">
        <v>26.8</v>
      </c>
      <c r="Q183" s="3">
        <v>0.79</v>
      </c>
      <c r="R183" s="3">
        <f t="shared" si="49"/>
        <v>0.21172000000000002</v>
      </c>
      <c r="S183" s="3">
        <f t="shared" si="50"/>
        <v>0.57828000000000002</v>
      </c>
      <c r="T183" s="3">
        <f t="shared" si="51"/>
        <v>2.7313432835820892</v>
      </c>
      <c r="U183" s="3">
        <v>37.799999999999997</v>
      </c>
      <c r="V183" s="3">
        <v>0.75</v>
      </c>
      <c r="W183" s="3">
        <f t="shared" si="52"/>
        <v>0.28349999999999997</v>
      </c>
      <c r="X183" s="3">
        <f t="shared" si="53"/>
        <v>0.46650000000000003</v>
      </c>
      <c r="Y183" s="3">
        <f t="shared" si="54"/>
        <v>1.6455026455026458</v>
      </c>
      <c r="Z183" s="3">
        <f t="shared" si="47"/>
        <v>-4.0000000000000036E-2</v>
      </c>
      <c r="AA183" s="3">
        <f t="shared" si="48"/>
        <v>-1.0858406380794434</v>
      </c>
      <c r="AB183" s="3">
        <v>159</v>
      </c>
      <c r="AC183" s="3">
        <v>146</v>
      </c>
      <c r="AD183" s="3">
        <v>1.5</v>
      </c>
      <c r="AE183" s="3">
        <v>0</v>
      </c>
      <c r="AF183" s="3">
        <v>1</v>
      </c>
      <c r="AG183" s="3">
        <v>0</v>
      </c>
      <c r="AH183" s="3">
        <v>0</v>
      </c>
      <c r="AI183" s="3">
        <v>0</v>
      </c>
      <c r="AJ183" s="3">
        <v>0</v>
      </c>
      <c r="AK183" s="3">
        <v>3</v>
      </c>
      <c r="AL183" s="3">
        <v>3</v>
      </c>
      <c r="AM183" s="3">
        <v>6.9</v>
      </c>
      <c r="AN183" s="3">
        <v>7.3</v>
      </c>
      <c r="AO183" s="3">
        <v>7.9</v>
      </c>
    </row>
    <row r="184" spans="1:53" s="3" customFormat="1" ht="12.75">
      <c r="A184" s="25" t="s">
        <v>97</v>
      </c>
      <c r="B184" s="25" t="s">
        <v>27</v>
      </c>
      <c r="C184" s="3">
        <v>99.5</v>
      </c>
      <c r="D184" s="3">
        <v>2.7</v>
      </c>
      <c r="E184" s="3">
        <v>4.0599999999999996</v>
      </c>
      <c r="F184" s="3">
        <f t="shared" si="55"/>
        <v>1.3599999999999994</v>
      </c>
      <c r="G184" s="3">
        <v>5.0999999999999996</v>
      </c>
      <c r="H184" s="3">
        <v>18.48</v>
      </c>
      <c r="I184" s="3">
        <v>1.83</v>
      </c>
      <c r="J184" s="3">
        <v>18.3</v>
      </c>
      <c r="K184" s="3">
        <v>1.66</v>
      </c>
      <c r="L184" s="3">
        <f t="shared" si="56"/>
        <v>-0.17999999999999972</v>
      </c>
      <c r="M184" s="3">
        <f t="shared" si="57"/>
        <v>-0.17000000000000015</v>
      </c>
      <c r="N184" s="3">
        <v>1</v>
      </c>
      <c r="O184" s="3">
        <v>1</v>
      </c>
      <c r="P184" s="3">
        <v>37.5</v>
      </c>
      <c r="Q184" s="3">
        <v>0.74</v>
      </c>
      <c r="R184" s="3">
        <f t="shared" si="49"/>
        <v>0.27750000000000002</v>
      </c>
      <c r="S184" s="3">
        <f t="shared" si="50"/>
        <v>0.46249999999999997</v>
      </c>
      <c r="T184" s="3">
        <f t="shared" si="51"/>
        <v>1.6666666666666663</v>
      </c>
      <c r="U184" s="3">
        <v>28.8</v>
      </c>
      <c r="V184" s="3">
        <v>0.64</v>
      </c>
      <c r="W184" s="3">
        <f t="shared" si="52"/>
        <v>0.18432000000000001</v>
      </c>
      <c r="X184" s="3">
        <f t="shared" si="53"/>
        <v>0.45567999999999997</v>
      </c>
      <c r="Y184" s="3">
        <f t="shared" si="54"/>
        <v>2.4722222222222219</v>
      </c>
      <c r="Z184" s="3">
        <f t="shared" si="47"/>
        <v>-9.9999999999999978E-2</v>
      </c>
      <c r="AA184" s="3">
        <f t="shared" si="48"/>
        <v>0.80555555555555558</v>
      </c>
      <c r="AB184" s="3">
        <v>176</v>
      </c>
      <c r="AC184" s="3">
        <v>180</v>
      </c>
      <c r="AD184" s="3">
        <v>1.5</v>
      </c>
      <c r="AE184" s="3">
        <v>0</v>
      </c>
      <c r="AF184" s="3">
        <v>1</v>
      </c>
      <c r="AG184" s="3">
        <v>0</v>
      </c>
      <c r="AH184" s="3">
        <v>0</v>
      </c>
      <c r="AI184" s="3">
        <v>0</v>
      </c>
      <c r="AJ184" s="3">
        <v>0</v>
      </c>
      <c r="AK184" s="3">
        <v>2</v>
      </c>
      <c r="AL184" s="3">
        <v>2</v>
      </c>
      <c r="AM184" s="3">
        <v>7.1</v>
      </c>
      <c r="AN184" s="3">
        <v>7.6</v>
      </c>
      <c r="AO184" s="3">
        <v>7.5</v>
      </c>
    </row>
    <row r="185" spans="1:53" s="3" customFormat="1" ht="12.75">
      <c r="A185" s="25" t="s">
        <v>100</v>
      </c>
      <c r="B185" s="25" t="s">
        <v>30</v>
      </c>
      <c r="C185" s="3">
        <v>96.69</v>
      </c>
      <c r="D185" s="3">
        <v>2.2999999999999998</v>
      </c>
      <c r="E185" s="3">
        <v>6.74</v>
      </c>
      <c r="F185" s="3">
        <f t="shared" si="55"/>
        <v>4.4400000000000004</v>
      </c>
      <c r="G185" s="3">
        <v>7.8</v>
      </c>
      <c r="H185" s="3">
        <v>16.100000000000001</v>
      </c>
      <c r="I185" s="3">
        <v>0.44</v>
      </c>
      <c r="J185" s="3">
        <v>15.4</v>
      </c>
      <c r="K185" s="3">
        <v>-0.12</v>
      </c>
      <c r="L185" s="3">
        <f t="shared" si="56"/>
        <v>-0.70000000000000107</v>
      </c>
      <c r="M185" s="3">
        <f t="shared" si="57"/>
        <v>-0.56000000000000005</v>
      </c>
      <c r="N185" s="3">
        <v>1</v>
      </c>
      <c r="O185" s="3">
        <v>1</v>
      </c>
      <c r="P185" s="3">
        <v>18.98</v>
      </c>
      <c r="Q185" s="3">
        <v>0.71</v>
      </c>
      <c r="R185" s="3">
        <f t="shared" si="49"/>
        <v>0.13475799999999999</v>
      </c>
      <c r="S185" s="3">
        <f t="shared" si="50"/>
        <v>0.57524200000000003</v>
      </c>
      <c r="T185" s="3">
        <f t="shared" si="51"/>
        <v>4.2687038988408856</v>
      </c>
      <c r="U185" s="3">
        <v>28.6</v>
      </c>
      <c r="V185" s="3">
        <v>0.61</v>
      </c>
      <c r="W185" s="3">
        <f t="shared" si="52"/>
        <v>0.17446</v>
      </c>
      <c r="X185" s="3">
        <f t="shared" si="53"/>
        <v>0.43553999999999998</v>
      </c>
      <c r="Y185" s="3">
        <f t="shared" si="54"/>
        <v>2.4965034965034962</v>
      </c>
      <c r="Z185" s="3">
        <f t="shared" si="47"/>
        <v>-9.9999999999999978E-2</v>
      </c>
      <c r="AA185" s="3">
        <f t="shared" si="48"/>
        <v>-1.7722004023373894</v>
      </c>
      <c r="AB185" s="3">
        <v>119</v>
      </c>
      <c r="AC185" s="3">
        <v>124</v>
      </c>
      <c r="AD185" s="3">
        <v>1</v>
      </c>
      <c r="AE185" s="3">
        <v>0</v>
      </c>
      <c r="AF185" s="3">
        <v>1.5</v>
      </c>
      <c r="AG185" s="3">
        <v>1</v>
      </c>
      <c r="AH185" s="3">
        <v>0</v>
      </c>
      <c r="AI185" s="3">
        <v>0</v>
      </c>
      <c r="AJ185" s="3">
        <v>0</v>
      </c>
      <c r="AK185" s="3">
        <v>2</v>
      </c>
      <c r="AL185" s="3">
        <v>2</v>
      </c>
      <c r="AM185" s="3">
        <v>9.1</v>
      </c>
      <c r="AN185" s="3">
        <v>7.7</v>
      </c>
      <c r="AO185" s="3">
        <v>7.5</v>
      </c>
    </row>
    <row r="186" spans="1:53" s="3" customFormat="1" ht="12.75">
      <c r="A186" s="25" t="s">
        <v>101</v>
      </c>
      <c r="B186" s="25" t="s">
        <v>30</v>
      </c>
      <c r="C186" s="3">
        <v>99.63</v>
      </c>
      <c r="D186" s="3">
        <v>1.18</v>
      </c>
      <c r="E186" s="3">
        <v>3.88</v>
      </c>
      <c r="F186" s="3">
        <f t="shared" si="55"/>
        <v>2.7</v>
      </c>
      <c r="G186" s="3">
        <v>4.9000000000000004</v>
      </c>
      <c r="H186" s="3">
        <v>17.399999999999999</v>
      </c>
      <c r="I186" s="3">
        <v>1.32</v>
      </c>
      <c r="J186" s="3">
        <v>17.100000000000001</v>
      </c>
      <c r="K186" s="3">
        <v>1.22</v>
      </c>
      <c r="L186" s="3">
        <f t="shared" si="56"/>
        <v>-0.29999999999999716</v>
      </c>
      <c r="M186" s="3">
        <f t="shared" si="57"/>
        <v>-0.10000000000000009</v>
      </c>
      <c r="N186" s="3">
        <v>1</v>
      </c>
      <c r="O186" s="3">
        <v>1</v>
      </c>
      <c r="P186" s="3">
        <v>37.5</v>
      </c>
      <c r="Q186" s="3">
        <v>0.63</v>
      </c>
      <c r="R186" s="3">
        <f t="shared" si="49"/>
        <v>0.23624999999999999</v>
      </c>
      <c r="S186" s="3">
        <f t="shared" si="50"/>
        <v>0.39375000000000004</v>
      </c>
      <c r="T186" s="3">
        <f t="shared" si="51"/>
        <v>1.666666666666667</v>
      </c>
      <c r="U186" s="3">
        <v>28.7</v>
      </c>
      <c r="V186" s="3">
        <v>0.73</v>
      </c>
      <c r="W186" s="3">
        <f t="shared" si="52"/>
        <v>0.20951</v>
      </c>
      <c r="X186" s="3">
        <f t="shared" si="53"/>
        <v>0.52049000000000001</v>
      </c>
      <c r="Y186" s="3">
        <f t="shared" si="54"/>
        <v>2.4843205574912894</v>
      </c>
      <c r="Z186" s="3">
        <f t="shared" si="47"/>
        <v>9.9999999999999978E-2</v>
      </c>
      <c r="AA186" s="3">
        <f t="shared" si="48"/>
        <v>0.81765389082462248</v>
      </c>
      <c r="AB186" s="3">
        <v>170</v>
      </c>
      <c r="AC186" s="3">
        <v>179</v>
      </c>
      <c r="AD186" s="3">
        <v>2</v>
      </c>
      <c r="AE186" s="3">
        <v>0</v>
      </c>
      <c r="AF186" s="3">
        <v>0</v>
      </c>
      <c r="AG186" s="3">
        <v>0</v>
      </c>
      <c r="AH186" s="3">
        <v>0</v>
      </c>
      <c r="AI186" s="3">
        <v>0</v>
      </c>
      <c r="AJ186" s="3">
        <v>0</v>
      </c>
      <c r="AK186" s="3">
        <v>2</v>
      </c>
      <c r="AL186" s="3">
        <v>2</v>
      </c>
      <c r="AM186" s="3">
        <v>7.8</v>
      </c>
      <c r="AN186" s="3">
        <v>7.7</v>
      </c>
      <c r="AO186" s="3">
        <v>7.7</v>
      </c>
    </row>
    <row r="187" spans="1:53" s="3" customFormat="1" ht="12.75">
      <c r="A187" s="25" t="s">
        <v>103</v>
      </c>
      <c r="B187" s="25" t="s">
        <v>30</v>
      </c>
      <c r="C187" s="3">
        <v>97.42</v>
      </c>
      <c r="D187" s="3">
        <v>1.29</v>
      </c>
      <c r="E187" s="3">
        <v>6.08</v>
      </c>
      <c r="F187" s="3">
        <f t="shared" si="55"/>
        <v>4.79</v>
      </c>
      <c r="G187" s="3">
        <v>7.1</v>
      </c>
      <c r="H187" s="3">
        <v>15.9</v>
      </c>
      <c r="I187" s="3">
        <v>0.4</v>
      </c>
      <c r="J187" s="3">
        <v>15.25</v>
      </c>
      <c r="K187" s="3">
        <v>-0.19</v>
      </c>
      <c r="L187" s="3">
        <f t="shared" si="56"/>
        <v>-0.65000000000000036</v>
      </c>
      <c r="M187" s="3">
        <f t="shared" si="57"/>
        <v>-0.59000000000000008</v>
      </c>
      <c r="N187" s="3">
        <v>1</v>
      </c>
      <c r="O187" s="3">
        <v>1</v>
      </c>
      <c r="P187" s="3">
        <v>31.8</v>
      </c>
      <c r="Q187" s="3">
        <v>1</v>
      </c>
      <c r="R187" s="3">
        <f t="shared" si="49"/>
        <v>0.318</v>
      </c>
      <c r="S187" s="3">
        <f t="shared" si="50"/>
        <v>0.68199999999999994</v>
      </c>
      <c r="T187" s="3">
        <f t="shared" si="51"/>
        <v>2.1446540880503142</v>
      </c>
      <c r="U187" s="3">
        <v>37.799999999999997</v>
      </c>
      <c r="V187" s="3">
        <v>0.9</v>
      </c>
      <c r="W187" s="3">
        <f t="shared" si="52"/>
        <v>0.34019999999999995</v>
      </c>
      <c r="X187" s="3">
        <f t="shared" si="53"/>
        <v>0.55980000000000008</v>
      </c>
      <c r="Y187" s="3">
        <f t="shared" si="54"/>
        <v>1.645502645502646</v>
      </c>
      <c r="Z187" s="3">
        <f t="shared" si="47"/>
        <v>-9.9999999999999978E-2</v>
      </c>
      <c r="AA187" s="3">
        <f t="shared" si="48"/>
        <v>-0.49915144254766819</v>
      </c>
      <c r="AB187" s="3">
        <v>216</v>
      </c>
      <c r="AC187" s="3">
        <v>197</v>
      </c>
      <c r="AD187" s="3">
        <v>1.5</v>
      </c>
      <c r="AE187" s="3">
        <v>0</v>
      </c>
      <c r="AF187" s="3">
        <v>1</v>
      </c>
      <c r="AG187" s="3">
        <v>0</v>
      </c>
      <c r="AH187" s="3">
        <v>0</v>
      </c>
      <c r="AI187" s="3">
        <v>0</v>
      </c>
      <c r="AJ187" s="3">
        <v>0</v>
      </c>
      <c r="AK187" s="3">
        <v>2</v>
      </c>
      <c r="AL187" s="3">
        <v>2</v>
      </c>
      <c r="AM187" s="3">
        <v>7.6</v>
      </c>
      <c r="AN187" s="3">
        <v>7.5</v>
      </c>
      <c r="AO187" s="3">
        <v>7.2</v>
      </c>
    </row>
    <row r="188" spans="1:53" s="3" customFormat="1" ht="12.75">
      <c r="A188" s="25" t="s">
        <v>104</v>
      </c>
      <c r="B188" s="25" t="s">
        <v>30</v>
      </c>
      <c r="C188" s="3">
        <v>97.13</v>
      </c>
      <c r="D188" s="3">
        <v>2.5</v>
      </c>
      <c r="E188" s="3">
        <v>5.66</v>
      </c>
      <c r="F188" s="3">
        <f t="shared" si="55"/>
        <v>3.16</v>
      </c>
      <c r="G188" s="3">
        <v>6.7</v>
      </c>
      <c r="H188" s="3">
        <v>18.3</v>
      </c>
      <c r="I188" s="3">
        <v>1.68</v>
      </c>
      <c r="J188" s="3">
        <v>16.96</v>
      </c>
      <c r="K188" s="3">
        <v>0.91</v>
      </c>
      <c r="L188" s="3">
        <f t="shared" si="56"/>
        <v>-1.3399999999999999</v>
      </c>
      <c r="M188" s="3">
        <f t="shared" si="57"/>
        <v>-0.76999999999999991</v>
      </c>
      <c r="N188" s="3">
        <v>1</v>
      </c>
      <c r="O188" s="3">
        <v>1</v>
      </c>
      <c r="P188" s="3">
        <v>55.5</v>
      </c>
      <c r="Q188" s="3">
        <v>0.83</v>
      </c>
      <c r="R188" s="3">
        <f t="shared" si="49"/>
        <v>0.46065</v>
      </c>
      <c r="S188" s="3">
        <f t="shared" si="50"/>
        <v>0.36934999999999996</v>
      </c>
      <c r="T188" s="3">
        <f t="shared" si="51"/>
        <v>0.80180180180180172</v>
      </c>
      <c r="U188" s="3">
        <v>36.799999999999997</v>
      </c>
      <c r="V188" s="3">
        <v>0.81</v>
      </c>
      <c r="W188" s="3">
        <f t="shared" si="52"/>
        <v>0.29808000000000001</v>
      </c>
      <c r="X188" s="3">
        <f t="shared" si="53"/>
        <v>0.51192000000000004</v>
      </c>
      <c r="Y188" s="3">
        <f t="shared" si="54"/>
        <v>1.7173913043478262</v>
      </c>
      <c r="Z188" s="3">
        <f t="shared" si="47"/>
        <v>-1.9999999999999907E-2</v>
      </c>
      <c r="AA188" s="3">
        <f t="shared" si="48"/>
        <v>0.91558950254602445</v>
      </c>
      <c r="AB188" s="3">
        <v>140</v>
      </c>
      <c r="AC188" s="3">
        <v>140</v>
      </c>
      <c r="AD188" s="3">
        <v>0.5</v>
      </c>
      <c r="AE188" s="3">
        <v>0</v>
      </c>
      <c r="AF188" s="3">
        <v>0</v>
      </c>
      <c r="AG188" s="3">
        <v>0</v>
      </c>
      <c r="AH188" s="3">
        <v>0</v>
      </c>
      <c r="AI188" s="3">
        <v>1</v>
      </c>
      <c r="AJ188" s="3">
        <v>0</v>
      </c>
      <c r="AK188" s="3">
        <v>2</v>
      </c>
      <c r="AL188" s="3">
        <v>2</v>
      </c>
      <c r="AM188" s="3">
        <v>8.1999999999999993</v>
      </c>
      <c r="AN188" s="3">
        <v>8</v>
      </c>
      <c r="AO188" s="3">
        <v>8.4</v>
      </c>
    </row>
    <row r="189" spans="1:53" s="3" customFormat="1" ht="12.75">
      <c r="A189" s="25" t="s">
        <v>105</v>
      </c>
      <c r="B189" s="25" t="s">
        <v>30</v>
      </c>
      <c r="C189" s="3">
        <v>91.74</v>
      </c>
      <c r="D189" s="3">
        <v>3.3</v>
      </c>
      <c r="E189" s="3">
        <v>10.18</v>
      </c>
      <c r="F189" s="3">
        <f t="shared" si="55"/>
        <v>6.88</v>
      </c>
      <c r="G189" s="3">
        <v>11.22</v>
      </c>
      <c r="H189" s="3">
        <v>19.22</v>
      </c>
      <c r="I189" s="3">
        <v>0.9</v>
      </c>
      <c r="J189" s="3">
        <v>19.7</v>
      </c>
      <c r="K189" s="3">
        <v>0.8</v>
      </c>
      <c r="L189" s="3">
        <f t="shared" si="56"/>
        <v>0.48000000000000043</v>
      </c>
      <c r="M189" s="3">
        <f t="shared" si="57"/>
        <v>-9.9999999999999978E-2</v>
      </c>
      <c r="N189" s="3">
        <v>1</v>
      </c>
      <c r="O189" s="3">
        <v>1</v>
      </c>
      <c r="P189" s="3">
        <v>47.6</v>
      </c>
      <c r="Q189" s="3">
        <v>0.76</v>
      </c>
      <c r="R189" s="3">
        <f t="shared" si="49"/>
        <v>0.36176000000000003</v>
      </c>
      <c r="S189" s="3">
        <f t="shared" si="50"/>
        <v>0.39823999999999998</v>
      </c>
      <c r="T189" s="3">
        <f t="shared" si="51"/>
        <v>1.1008403361344536</v>
      </c>
      <c r="U189" s="3">
        <v>37</v>
      </c>
      <c r="V189" s="3">
        <v>0.86</v>
      </c>
      <c r="W189" s="3">
        <f t="shared" si="52"/>
        <v>0.31819999999999998</v>
      </c>
      <c r="X189" s="3">
        <f t="shared" si="53"/>
        <v>0.54180000000000006</v>
      </c>
      <c r="Y189" s="3">
        <f t="shared" si="54"/>
        <v>1.7027027027027031</v>
      </c>
      <c r="Z189" s="3">
        <f t="shared" si="47"/>
        <v>9.9999999999999978E-2</v>
      </c>
      <c r="AA189" s="3">
        <f t="shared" si="48"/>
        <v>0.60186236656824943</v>
      </c>
      <c r="AB189" s="3">
        <v>160</v>
      </c>
      <c r="AC189" s="3">
        <v>173</v>
      </c>
      <c r="AD189" s="3">
        <v>1</v>
      </c>
      <c r="AE189" s="3">
        <v>0</v>
      </c>
      <c r="AF189" s="3">
        <v>1</v>
      </c>
      <c r="AG189" s="3">
        <v>0</v>
      </c>
      <c r="AH189" s="3">
        <v>0</v>
      </c>
      <c r="AI189" s="3">
        <v>0</v>
      </c>
      <c r="AJ189" s="3">
        <v>0</v>
      </c>
      <c r="AK189" s="3">
        <v>2</v>
      </c>
      <c r="AL189" s="3">
        <v>2</v>
      </c>
      <c r="AM189" s="3">
        <v>8.1</v>
      </c>
      <c r="AN189" s="3">
        <v>7.1</v>
      </c>
      <c r="AO189" s="3">
        <v>7.4</v>
      </c>
    </row>
    <row r="190" spans="1:53" s="3" customFormat="1" ht="12.75">
      <c r="A190" s="25" t="s">
        <v>107</v>
      </c>
      <c r="B190" s="25" t="s">
        <v>30</v>
      </c>
      <c r="C190" s="50">
        <v>89.82</v>
      </c>
      <c r="D190" s="3">
        <v>13.17</v>
      </c>
      <c r="E190" s="3">
        <v>14.13</v>
      </c>
      <c r="F190" s="3">
        <f t="shared" si="55"/>
        <v>0.96000000000000085</v>
      </c>
      <c r="G190" s="3">
        <v>15.2</v>
      </c>
      <c r="H190" s="3">
        <v>26.3</v>
      </c>
      <c r="I190" s="3">
        <v>1.67</v>
      </c>
      <c r="J190" s="3">
        <v>25.5</v>
      </c>
      <c r="K190" s="3">
        <v>1.4</v>
      </c>
      <c r="L190" s="3">
        <f t="shared" si="56"/>
        <v>-0.80000000000000071</v>
      </c>
      <c r="M190" s="3">
        <f t="shared" si="57"/>
        <v>-0.27</v>
      </c>
      <c r="N190" s="3">
        <v>3</v>
      </c>
      <c r="O190" s="3">
        <v>4</v>
      </c>
      <c r="P190" s="3">
        <v>61</v>
      </c>
      <c r="Q190" s="3">
        <v>0.46</v>
      </c>
      <c r="R190" s="3">
        <f t="shared" si="49"/>
        <v>0.28060000000000002</v>
      </c>
      <c r="S190" s="3">
        <f t="shared" si="50"/>
        <v>0.1794</v>
      </c>
      <c r="T190" s="3">
        <f t="shared" si="51"/>
        <v>0.6393442622950819</v>
      </c>
      <c r="U190" s="3">
        <v>27.5</v>
      </c>
      <c r="V190" s="3">
        <v>0.55000000000000004</v>
      </c>
      <c r="W190" s="3">
        <f t="shared" si="52"/>
        <v>0.15125000000000002</v>
      </c>
      <c r="X190" s="3">
        <f t="shared" si="53"/>
        <v>0.39875000000000005</v>
      </c>
      <c r="Y190" s="3">
        <f t="shared" si="54"/>
        <v>2.6363636363636362</v>
      </c>
      <c r="Z190" s="3">
        <f t="shared" si="47"/>
        <v>9.0000000000000024E-2</v>
      </c>
      <c r="AA190" s="3">
        <f t="shared" si="48"/>
        <v>1.9970193740685542</v>
      </c>
      <c r="AB190" s="3">
        <v>124</v>
      </c>
      <c r="AC190" s="3">
        <v>176</v>
      </c>
      <c r="AD190" s="3">
        <v>1</v>
      </c>
      <c r="AE190" s="3">
        <v>0</v>
      </c>
      <c r="AF190" s="3">
        <v>0.5</v>
      </c>
      <c r="AG190" s="3">
        <v>0</v>
      </c>
      <c r="AH190" s="3">
        <v>0</v>
      </c>
      <c r="AI190" s="3">
        <v>0</v>
      </c>
      <c r="AJ190" s="3">
        <v>0</v>
      </c>
      <c r="AK190" s="3">
        <v>2</v>
      </c>
      <c r="AL190" s="3">
        <v>2</v>
      </c>
      <c r="AM190" s="3">
        <v>7</v>
      </c>
      <c r="AN190" s="3">
        <v>7.4</v>
      </c>
      <c r="AO190" s="3">
        <v>7.9</v>
      </c>
    </row>
    <row r="191" spans="1:53" s="3" customFormat="1" ht="12.75">
      <c r="A191" s="25" t="s">
        <v>112</v>
      </c>
      <c r="B191" s="25" t="s">
        <v>30</v>
      </c>
      <c r="C191" s="3">
        <v>93.12</v>
      </c>
      <c r="D191" s="3">
        <v>8.19</v>
      </c>
      <c r="E191" s="3">
        <v>10.67</v>
      </c>
      <c r="F191" s="3">
        <f t="shared" si="55"/>
        <v>2.4800000000000004</v>
      </c>
      <c r="G191" s="3">
        <v>11.8</v>
      </c>
      <c r="H191" s="3">
        <v>21</v>
      </c>
      <c r="I191" s="3">
        <v>1.2</v>
      </c>
      <c r="J191" s="3">
        <v>20.5</v>
      </c>
      <c r="K191" s="3">
        <v>1.05</v>
      </c>
      <c r="L191" s="3">
        <f t="shared" si="56"/>
        <v>-0.5</v>
      </c>
      <c r="M191" s="3">
        <f t="shared" si="57"/>
        <v>-0.14999999999999991</v>
      </c>
      <c r="N191" s="3">
        <v>1</v>
      </c>
      <c r="O191" s="3">
        <v>2</v>
      </c>
      <c r="P191" s="3">
        <v>61.4</v>
      </c>
      <c r="Q191" s="3">
        <v>0.76</v>
      </c>
      <c r="R191" s="3">
        <f t="shared" si="49"/>
        <v>0.46664</v>
      </c>
      <c r="S191" s="3">
        <f t="shared" si="50"/>
        <v>0.29336000000000001</v>
      </c>
      <c r="T191" s="3">
        <f t="shared" si="51"/>
        <v>0.62866449511400657</v>
      </c>
      <c r="U191" s="3">
        <v>37.9</v>
      </c>
      <c r="V191" s="3">
        <v>0.86</v>
      </c>
      <c r="W191" s="3">
        <f t="shared" si="52"/>
        <v>0.32594000000000001</v>
      </c>
      <c r="X191" s="3">
        <f t="shared" si="53"/>
        <v>0.53405999999999998</v>
      </c>
      <c r="Y191" s="3">
        <f t="shared" si="54"/>
        <v>1.6385224274406331</v>
      </c>
      <c r="Z191" s="3">
        <f t="shared" si="47"/>
        <v>9.9999999999999978E-2</v>
      </c>
      <c r="AA191" s="3">
        <f t="shared" si="48"/>
        <v>1.0098579323266266</v>
      </c>
      <c r="AB191" s="3">
        <v>122</v>
      </c>
      <c r="AC191" s="3">
        <v>109</v>
      </c>
      <c r="AD191" s="3">
        <v>1</v>
      </c>
      <c r="AE191" s="3">
        <v>0</v>
      </c>
      <c r="AF191" s="3">
        <v>1.5</v>
      </c>
      <c r="AG191" s="3">
        <v>0</v>
      </c>
      <c r="AH191" s="3">
        <v>0</v>
      </c>
      <c r="AI191" s="3">
        <v>0</v>
      </c>
      <c r="AJ191" s="3">
        <v>0</v>
      </c>
      <c r="AK191" s="3">
        <v>3</v>
      </c>
      <c r="AL191" s="3">
        <v>2</v>
      </c>
      <c r="AM191" s="3">
        <v>6.7</v>
      </c>
      <c r="AN191" s="3">
        <v>7.4</v>
      </c>
      <c r="AO191" s="3">
        <v>6.4</v>
      </c>
    </row>
    <row r="192" spans="1:53" s="3" customFormat="1" ht="12.75">
      <c r="A192" s="25" t="s">
        <v>113</v>
      </c>
      <c r="B192" s="25" t="s">
        <v>30</v>
      </c>
      <c r="C192" s="3">
        <v>99.46</v>
      </c>
      <c r="D192" s="3">
        <v>1.58</v>
      </c>
      <c r="E192" s="3">
        <v>4.16</v>
      </c>
      <c r="F192" s="3">
        <f t="shared" si="55"/>
        <v>2.58</v>
      </c>
      <c r="G192" s="3">
        <v>5.2</v>
      </c>
      <c r="H192" s="3">
        <v>19.100000000000001</v>
      </c>
      <c r="I192" s="3">
        <v>2.35</v>
      </c>
      <c r="J192" s="3">
        <v>18</v>
      </c>
      <c r="K192" s="3">
        <v>1.68</v>
      </c>
      <c r="L192" s="3">
        <f t="shared" si="56"/>
        <v>-1.1000000000000014</v>
      </c>
      <c r="M192" s="3">
        <f t="shared" si="57"/>
        <v>-0.67000000000000015</v>
      </c>
      <c r="N192" s="3">
        <v>1</v>
      </c>
      <c r="O192" s="3">
        <v>1</v>
      </c>
      <c r="P192" s="3">
        <v>30</v>
      </c>
      <c r="Q192" s="3">
        <v>0.87</v>
      </c>
      <c r="R192" s="3">
        <f t="shared" si="49"/>
        <v>0.26100000000000001</v>
      </c>
      <c r="S192" s="3">
        <f t="shared" si="50"/>
        <v>0.60899999999999999</v>
      </c>
      <c r="T192" s="3">
        <f t="shared" si="51"/>
        <v>2.333333333333333</v>
      </c>
      <c r="U192" s="3">
        <v>30.6</v>
      </c>
      <c r="V192" s="3">
        <v>0.79</v>
      </c>
      <c r="W192" s="3">
        <f t="shared" si="52"/>
        <v>0.24174000000000004</v>
      </c>
      <c r="X192" s="3">
        <f t="shared" si="53"/>
        <v>0.54825999999999997</v>
      </c>
      <c r="Y192" s="3">
        <f t="shared" si="54"/>
        <v>2.2679738562091498</v>
      </c>
      <c r="Z192" s="3">
        <f t="shared" si="47"/>
        <v>-7.999999999999996E-2</v>
      </c>
      <c r="AA192" s="3">
        <f t="shared" si="48"/>
        <v>-6.5359477124183218E-2</v>
      </c>
      <c r="AB192" s="3">
        <v>179</v>
      </c>
      <c r="AC192" s="3">
        <v>177</v>
      </c>
      <c r="AD192" s="3">
        <v>1</v>
      </c>
      <c r="AE192" s="3">
        <v>0</v>
      </c>
      <c r="AF192" s="3">
        <v>1</v>
      </c>
      <c r="AG192" s="3">
        <v>0</v>
      </c>
      <c r="AH192" s="3">
        <v>0</v>
      </c>
      <c r="AI192" s="3">
        <v>0</v>
      </c>
      <c r="AJ192" s="3">
        <v>0</v>
      </c>
      <c r="AK192" s="3">
        <v>2</v>
      </c>
      <c r="AL192" s="3">
        <v>2</v>
      </c>
      <c r="AM192" s="3">
        <v>7.4</v>
      </c>
      <c r="AN192" s="3">
        <v>7</v>
      </c>
      <c r="AO192" s="3">
        <v>8.1999999999999993</v>
      </c>
    </row>
    <row r="193" spans="1:43" s="3" customFormat="1" ht="12.75">
      <c r="A193" s="25" t="s">
        <v>119</v>
      </c>
      <c r="B193" s="25" t="s">
        <v>27</v>
      </c>
      <c r="C193" s="3">
        <v>93.49</v>
      </c>
      <c r="D193" s="3">
        <v>8.43</v>
      </c>
      <c r="E193" s="3">
        <v>10.210000000000001</v>
      </c>
      <c r="F193" s="3">
        <f t="shared" si="55"/>
        <v>1.7800000000000011</v>
      </c>
      <c r="G193" s="3">
        <v>11.3</v>
      </c>
      <c r="H193" s="3">
        <v>19.12</v>
      </c>
      <c r="I193" s="3">
        <v>0.68</v>
      </c>
      <c r="J193" s="3">
        <v>19.77</v>
      </c>
      <c r="K193" s="3">
        <v>0.66</v>
      </c>
      <c r="L193" s="3">
        <f t="shared" si="56"/>
        <v>0.64999999999999858</v>
      </c>
      <c r="M193" s="3">
        <f t="shared" si="57"/>
        <v>-2.0000000000000018E-2</v>
      </c>
      <c r="N193" s="3">
        <v>2</v>
      </c>
      <c r="O193" s="3">
        <v>3</v>
      </c>
      <c r="P193" s="3">
        <v>38</v>
      </c>
      <c r="Q193" s="3">
        <v>1.1000000000000001</v>
      </c>
      <c r="R193" s="3">
        <f t="shared" si="49"/>
        <v>0.41800000000000004</v>
      </c>
      <c r="S193" s="3">
        <f t="shared" si="50"/>
        <v>0.68200000000000005</v>
      </c>
      <c r="T193" s="3">
        <f t="shared" si="51"/>
        <v>1.631578947368421</v>
      </c>
      <c r="U193" s="3">
        <v>36.799999999999997</v>
      </c>
      <c r="V193" s="3">
        <v>1.47</v>
      </c>
      <c r="W193" s="3">
        <f t="shared" si="52"/>
        <v>0.54096</v>
      </c>
      <c r="X193" s="3">
        <f t="shared" si="53"/>
        <v>0.92903999999999998</v>
      </c>
      <c r="Y193" s="3">
        <f t="shared" si="54"/>
        <v>1.7173913043478262</v>
      </c>
      <c r="Z193" s="3">
        <f t="shared" si="47"/>
        <v>0.36999999999999988</v>
      </c>
      <c r="AA193" s="3">
        <f t="shared" si="48"/>
        <v>8.5812356979405147E-2</v>
      </c>
      <c r="AB193" s="3">
        <v>158</v>
      </c>
      <c r="AC193" s="3">
        <v>201</v>
      </c>
      <c r="AD193" s="3">
        <v>0</v>
      </c>
      <c r="AE193" s="3">
        <v>0</v>
      </c>
      <c r="AF193" s="3">
        <v>1</v>
      </c>
      <c r="AG193" s="3">
        <v>0</v>
      </c>
      <c r="AH193" s="3">
        <v>0</v>
      </c>
      <c r="AI193" s="3">
        <v>0</v>
      </c>
      <c r="AJ193" s="3">
        <v>0</v>
      </c>
      <c r="AK193" s="3">
        <v>3</v>
      </c>
      <c r="AL193" s="3">
        <v>2</v>
      </c>
      <c r="AM193" s="3">
        <v>7.3</v>
      </c>
      <c r="AN193" s="3">
        <v>8.6</v>
      </c>
      <c r="AO193" s="3">
        <v>9.1</v>
      </c>
    </row>
    <row r="194" spans="1:43" s="3" customFormat="1" ht="12.75">
      <c r="A194" s="25" t="s">
        <v>120</v>
      </c>
      <c r="B194" s="25" t="s">
        <v>30</v>
      </c>
      <c r="C194" s="3">
        <v>100.01</v>
      </c>
      <c r="D194" s="3">
        <v>2.36</v>
      </c>
      <c r="E194" s="3">
        <v>3.86</v>
      </c>
      <c r="F194" s="3">
        <f t="shared" si="55"/>
        <v>1.5</v>
      </c>
      <c r="G194" s="3">
        <v>5</v>
      </c>
      <c r="H194" s="3">
        <v>17.8</v>
      </c>
      <c r="I194" s="3">
        <v>1.59</v>
      </c>
      <c r="J194" s="3">
        <v>20.100000000000001</v>
      </c>
      <c r="K194" s="3">
        <v>0.97</v>
      </c>
      <c r="L194" s="3">
        <f t="shared" si="56"/>
        <v>2.3000000000000007</v>
      </c>
      <c r="M194" s="3">
        <f t="shared" si="57"/>
        <v>-0.62000000000000011</v>
      </c>
      <c r="N194" s="3">
        <v>1</v>
      </c>
      <c r="O194" s="3">
        <v>1</v>
      </c>
      <c r="P194" s="3">
        <v>38.5</v>
      </c>
      <c r="Q194" s="3">
        <v>0.85</v>
      </c>
      <c r="R194" s="3">
        <f t="shared" si="49"/>
        <v>0.32725000000000004</v>
      </c>
      <c r="S194" s="3">
        <f t="shared" si="50"/>
        <v>0.52274999999999994</v>
      </c>
      <c r="T194" s="3">
        <f t="shared" si="51"/>
        <v>1.5974025974025969</v>
      </c>
      <c r="U194" s="3">
        <v>28.6</v>
      </c>
      <c r="V194" s="3">
        <v>0.62</v>
      </c>
      <c r="W194" s="3">
        <f t="shared" si="52"/>
        <v>0.17732000000000001</v>
      </c>
      <c r="X194" s="3">
        <f t="shared" si="53"/>
        <v>0.44267999999999996</v>
      </c>
      <c r="Y194" s="3">
        <f t="shared" si="54"/>
        <v>2.4965034965034962</v>
      </c>
      <c r="Z194" s="3">
        <f t="shared" si="47"/>
        <v>-0.22999999999999998</v>
      </c>
      <c r="AA194" s="3">
        <f t="shared" si="48"/>
        <v>0.8991008991008993</v>
      </c>
      <c r="AB194" s="3">
        <v>149</v>
      </c>
      <c r="AC194" s="3">
        <v>161</v>
      </c>
      <c r="AD194" s="3">
        <v>2</v>
      </c>
      <c r="AE194" s="3">
        <v>0</v>
      </c>
      <c r="AF194" s="3">
        <v>1</v>
      </c>
      <c r="AG194" s="3">
        <v>2</v>
      </c>
      <c r="AH194" s="3">
        <v>0</v>
      </c>
      <c r="AI194" s="3">
        <v>0</v>
      </c>
      <c r="AJ194" s="3">
        <v>0</v>
      </c>
      <c r="AK194" s="3">
        <v>3</v>
      </c>
      <c r="AL194" s="3">
        <v>2</v>
      </c>
      <c r="AM194" s="3">
        <v>6.7</v>
      </c>
      <c r="AN194" s="3">
        <v>7.5</v>
      </c>
      <c r="AO194" s="3">
        <v>7.7</v>
      </c>
    </row>
    <row r="195" spans="1:43" s="3" customFormat="1" ht="12.75">
      <c r="A195" s="25" t="s">
        <v>122</v>
      </c>
      <c r="B195" s="25" t="s">
        <v>27</v>
      </c>
      <c r="C195" s="3">
        <v>100.03</v>
      </c>
      <c r="D195" s="3">
        <v>3.26</v>
      </c>
      <c r="E195" s="3">
        <v>4.5999999999999996</v>
      </c>
      <c r="F195" s="3">
        <f t="shared" si="55"/>
        <v>1.3399999999999999</v>
      </c>
      <c r="G195" s="3">
        <v>5.6</v>
      </c>
      <c r="H195" s="3">
        <v>16.100000000000001</v>
      </c>
      <c r="I195" s="3">
        <v>0.66</v>
      </c>
      <c r="J195" s="3">
        <v>15.2</v>
      </c>
      <c r="K195" s="3">
        <v>0.03</v>
      </c>
      <c r="L195" s="3">
        <f t="shared" si="56"/>
        <v>-0.90000000000000213</v>
      </c>
      <c r="M195" s="3">
        <f t="shared" si="57"/>
        <v>-0.63</v>
      </c>
      <c r="N195" s="3">
        <v>1</v>
      </c>
      <c r="O195" s="3">
        <v>1</v>
      </c>
      <c r="P195" s="3">
        <v>36.1</v>
      </c>
      <c r="Q195" s="3">
        <v>1.0900000000000001</v>
      </c>
      <c r="R195" s="3">
        <f t="shared" si="49"/>
        <v>0.39349000000000006</v>
      </c>
      <c r="S195" s="3">
        <f t="shared" si="50"/>
        <v>0.69650999999999996</v>
      </c>
      <c r="T195" s="3">
        <f t="shared" si="51"/>
        <v>1.7700831024930743</v>
      </c>
      <c r="U195" s="3">
        <v>26.6</v>
      </c>
      <c r="V195" s="3">
        <v>1.1299999999999999</v>
      </c>
      <c r="W195" s="3">
        <f t="shared" si="52"/>
        <v>0.30058000000000001</v>
      </c>
      <c r="X195" s="3">
        <f t="shared" si="53"/>
        <v>0.82941999999999982</v>
      </c>
      <c r="Y195" s="3">
        <f t="shared" si="54"/>
        <v>2.7593984962406006</v>
      </c>
      <c r="Z195" s="3">
        <f t="shared" si="47"/>
        <v>3.9999999999999813E-2</v>
      </c>
      <c r="AA195" s="3">
        <f t="shared" si="48"/>
        <v>0.98931539374752631</v>
      </c>
      <c r="AB195" s="3">
        <v>239</v>
      </c>
      <c r="AC195" s="3">
        <v>216</v>
      </c>
      <c r="AD195" s="3">
        <v>1</v>
      </c>
      <c r="AE195" s="3">
        <v>0</v>
      </c>
      <c r="AF195" s="3">
        <v>1</v>
      </c>
      <c r="AG195" s="3">
        <v>0</v>
      </c>
      <c r="AH195" s="3">
        <v>0</v>
      </c>
      <c r="AI195" s="3">
        <v>0</v>
      </c>
      <c r="AJ195" s="3">
        <v>0</v>
      </c>
      <c r="AK195" s="3">
        <v>3</v>
      </c>
      <c r="AL195" s="3">
        <v>3</v>
      </c>
      <c r="AM195" s="3">
        <v>8</v>
      </c>
      <c r="AN195" s="3">
        <v>7.5</v>
      </c>
      <c r="AO195" s="3">
        <v>7.2</v>
      </c>
    </row>
    <row r="196" spans="1:43" s="3" customFormat="1">
      <c r="A196" s="54" t="s">
        <v>126</v>
      </c>
      <c r="B196" s="54" t="s">
        <v>27</v>
      </c>
      <c r="C196" s="51">
        <v>93.29</v>
      </c>
      <c r="D196" s="46">
        <v>8.1999999999999993</v>
      </c>
      <c r="E196" s="46">
        <v>10.15</v>
      </c>
      <c r="F196" s="3">
        <f t="shared" si="55"/>
        <v>1.9500000000000011</v>
      </c>
      <c r="G196" s="3">
        <v>11.3</v>
      </c>
      <c r="H196" s="3">
        <v>15.5</v>
      </c>
      <c r="I196" s="3">
        <v>-0.4</v>
      </c>
      <c r="J196" s="3">
        <v>15.65</v>
      </c>
      <c r="K196" s="3">
        <v>-0.9</v>
      </c>
      <c r="L196" s="3">
        <f t="shared" si="56"/>
        <v>0.15000000000000036</v>
      </c>
      <c r="M196" s="3">
        <f t="shared" si="57"/>
        <v>-0.5</v>
      </c>
      <c r="N196" s="3">
        <v>1</v>
      </c>
      <c r="O196" s="3">
        <v>2</v>
      </c>
      <c r="P196" s="3">
        <v>32.5</v>
      </c>
      <c r="Q196" s="3">
        <v>0.8</v>
      </c>
      <c r="R196" s="3">
        <f t="shared" si="49"/>
        <v>0.26</v>
      </c>
      <c r="S196" s="3">
        <f t="shared" si="50"/>
        <v>0.54</v>
      </c>
      <c r="T196" s="3">
        <f t="shared" si="51"/>
        <v>2.0769230769230771</v>
      </c>
      <c r="U196" s="3">
        <v>29</v>
      </c>
      <c r="V196" s="3">
        <v>0.95</v>
      </c>
      <c r="W196" s="3">
        <f t="shared" si="52"/>
        <v>0.27549999999999997</v>
      </c>
      <c r="X196" s="3">
        <f t="shared" si="53"/>
        <v>0.67449999999999999</v>
      </c>
      <c r="Y196" s="3">
        <f t="shared" si="54"/>
        <v>2.4482758620689657</v>
      </c>
      <c r="Z196" s="3">
        <f t="shared" si="47"/>
        <v>0.14999999999999991</v>
      </c>
      <c r="AA196" s="3">
        <f t="shared" si="48"/>
        <v>0.37135278514588865</v>
      </c>
      <c r="AB196" s="3">
        <v>182</v>
      </c>
      <c r="AC196" s="3">
        <v>165</v>
      </c>
      <c r="AD196" s="3">
        <v>3</v>
      </c>
      <c r="AE196" s="3">
        <v>0</v>
      </c>
      <c r="AF196" s="3">
        <v>1</v>
      </c>
      <c r="AG196" s="3">
        <v>0</v>
      </c>
      <c r="AH196" s="3">
        <v>0</v>
      </c>
      <c r="AI196" s="3">
        <v>0</v>
      </c>
      <c r="AJ196" s="3">
        <v>0</v>
      </c>
      <c r="AK196" s="3">
        <v>3</v>
      </c>
      <c r="AL196" s="3">
        <v>3</v>
      </c>
      <c r="AM196" s="3">
        <v>6.9</v>
      </c>
      <c r="AN196" s="3">
        <v>7.3</v>
      </c>
      <c r="AO196" s="3">
        <v>7.1</v>
      </c>
    </row>
    <row r="197" spans="1:43" s="42" customFormat="1">
      <c r="A197" s="54" t="s">
        <v>129</v>
      </c>
      <c r="B197" s="54" t="s">
        <v>30</v>
      </c>
      <c r="C197" s="51">
        <v>97.43</v>
      </c>
      <c r="D197" s="46">
        <v>1.65</v>
      </c>
      <c r="E197" s="42">
        <v>7.4</v>
      </c>
      <c r="F197" s="3">
        <f>E197-D197</f>
        <v>5.75</v>
      </c>
      <c r="G197" s="42">
        <v>8.6</v>
      </c>
      <c r="H197" s="42">
        <v>17.899999999999999</v>
      </c>
      <c r="I197" s="42">
        <v>1.2</v>
      </c>
      <c r="J197" s="42">
        <v>17.5</v>
      </c>
      <c r="K197" s="42">
        <v>0.7</v>
      </c>
      <c r="L197" s="42">
        <f t="shared" ref="L197:M199" si="58">J197-H197</f>
        <v>-0.39999999999999858</v>
      </c>
      <c r="M197" s="42">
        <f t="shared" si="58"/>
        <v>-0.5</v>
      </c>
      <c r="N197" s="42">
        <v>1</v>
      </c>
      <c r="O197" s="42">
        <v>1</v>
      </c>
      <c r="P197" s="42">
        <v>35.700000000000003</v>
      </c>
      <c r="Q197" s="42">
        <v>0.73</v>
      </c>
      <c r="R197" s="3">
        <f t="shared" si="49"/>
        <v>0.26061000000000001</v>
      </c>
      <c r="S197" s="3">
        <f t="shared" si="50"/>
        <v>0.46938999999999997</v>
      </c>
      <c r="T197" s="3">
        <f t="shared" si="51"/>
        <v>1.8011204481792715</v>
      </c>
      <c r="U197" s="42">
        <v>34.799999999999997</v>
      </c>
      <c r="V197" s="42">
        <v>0.59</v>
      </c>
      <c r="W197" s="3">
        <f t="shared" si="52"/>
        <v>0.20531999999999997</v>
      </c>
      <c r="X197" s="3">
        <f t="shared" si="53"/>
        <v>0.38468000000000002</v>
      </c>
      <c r="Y197" s="3">
        <f t="shared" si="54"/>
        <v>1.8735632183908049</v>
      </c>
      <c r="Z197" s="3">
        <f t="shared" si="47"/>
        <v>-0.14000000000000001</v>
      </c>
      <c r="AA197" s="3">
        <f t="shared" si="48"/>
        <v>7.2442770211533336E-2</v>
      </c>
      <c r="AB197" s="42">
        <v>214</v>
      </c>
      <c r="AC197" s="42">
        <v>180</v>
      </c>
      <c r="AD197" s="42">
        <v>1</v>
      </c>
      <c r="AE197" s="42">
        <v>0</v>
      </c>
      <c r="AF197" s="42">
        <v>1.5</v>
      </c>
      <c r="AG197" s="42">
        <v>0</v>
      </c>
      <c r="AH197" s="42">
        <v>0</v>
      </c>
      <c r="AI197" s="42">
        <v>0</v>
      </c>
      <c r="AJ197" s="42">
        <v>0</v>
      </c>
      <c r="AK197" s="42">
        <v>3</v>
      </c>
      <c r="AL197" s="42">
        <v>2</v>
      </c>
      <c r="AM197" s="43">
        <v>8.3000000000000007</v>
      </c>
      <c r="AN197" s="46">
        <v>6.9</v>
      </c>
      <c r="AO197" s="42">
        <v>7.3</v>
      </c>
    </row>
    <row r="198" spans="1:43" s="42" customFormat="1">
      <c r="A198" s="54" t="s">
        <v>128</v>
      </c>
      <c r="B198" s="54" t="s">
        <v>27</v>
      </c>
      <c r="C198" s="46">
        <v>96.4</v>
      </c>
      <c r="D198" s="46">
        <v>2.5</v>
      </c>
      <c r="E198" s="46">
        <v>7.63</v>
      </c>
      <c r="F198" s="3">
        <f>E198-D198</f>
        <v>5.13</v>
      </c>
      <c r="G198" s="42">
        <v>8.6999999999999993</v>
      </c>
      <c r="H198" s="42">
        <v>16.3</v>
      </c>
      <c r="I198" s="42">
        <v>0.4</v>
      </c>
      <c r="J198" s="42">
        <v>15.2</v>
      </c>
      <c r="K198" s="42">
        <v>-0.5</v>
      </c>
      <c r="L198" s="42">
        <f t="shared" si="58"/>
        <v>-1.1000000000000014</v>
      </c>
      <c r="M198" s="42">
        <f t="shared" si="58"/>
        <v>-0.9</v>
      </c>
      <c r="N198" s="42">
        <v>1</v>
      </c>
      <c r="O198" s="42">
        <v>1</v>
      </c>
      <c r="P198" s="42">
        <v>36.700000000000003</v>
      </c>
      <c r="Q198" s="42">
        <v>0.72</v>
      </c>
      <c r="R198" s="3">
        <f t="shared" si="49"/>
        <v>0.26423999999999997</v>
      </c>
      <c r="S198" s="3">
        <f t="shared" si="50"/>
        <v>0.45576</v>
      </c>
      <c r="T198" s="3">
        <f t="shared" si="51"/>
        <v>1.7247956403269757</v>
      </c>
      <c r="U198" s="42">
        <v>46.2</v>
      </c>
      <c r="V198" s="42">
        <v>0.45</v>
      </c>
      <c r="W198" s="3">
        <f t="shared" si="52"/>
        <v>0.20790000000000003</v>
      </c>
      <c r="X198" s="3">
        <f t="shared" si="53"/>
        <v>0.24209999999999998</v>
      </c>
      <c r="Y198" s="3">
        <f t="shared" si="54"/>
        <v>1.1645021645021643</v>
      </c>
      <c r="Z198" s="3">
        <f t="shared" si="47"/>
        <v>-0.26999999999999996</v>
      </c>
      <c r="AA198" s="3">
        <f t="shared" si="48"/>
        <v>-0.56029347582481148</v>
      </c>
      <c r="AB198" s="42">
        <v>183</v>
      </c>
      <c r="AC198" s="42">
        <v>147</v>
      </c>
      <c r="AD198" s="42">
        <v>1</v>
      </c>
      <c r="AE198" s="42">
        <v>0</v>
      </c>
      <c r="AF198" s="42">
        <v>1.5</v>
      </c>
      <c r="AG198" s="42">
        <v>0</v>
      </c>
      <c r="AH198" s="42">
        <v>0</v>
      </c>
      <c r="AI198" s="42">
        <v>0</v>
      </c>
      <c r="AJ198" s="42">
        <v>0</v>
      </c>
      <c r="AK198" s="42">
        <v>3</v>
      </c>
      <c r="AL198" s="42">
        <v>3</v>
      </c>
      <c r="AM198" s="42">
        <v>9.1</v>
      </c>
      <c r="AN198" s="42">
        <v>7.7</v>
      </c>
      <c r="AO198" s="42">
        <v>7.3</v>
      </c>
    </row>
    <row r="199" spans="1:43" s="42" customFormat="1">
      <c r="A199" s="54" t="s">
        <v>131</v>
      </c>
      <c r="B199" s="54" t="s">
        <v>30</v>
      </c>
      <c r="C199" s="51">
        <v>97.28</v>
      </c>
      <c r="D199" s="46">
        <v>1.62</v>
      </c>
      <c r="E199" s="46">
        <v>5.85</v>
      </c>
      <c r="F199" s="42">
        <f>E199-D199</f>
        <v>4.2299999999999995</v>
      </c>
      <c r="G199" s="42">
        <v>6.9</v>
      </c>
      <c r="H199" s="42">
        <v>16.02</v>
      </c>
      <c r="I199" s="42">
        <v>0.45</v>
      </c>
      <c r="J199" s="42">
        <v>15.5</v>
      </c>
      <c r="K199" s="42">
        <v>0.1</v>
      </c>
      <c r="L199" s="42">
        <f t="shared" si="58"/>
        <v>-0.51999999999999957</v>
      </c>
      <c r="M199" s="42">
        <f t="shared" si="58"/>
        <v>-0.35</v>
      </c>
      <c r="N199" s="42">
        <v>1</v>
      </c>
      <c r="O199" s="42">
        <v>1</v>
      </c>
      <c r="P199" s="42">
        <v>30.8</v>
      </c>
      <c r="Q199" s="42">
        <v>0.77</v>
      </c>
      <c r="R199" s="3">
        <f t="shared" si="49"/>
        <v>0.23716000000000001</v>
      </c>
      <c r="S199" s="3">
        <f t="shared" si="50"/>
        <v>0.53283999999999998</v>
      </c>
      <c r="T199" s="3">
        <f t="shared" si="51"/>
        <v>2.2467532467532467</v>
      </c>
      <c r="U199" s="42">
        <v>37.6</v>
      </c>
      <c r="V199" s="42">
        <v>0.97</v>
      </c>
      <c r="W199" s="3">
        <f t="shared" si="52"/>
        <v>0.36471999999999999</v>
      </c>
      <c r="X199" s="3">
        <f t="shared" si="53"/>
        <v>0.60528000000000004</v>
      </c>
      <c r="Y199" s="3">
        <f t="shared" si="54"/>
        <v>1.6595744680851066</v>
      </c>
      <c r="Z199" s="3">
        <f t="shared" si="47"/>
        <v>0.19999999999999996</v>
      </c>
      <c r="AA199" s="3">
        <f t="shared" si="48"/>
        <v>-0.58717877866814017</v>
      </c>
      <c r="AB199" s="42">
        <v>179</v>
      </c>
      <c r="AC199" s="42">
        <v>123</v>
      </c>
      <c r="AD199" s="42">
        <v>1</v>
      </c>
      <c r="AE199" s="42">
        <v>1</v>
      </c>
      <c r="AF199" s="42">
        <v>2</v>
      </c>
      <c r="AG199" s="42">
        <v>1</v>
      </c>
      <c r="AH199" s="42">
        <v>0</v>
      </c>
      <c r="AI199" s="42">
        <v>0</v>
      </c>
      <c r="AJ199" s="42">
        <v>0</v>
      </c>
      <c r="AK199" s="42">
        <v>2</v>
      </c>
      <c r="AL199" s="42">
        <v>3</v>
      </c>
      <c r="AM199" s="42">
        <v>8.8000000000000007</v>
      </c>
      <c r="AN199" s="42">
        <v>6.9</v>
      </c>
      <c r="AO199" s="42">
        <v>7.2</v>
      </c>
    </row>
    <row r="200" spans="1:43">
      <c r="A200" s="24"/>
      <c r="B200" s="25"/>
      <c r="C200" s="3"/>
      <c r="D200" s="1">
        <f>AVERAGE(D167:D199)</f>
        <v>5.7387878787878792</v>
      </c>
      <c r="E200" s="1">
        <f>AVERAGE(E167:E199)</f>
        <v>9.6839393939393936</v>
      </c>
      <c r="F200" s="1">
        <f>AVERAGE(F167:F199)</f>
        <v>3.9451515151515153</v>
      </c>
      <c r="G200" s="1">
        <f>AVERAGE(G167:G199)</f>
        <v>10.746363636363638</v>
      </c>
      <c r="H200" s="1">
        <f t="shared" ref="H200:AO200" si="59">AVERAGE(H167:H199)</f>
        <v>20.066363636363636</v>
      </c>
      <c r="I200" s="1">
        <f t="shared" si="59"/>
        <v>1.0127272727272727</v>
      </c>
      <c r="J200" s="1">
        <f t="shared" si="59"/>
        <v>20.133333333333336</v>
      </c>
      <c r="K200" s="1">
        <f t="shared" si="59"/>
        <v>0.6984848484848486</v>
      </c>
      <c r="L200" s="1">
        <f t="shared" si="59"/>
        <v>6.6969696969696887E-2</v>
      </c>
      <c r="M200" s="1">
        <f t="shared" si="59"/>
        <v>-0.31424242424242416</v>
      </c>
      <c r="N200" s="1">
        <f t="shared" si="59"/>
        <v>2.1818181818181817</v>
      </c>
      <c r="O200" s="1">
        <f t="shared" si="59"/>
        <v>2.5151515151515151</v>
      </c>
      <c r="P200" s="32">
        <f t="shared" si="59"/>
        <v>43.523636363636363</v>
      </c>
      <c r="Q200" s="1">
        <f t="shared" si="59"/>
        <v>0.81848484848484859</v>
      </c>
      <c r="R200" s="32">
        <f>AVERAGE(R167:R199)</f>
        <v>0.36161599999999983</v>
      </c>
      <c r="S200" s="1">
        <f>AVERAGE(S167:S199)</f>
        <v>0.4568688484848486</v>
      </c>
      <c r="T200" s="1">
        <f>AVERAGE(T167:T199)</f>
        <v>1.520301698639243</v>
      </c>
      <c r="U200" s="32">
        <f t="shared" si="59"/>
        <v>36.996969696969686</v>
      </c>
      <c r="V200" s="1">
        <f t="shared" si="59"/>
        <v>0.78515151515151504</v>
      </c>
      <c r="W200" s="32">
        <f>AVERAGE(W167:W199)</f>
        <v>0.28852939393939397</v>
      </c>
      <c r="X200" s="1">
        <f>AVERAGE(X167:X199)</f>
        <v>0.49662212121212118</v>
      </c>
      <c r="Y200" s="1">
        <f>AVERAGE(Y167:Y199)</f>
        <v>1.8234624288215631</v>
      </c>
      <c r="Z200" s="1">
        <f>AVERAGE(Z167:Z199)</f>
        <v>-3.333333333333334E-2</v>
      </c>
      <c r="AA200" s="1">
        <f>AVERAGE(AA167:AA199)</f>
        <v>0.30316073018231987</v>
      </c>
      <c r="AB200" s="1">
        <f t="shared" si="59"/>
        <v>179.75757575757575</v>
      </c>
      <c r="AC200" s="1">
        <f t="shared" si="59"/>
        <v>162.54545454545453</v>
      </c>
      <c r="AD200" s="1">
        <f t="shared" si="59"/>
        <v>1.4848484848484849</v>
      </c>
      <c r="AE200" s="1">
        <f t="shared" si="59"/>
        <v>0.19696969696969696</v>
      </c>
      <c r="AF200" s="1">
        <f t="shared" si="59"/>
        <v>1.0151515151515151</v>
      </c>
      <c r="AG200" s="1">
        <f t="shared" si="59"/>
        <v>0.18181818181818182</v>
      </c>
      <c r="AH200" s="1">
        <f t="shared" si="59"/>
        <v>3.0303030303030304E-2</v>
      </c>
      <c r="AI200" s="1">
        <f t="shared" si="59"/>
        <v>6.0606060606060608E-2</v>
      </c>
      <c r="AJ200" s="1">
        <f t="shared" si="59"/>
        <v>3.0303030303030304E-2</v>
      </c>
      <c r="AK200" s="1">
        <f t="shared" si="59"/>
        <v>2.3030303030303032</v>
      </c>
      <c r="AL200" s="1">
        <f t="shared" si="59"/>
        <v>2.3333333333333335</v>
      </c>
      <c r="AM200" s="1">
        <f t="shared" si="59"/>
        <v>7.8212121212121204</v>
      </c>
      <c r="AN200" s="1">
        <f t="shared" si="59"/>
        <v>7.3939393939393936</v>
      </c>
      <c r="AO200" s="1">
        <f t="shared" si="59"/>
        <v>7.669696969696969</v>
      </c>
      <c r="AP200" s="4"/>
      <c r="AQ200" s="4"/>
    </row>
    <row r="201" spans="1:43">
      <c r="A201" s="29" t="s">
        <v>157</v>
      </c>
      <c r="B201" s="28" t="s">
        <v>158</v>
      </c>
      <c r="D201" s="55">
        <f>STDEV(D167:D199)</f>
        <v>4.0588797388994511</v>
      </c>
      <c r="E201" s="55">
        <f>STDEV(E167:E199)</f>
        <v>4.1961596574978062</v>
      </c>
      <c r="F201" s="55">
        <f>STDEV(F167:F199)</f>
        <v>2.5638546677953022</v>
      </c>
      <c r="G201" s="55">
        <f>STDEV(G167:G199)</f>
        <v>4.1970211297581415</v>
      </c>
      <c r="H201" s="55">
        <f t="shared" ref="H201:AO201" si="60">STDEV(H167:H199)</f>
        <v>3.8846909611494547</v>
      </c>
      <c r="I201" s="55">
        <f t="shared" si="60"/>
        <v>0.73083117376412876</v>
      </c>
      <c r="J201" s="55">
        <f t="shared" si="60"/>
        <v>4.1244459223835888</v>
      </c>
      <c r="K201" s="55">
        <f t="shared" si="60"/>
        <v>0.77647086717774383</v>
      </c>
      <c r="L201" s="55">
        <f t="shared" si="60"/>
        <v>0.94586760717503726</v>
      </c>
      <c r="M201" s="55">
        <f t="shared" si="60"/>
        <v>0.23213722104380294</v>
      </c>
      <c r="N201" s="55">
        <f t="shared" si="60"/>
        <v>1.4459976109624424</v>
      </c>
      <c r="O201" s="55">
        <f t="shared" si="60"/>
        <v>1.6605950010691222</v>
      </c>
      <c r="P201" s="61">
        <f t="shared" si="60"/>
        <v>12.847910778162966</v>
      </c>
      <c r="Q201" s="55">
        <f t="shared" si="60"/>
        <v>0.22568120784805573</v>
      </c>
      <c r="R201" s="61">
        <f>STDEV(R167:R199)</f>
        <v>0.15947727328447192</v>
      </c>
      <c r="S201" s="55">
        <f>STDEV(S167:S199)</f>
        <v>0.14452110838907756</v>
      </c>
      <c r="T201" s="55">
        <f>STDEV(T167:T199)</f>
        <v>0.82767994455430005</v>
      </c>
      <c r="U201" s="61">
        <f t="shared" si="60"/>
        <v>7.6214534722914751</v>
      </c>
      <c r="V201" s="55">
        <f t="shared" si="60"/>
        <v>0.23103194059644142</v>
      </c>
      <c r="W201" s="61">
        <f>STDEV(W167:W199)</f>
        <v>9.7171634748115521E-2</v>
      </c>
      <c r="X201" s="55">
        <f>STDEV(X167:X199)</f>
        <v>0.16446071791155734</v>
      </c>
      <c r="Y201" s="55">
        <f>STDEV(Y167:Y199)</f>
        <v>0.62074954946338468</v>
      </c>
      <c r="Z201" s="55">
        <f>STDEV(Z167:Z199)</f>
        <v>0.1912077840117046</v>
      </c>
      <c r="AA201" s="55">
        <f>STDEV(AA167:AA199)</f>
        <v>0.78093455894597952</v>
      </c>
      <c r="AB201" s="55">
        <f t="shared" si="60"/>
        <v>39.852878113624264</v>
      </c>
      <c r="AC201" s="55">
        <f t="shared" si="60"/>
        <v>33.6805683119834</v>
      </c>
      <c r="AD201" s="55">
        <f t="shared" si="60"/>
        <v>0.75503361354032295</v>
      </c>
      <c r="AE201" s="55">
        <f t="shared" si="60"/>
        <v>0.46669372215943755</v>
      </c>
      <c r="AF201" s="55">
        <f t="shared" si="60"/>
        <v>0.44167381354995178</v>
      </c>
      <c r="AG201" s="55">
        <f t="shared" si="60"/>
        <v>0.46466018864229258</v>
      </c>
      <c r="AH201" s="55">
        <f t="shared" si="60"/>
        <v>0.17407765595569785</v>
      </c>
      <c r="AI201" s="55">
        <f t="shared" si="60"/>
        <v>0.24230584229877994</v>
      </c>
      <c r="AJ201" s="55">
        <f t="shared" si="60"/>
        <v>0.17407765595569785</v>
      </c>
      <c r="AK201" s="55">
        <f t="shared" si="60"/>
        <v>0.72821908125441914</v>
      </c>
      <c r="AL201" s="55">
        <f t="shared" si="60"/>
        <v>0.54006172486732196</v>
      </c>
      <c r="AM201" s="55">
        <f t="shared" si="60"/>
        <v>0.9479443469151998</v>
      </c>
      <c r="AN201" s="55">
        <f t="shared" si="60"/>
        <v>0.51535145407005623</v>
      </c>
      <c r="AO201" s="55">
        <f t="shared" si="60"/>
        <v>0.71084669957947355</v>
      </c>
      <c r="AP201" s="10"/>
      <c r="AQ201" s="4"/>
    </row>
    <row r="202" spans="1:43">
      <c r="B202" s="28" t="s">
        <v>159</v>
      </c>
      <c r="AD202" s="55"/>
      <c r="AE202" s="55"/>
      <c r="AF202" s="55"/>
      <c r="AG202" s="55"/>
      <c r="AJ202" s="3"/>
      <c r="AP202" s="4"/>
      <c r="AQ202" s="4"/>
    </row>
    <row r="203" spans="1:43">
      <c r="D203" s="21" t="s">
        <v>144</v>
      </c>
      <c r="E203" s="21" t="s">
        <v>145</v>
      </c>
      <c r="F203" s="21" t="s">
        <v>155</v>
      </c>
      <c r="G203" s="1" t="s">
        <v>156</v>
      </c>
      <c r="I203" s="21" t="s">
        <v>146</v>
      </c>
      <c r="K203" s="21" t="s">
        <v>164</v>
      </c>
      <c r="M203" s="1" t="s">
        <v>165</v>
      </c>
      <c r="N203" s="21" t="s">
        <v>166</v>
      </c>
      <c r="O203" s="21" t="s">
        <v>163</v>
      </c>
      <c r="P203" s="21" t="s">
        <v>153</v>
      </c>
      <c r="Q203" s="21" t="s">
        <v>148</v>
      </c>
      <c r="R203" s="21" t="s">
        <v>150</v>
      </c>
      <c r="S203" s="21" t="s">
        <v>151</v>
      </c>
      <c r="T203" s="21" t="s">
        <v>149</v>
      </c>
      <c r="U203" s="21" t="s">
        <v>152</v>
      </c>
      <c r="V203" s="21" t="s">
        <v>181</v>
      </c>
      <c r="W203" s="21" t="s">
        <v>143</v>
      </c>
      <c r="X203" s="21" t="s">
        <v>167</v>
      </c>
      <c r="Y203" s="21" t="s">
        <v>142</v>
      </c>
      <c r="Z203" s="21" t="s">
        <v>183</v>
      </c>
      <c r="AA203" s="21" t="s">
        <v>147</v>
      </c>
      <c r="AD203" s="58">
        <f t="shared" ref="AD203:AG204" si="61">AD200*(26/33)</f>
        <v>1.1698806244260789</v>
      </c>
      <c r="AE203" s="58">
        <f t="shared" si="61"/>
        <v>0.155188246097337</v>
      </c>
      <c r="AF203" s="58">
        <f t="shared" si="61"/>
        <v>0.79981634527089063</v>
      </c>
      <c r="AG203" s="58">
        <f t="shared" si="61"/>
        <v>0.14325068870523416</v>
      </c>
      <c r="AK203" s="21" t="s">
        <v>176</v>
      </c>
      <c r="AL203" s="21" t="s">
        <v>177</v>
      </c>
      <c r="AM203" s="21" t="s">
        <v>175</v>
      </c>
      <c r="AN203" s="21" t="s">
        <v>172</v>
      </c>
      <c r="AO203" s="21" t="s">
        <v>171</v>
      </c>
      <c r="AP203" s="3"/>
      <c r="AQ203" s="4"/>
    </row>
    <row r="204" spans="1:43">
      <c r="A204" s="26"/>
      <c r="B204" s="27"/>
      <c r="C204" s="10"/>
      <c r="D204" s="10"/>
      <c r="E204" s="10"/>
      <c r="F204" s="10"/>
      <c r="G204" s="10"/>
      <c r="H204" s="10"/>
      <c r="I204" s="10"/>
      <c r="J204" s="10"/>
      <c r="K204" s="10"/>
      <c r="L204" s="10"/>
      <c r="M204" s="10"/>
      <c r="N204" s="10"/>
      <c r="O204" s="10"/>
      <c r="P204" s="10"/>
      <c r="Q204" s="10"/>
      <c r="R204" s="10"/>
      <c r="S204" s="10"/>
      <c r="T204" s="10"/>
      <c r="U204" s="10"/>
      <c r="V204" s="10"/>
      <c r="W204" s="10"/>
      <c r="X204" s="10"/>
      <c r="Y204" s="10"/>
      <c r="Z204" s="10"/>
      <c r="AA204" s="10"/>
      <c r="AB204" s="10"/>
      <c r="AC204" s="10"/>
      <c r="AD204" s="57">
        <f t="shared" si="61"/>
        <v>0.59487496824389074</v>
      </c>
      <c r="AE204" s="57">
        <f t="shared" si="61"/>
        <v>0.36769808412561744</v>
      </c>
      <c r="AF204" s="57">
        <f t="shared" si="61"/>
        <v>0.34798542885753775</v>
      </c>
      <c r="AG204" s="57">
        <f t="shared" si="61"/>
        <v>0.36609590620301841</v>
      </c>
      <c r="AH204" s="10"/>
      <c r="AI204" s="10"/>
      <c r="AJ204" s="10"/>
      <c r="AK204" s="10"/>
      <c r="AL204" s="10"/>
      <c r="AM204" s="10"/>
      <c r="AN204" s="10"/>
      <c r="AO204" s="10"/>
      <c r="AP204" s="4"/>
      <c r="AQ204" s="4"/>
    </row>
    <row r="205" spans="1:43">
      <c r="A205" s="5"/>
      <c r="B205" s="9"/>
      <c r="C205" s="4"/>
      <c r="D205" s="4"/>
      <c r="E205" s="4"/>
      <c r="F205" s="4"/>
      <c r="G205" s="4"/>
      <c r="H205" s="4"/>
      <c r="J205" s="4"/>
      <c r="K205" s="4" t="s">
        <v>180</v>
      </c>
      <c r="L205" s="10"/>
      <c r="M205" s="10"/>
      <c r="N205" s="4"/>
      <c r="O205" s="4"/>
      <c r="P205" s="4"/>
      <c r="Q205" s="4"/>
      <c r="R205" s="4"/>
      <c r="S205" s="4"/>
      <c r="T205" s="4"/>
      <c r="U205" s="4"/>
      <c r="V205" s="4"/>
      <c r="W205" s="4"/>
      <c r="X205" s="4"/>
      <c r="Y205" s="4"/>
      <c r="Z205" s="4"/>
      <c r="AA205" s="4"/>
      <c r="AB205" s="4"/>
      <c r="AC205" s="4"/>
      <c r="AD205" s="1"/>
      <c r="AE205" s="1"/>
      <c r="AF205" s="58"/>
      <c r="AG205" s="1"/>
      <c r="AH205" s="4"/>
      <c r="AI205" s="4"/>
      <c r="AJ205" s="4"/>
      <c r="AK205" s="4"/>
      <c r="AL205" s="4"/>
      <c r="AM205" s="4"/>
      <c r="AN205" s="4"/>
      <c r="AO205" s="4"/>
      <c r="AP205" s="4"/>
      <c r="AQ205" s="4"/>
    </row>
    <row r="206" spans="1:43">
      <c r="A206" s="5"/>
      <c r="B206" s="9"/>
      <c r="C206" s="4"/>
      <c r="D206" s="4"/>
      <c r="E206" s="4"/>
      <c r="F206" s="4"/>
      <c r="G206" s="4"/>
      <c r="H206" s="4"/>
      <c r="I206" s="4"/>
      <c r="J206" s="4"/>
      <c r="K206" s="4"/>
      <c r="L206" s="10"/>
      <c r="M206" s="10"/>
      <c r="N206" s="4"/>
      <c r="O206" s="4"/>
      <c r="P206" s="4"/>
      <c r="Q206" s="4"/>
      <c r="R206" s="4"/>
      <c r="S206" s="4"/>
      <c r="T206" s="4"/>
      <c r="U206" s="4"/>
      <c r="V206" s="4"/>
      <c r="W206" s="4"/>
      <c r="X206" s="4"/>
      <c r="Y206" s="4"/>
      <c r="Z206" s="4"/>
      <c r="AA206" s="4"/>
      <c r="AB206" s="4"/>
      <c r="AC206" s="4"/>
      <c r="AD206" s="57" t="s">
        <v>174</v>
      </c>
      <c r="AE206" s="57" t="s">
        <v>171</v>
      </c>
      <c r="AF206" s="57" t="s">
        <v>171</v>
      </c>
      <c r="AG206" s="57" t="s">
        <v>171</v>
      </c>
      <c r="AH206" s="4"/>
      <c r="AI206" s="4"/>
      <c r="AJ206" s="4"/>
      <c r="AK206" s="4"/>
      <c r="AL206" s="4"/>
      <c r="AM206" s="4"/>
      <c r="AN206" s="4"/>
      <c r="AO206" s="4"/>
      <c r="AP206" s="4"/>
      <c r="AQ206" s="4"/>
    </row>
    <row r="207" spans="1:43">
      <c r="A207" s="5"/>
      <c r="B207" s="9"/>
      <c r="C207" s="4"/>
      <c r="D207" s="4"/>
      <c r="E207" s="4"/>
      <c r="F207" s="4"/>
      <c r="G207" s="4"/>
      <c r="H207" s="4"/>
      <c r="I207" s="4"/>
      <c r="J207" s="4"/>
      <c r="K207" s="4"/>
      <c r="L207" s="10"/>
      <c r="M207" s="10"/>
      <c r="N207" s="4"/>
      <c r="O207" s="4"/>
      <c r="P207" s="4"/>
      <c r="Q207" s="4"/>
      <c r="R207" s="4"/>
      <c r="S207" s="4"/>
      <c r="T207" s="4"/>
      <c r="U207" s="4"/>
      <c r="V207" s="4"/>
      <c r="W207" s="4"/>
      <c r="X207" s="4"/>
      <c r="Y207" s="4"/>
      <c r="Z207" s="4"/>
      <c r="AA207" s="4"/>
      <c r="AB207" s="4"/>
      <c r="AC207" s="4"/>
      <c r="AD207" s="4">
        <f>SUM(AD167:AD199)</f>
        <v>49</v>
      </c>
      <c r="AE207" s="4">
        <f>SUM(AE167:AE199)</f>
        <v>6.5</v>
      </c>
      <c r="AF207" s="4">
        <f>SUM(AF167:AF199)</f>
        <v>33.5</v>
      </c>
      <c r="AG207" s="4">
        <f>SUM(AG167:AG199)</f>
        <v>6</v>
      </c>
      <c r="AH207" s="4"/>
      <c r="AI207" s="4"/>
      <c r="AJ207" s="4"/>
      <c r="AK207" s="4"/>
      <c r="AL207" s="4"/>
      <c r="AM207" s="4"/>
      <c r="AN207" s="4"/>
      <c r="AO207" s="4"/>
      <c r="AP207" s="4"/>
      <c r="AQ207" s="4"/>
    </row>
    <row r="208" spans="1:43">
      <c r="A208" s="24"/>
      <c r="B208" s="25"/>
      <c r="C208" s="3"/>
      <c r="D208" s="3"/>
      <c r="E208" s="3"/>
      <c r="F208" s="3"/>
      <c r="G208" s="3"/>
      <c r="H208" s="3"/>
      <c r="I208" s="3"/>
      <c r="J208" s="3"/>
      <c r="K208" s="3"/>
      <c r="L208" s="10"/>
      <c r="M208" s="10"/>
      <c r="N208" s="3"/>
      <c r="O208" s="3"/>
      <c r="P208" s="3"/>
      <c r="Q208" s="3"/>
      <c r="R208" s="3"/>
      <c r="S208" s="3"/>
      <c r="T208" s="3"/>
      <c r="U208" s="3"/>
      <c r="V208" s="3"/>
      <c r="W208" s="3"/>
      <c r="X208" s="3"/>
      <c r="Y208" s="3"/>
      <c r="Z208" s="3"/>
      <c r="AA208" s="3"/>
      <c r="AB208" s="3"/>
      <c r="AC208" s="3"/>
      <c r="AD208" s="3">
        <f>AD207*12</f>
        <v>588</v>
      </c>
      <c r="AE208" s="3">
        <f>AE207*12</f>
        <v>78</v>
      </c>
      <c r="AF208" s="3">
        <f>AF207*12</f>
        <v>402</v>
      </c>
      <c r="AG208" s="3">
        <f>AG207*12</f>
        <v>72</v>
      </c>
      <c r="AH208" s="3"/>
      <c r="AI208" s="3"/>
      <c r="AJ208" s="3"/>
      <c r="AK208" s="3"/>
      <c r="AL208" s="3"/>
      <c r="AM208" s="3"/>
      <c r="AN208" s="3"/>
      <c r="AO208" s="3"/>
      <c r="AP208" s="4"/>
      <c r="AQ208" s="4"/>
    </row>
    <row r="209" spans="1:43">
      <c r="A209" s="5"/>
      <c r="B209" s="9"/>
      <c r="C209" s="4"/>
      <c r="D209" s="4"/>
      <c r="E209" s="4"/>
      <c r="F209" s="4"/>
      <c r="G209" s="4"/>
      <c r="H209" s="4"/>
      <c r="I209" s="4"/>
      <c r="J209" s="4"/>
      <c r="K209" s="4"/>
      <c r="L209" s="10"/>
      <c r="M209" s="10"/>
      <c r="N209" s="4"/>
      <c r="O209" s="4"/>
      <c r="P209" s="4"/>
      <c r="Q209" s="4"/>
      <c r="R209" s="4"/>
      <c r="S209" s="4"/>
      <c r="T209" s="4"/>
      <c r="U209" s="4"/>
      <c r="V209" s="4"/>
      <c r="W209" s="4"/>
      <c r="X209" s="4"/>
      <c r="Y209" s="4"/>
      <c r="Z209" s="4"/>
      <c r="AA209" s="4"/>
      <c r="AB209" s="4"/>
      <c r="AC209" s="4"/>
      <c r="AD209" s="4">
        <f>AD208/33</f>
        <v>17.818181818181817</v>
      </c>
      <c r="AE209" s="4">
        <f>AE208/33</f>
        <v>2.3636363636363638</v>
      </c>
      <c r="AF209" s="4">
        <f>AF208/33</f>
        <v>12.181818181818182</v>
      </c>
      <c r="AG209" s="4">
        <f>AG208/33</f>
        <v>2.1818181818181817</v>
      </c>
      <c r="AH209" s="4"/>
      <c r="AI209" s="4"/>
      <c r="AJ209" s="4"/>
      <c r="AK209" s="4"/>
      <c r="AL209" s="4"/>
      <c r="AM209" s="4"/>
      <c r="AN209" s="4"/>
      <c r="AO209" s="4"/>
      <c r="AQ209" s="4"/>
    </row>
    <row r="210" spans="1:43">
      <c r="A210" s="24"/>
      <c r="B210" s="25"/>
      <c r="C210" s="3"/>
      <c r="D210" s="3"/>
      <c r="E210" s="3"/>
      <c r="F210" s="3"/>
      <c r="G210" s="3"/>
      <c r="H210" s="3"/>
      <c r="I210" s="3"/>
      <c r="J210" s="3"/>
      <c r="K210" s="3"/>
      <c r="L210" s="10"/>
      <c r="M210" s="10"/>
      <c r="N210" s="3"/>
      <c r="O210" s="3"/>
      <c r="P210" s="3"/>
      <c r="Q210" s="3"/>
      <c r="R210" s="3"/>
      <c r="S210" s="3"/>
      <c r="T210" s="3"/>
      <c r="U210" s="3"/>
      <c r="V210" s="3"/>
      <c r="W210" s="3"/>
      <c r="X210" s="3"/>
      <c r="Y210" s="3"/>
      <c r="Z210" s="3"/>
      <c r="AA210" s="3"/>
      <c r="AB210" s="3"/>
      <c r="AC210" s="3"/>
      <c r="AD210" s="3">
        <f>AD209*(100/33)</f>
        <v>53.994490358126718</v>
      </c>
      <c r="AE210" s="3">
        <f>AE209*(100/33)</f>
        <v>7.1625344352617084</v>
      </c>
      <c r="AF210" s="3">
        <f>AF209*(100/33)</f>
        <v>36.914600550964188</v>
      </c>
      <c r="AG210" s="3">
        <f>AG209*(100/33)</f>
        <v>6.6115702479338836</v>
      </c>
      <c r="AH210" s="3"/>
      <c r="AI210" s="3"/>
      <c r="AJ210" s="3"/>
      <c r="AK210" s="3"/>
      <c r="AL210" s="3"/>
      <c r="AM210" s="3"/>
      <c r="AN210" s="3"/>
      <c r="AO210" s="3"/>
      <c r="AQ210" s="4"/>
    </row>
    <row r="211" spans="1:43">
      <c r="AJ211" s="3"/>
    </row>
    <row r="212" spans="1:43">
      <c r="B212" s="9"/>
      <c r="AJ212" s="3"/>
    </row>
    <row r="214" spans="1:43">
      <c r="A214" s="5"/>
      <c r="B214" s="9"/>
      <c r="C214" s="4"/>
      <c r="D214" s="4"/>
      <c r="E214" s="4"/>
      <c r="F214" s="4"/>
      <c r="G214" s="4"/>
      <c r="H214" s="4"/>
      <c r="I214" s="4"/>
      <c r="J214" s="4"/>
      <c r="K214" s="4"/>
      <c r="L214" s="10"/>
      <c r="M214" s="10"/>
      <c r="N214" s="4"/>
      <c r="O214" s="4"/>
      <c r="P214" s="4"/>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row>
    <row r="215" spans="1:43">
      <c r="A215" s="26"/>
      <c r="B215" s="27"/>
      <c r="C215" s="10"/>
      <c r="D215" s="10"/>
      <c r="E215" s="10"/>
      <c r="F215" s="10"/>
      <c r="G215" s="10"/>
      <c r="H215" s="10"/>
      <c r="I215" s="10"/>
      <c r="J215" s="10"/>
      <c r="K215" s="10"/>
      <c r="L215" s="10"/>
      <c r="M215" s="10"/>
      <c r="N215" s="10"/>
      <c r="O215" s="10"/>
      <c r="P215" s="10"/>
      <c r="Q215" s="10"/>
      <c r="R215" s="10"/>
      <c r="S215" s="10"/>
      <c r="T215" s="10"/>
      <c r="U215" s="10"/>
      <c r="V215" s="10"/>
      <c r="W215" s="10"/>
      <c r="X215" s="10"/>
      <c r="Y215" s="10"/>
      <c r="Z215" s="10"/>
      <c r="AA215" s="10"/>
      <c r="AB215" s="10"/>
      <c r="AC215" s="10"/>
      <c r="AD215" s="10"/>
      <c r="AE215" s="10"/>
      <c r="AF215" s="10"/>
      <c r="AG215" s="10"/>
      <c r="AH215" s="10"/>
      <c r="AI215" s="10"/>
      <c r="AJ215" s="10"/>
      <c r="AK215" s="10"/>
      <c r="AL215" s="10"/>
      <c r="AM215" s="10"/>
      <c r="AN215" s="10"/>
      <c r="AO215" s="10"/>
    </row>
    <row r="225" spans="1:41">
      <c r="A225" s="24"/>
      <c r="B225" s="25"/>
      <c r="C225" s="3"/>
      <c r="D225" s="3"/>
      <c r="E225" s="3"/>
      <c r="F225" s="3"/>
      <c r="G225" s="3"/>
      <c r="H225" s="3"/>
      <c r="I225" s="3"/>
      <c r="J225" s="3"/>
      <c r="K225" s="3"/>
      <c r="L225" s="10"/>
      <c r="M225" s="10"/>
      <c r="N225" s="3"/>
      <c r="O225" s="3"/>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AW94"/>
  <sheetViews>
    <sheetView topLeftCell="A10" workbookViewId="0">
      <selection activeCell="B6" sqref="B6"/>
    </sheetView>
  </sheetViews>
  <sheetFormatPr defaultRowHeight="15"/>
  <cols>
    <col min="1" max="1" width="14.42578125" customWidth="1"/>
  </cols>
  <sheetData>
    <row r="1" spans="1:49">
      <c r="A1" s="2" t="s">
        <v>42</v>
      </c>
      <c r="B1" s="8" t="s">
        <v>0</v>
      </c>
      <c r="C1" s="1" t="s">
        <v>1</v>
      </c>
      <c r="D1" s="21" t="s">
        <v>3</v>
      </c>
      <c r="E1" s="21" t="s">
        <v>2</v>
      </c>
      <c r="F1" s="21" t="s">
        <v>4</v>
      </c>
      <c r="G1" s="21" t="s">
        <v>31</v>
      </c>
      <c r="H1" s="21" t="s">
        <v>16</v>
      </c>
      <c r="I1" s="21" t="s">
        <v>154</v>
      </c>
      <c r="J1" s="21" t="s">
        <v>17</v>
      </c>
      <c r="K1" s="21" t="s">
        <v>18</v>
      </c>
      <c r="L1" s="21" t="s">
        <v>19</v>
      </c>
      <c r="M1" s="21" t="s">
        <v>20</v>
      </c>
      <c r="N1" s="21" t="s">
        <v>21</v>
      </c>
      <c r="O1" s="21" t="s">
        <v>22</v>
      </c>
      <c r="P1" s="21" t="s">
        <v>29</v>
      </c>
      <c r="Q1" s="21" t="s">
        <v>5</v>
      </c>
      <c r="R1" s="21" t="s">
        <v>136</v>
      </c>
      <c r="S1" s="21" t="s">
        <v>137</v>
      </c>
      <c r="T1" s="21" t="s">
        <v>138</v>
      </c>
      <c r="U1" s="21" t="s">
        <v>28</v>
      </c>
      <c r="V1" s="21" t="s">
        <v>6</v>
      </c>
      <c r="W1" s="21" t="s">
        <v>139</v>
      </c>
      <c r="X1" s="21" t="s">
        <v>140</v>
      </c>
      <c r="Y1" s="21" t="s">
        <v>141</v>
      </c>
      <c r="Z1" s="21" t="s">
        <v>41</v>
      </c>
      <c r="AA1" s="21" t="s">
        <v>40</v>
      </c>
      <c r="AB1" s="21" t="s">
        <v>7</v>
      </c>
      <c r="AC1" s="21" t="s">
        <v>8</v>
      </c>
      <c r="AD1" s="21" t="s">
        <v>169</v>
      </c>
      <c r="AE1" s="21" t="s">
        <v>9</v>
      </c>
      <c r="AF1" s="21" t="s">
        <v>170</v>
      </c>
      <c r="AG1" s="21" t="s">
        <v>10</v>
      </c>
      <c r="AH1" s="21" t="s">
        <v>11</v>
      </c>
      <c r="AI1" s="21" t="s">
        <v>12</v>
      </c>
      <c r="AJ1" s="3" t="s">
        <v>13</v>
      </c>
      <c r="AK1" s="21" t="s">
        <v>14</v>
      </c>
      <c r="AL1" s="21" t="s">
        <v>15</v>
      </c>
      <c r="AM1" s="21" t="s">
        <v>23</v>
      </c>
      <c r="AN1" s="21" t="s">
        <v>24</v>
      </c>
      <c r="AO1" s="21" t="s">
        <v>25</v>
      </c>
      <c r="AP1" s="21"/>
      <c r="AQ1" s="21"/>
      <c r="AR1" s="21"/>
      <c r="AS1" s="21"/>
      <c r="AT1" s="21"/>
      <c r="AU1" s="1"/>
      <c r="AV1" s="1"/>
      <c r="AW1" s="1"/>
    </row>
    <row r="2" spans="1:49">
      <c r="A2" s="23" t="s">
        <v>43</v>
      </c>
      <c r="B2" s="12" t="s">
        <v>27</v>
      </c>
      <c r="C2" s="11">
        <v>84.13</v>
      </c>
      <c r="D2" s="11">
        <v>14.73</v>
      </c>
      <c r="E2" s="11">
        <v>16</v>
      </c>
      <c r="F2" s="11">
        <f>E2-D2</f>
        <v>1.2699999999999996</v>
      </c>
      <c r="G2" s="11">
        <v>17.03</v>
      </c>
      <c r="H2" s="11">
        <v>22.8</v>
      </c>
      <c r="I2" s="11">
        <v>0.45</v>
      </c>
      <c r="J2" s="11">
        <v>24.5</v>
      </c>
      <c r="K2" s="11">
        <v>1.25</v>
      </c>
      <c r="L2" s="11">
        <f>J2-H2</f>
        <v>1.6999999999999993</v>
      </c>
      <c r="M2" s="11">
        <f>K2-I2</f>
        <v>0.8</v>
      </c>
      <c r="N2" s="11">
        <v>5</v>
      </c>
      <c r="O2" s="11">
        <v>5</v>
      </c>
      <c r="P2" s="11">
        <v>58.6</v>
      </c>
      <c r="Q2" s="11">
        <v>0.66</v>
      </c>
      <c r="R2" s="11">
        <f>(P2*Q2)/100</f>
        <v>0.38675999999999999</v>
      </c>
      <c r="S2" s="11">
        <f>Q2-R2</f>
        <v>0.27324000000000004</v>
      </c>
      <c r="T2" s="11">
        <f>S2/R2</f>
        <v>0.70648464163822533</v>
      </c>
      <c r="U2" s="11">
        <v>47.1</v>
      </c>
      <c r="V2" s="11">
        <v>0.69</v>
      </c>
      <c r="W2" s="11">
        <f>(V2*U2)/100</f>
        <v>0.32498999999999995</v>
      </c>
      <c r="X2" s="11">
        <f>V2-W2</f>
        <v>0.36501</v>
      </c>
      <c r="Y2" s="11">
        <f>X2/W2</f>
        <v>1.1231422505307858</v>
      </c>
      <c r="Z2" s="11">
        <f t="shared" ref="Z2:Z65" si="0">V2-Q2</f>
        <v>2.9999999999999916E-2</v>
      </c>
      <c r="AA2" s="11">
        <f>Y2-T2</f>
        <v>0.41665760889256043</v>
      </c>
      <c r="AB2" s="11">
        <v>184</v>
      </c>
      <c r="AC2" s="11">
        <v>141</v>
      </c>
      <c r="AD2" s="11">
        <v>2</v>
      </c>
      <c r="AE2" s="11">
        <v>1</v>
      </c>
      <c r="AF2" s="11">
        <v>1</v>
      </c>
      <c r="AG2" s="11">
        <v>0</v>
      </c>
      <c r="AH2" s="11">
        <v>0</v>
      </c>
      <c r="AI2" s="11">
        <v>0</v>
      </c>
      <c r="AJ2" s="11">
        <v>1</v>
      </c>
      <c r="AK2" s="11">
        <v>1</v>
      </c>
      <c r="AL2" s="11">
        <v>3</v>
      </c>
      <c r="AM2" s="11">
        <v>9.1999999999999993</v>
      </c>
      <c r="AN2" s="11">
        <v>7.9</v>
      </c>
      <c r="AO2" s="11">
        <v>8.8000000000000007</v>
      </c>
      <c r="AP2" s="11"/>
      <c r="AQ2" s="11"/>
      <c r="AR2" s="11"/>
      <c r="AS2" s="11"/>
      <c r="AT2" s="11"/>
      <c r="AU2" s="11"/>
      <c r="AV2" s="11"/>
      <c r="AW2" s="11"/>
    </row>
    <row r="3" spans="1:49">
      <c r="A3" s="24" t="s">
        <v>44</v>
      </c>
      <c r="B3" s="25" t="s">
        <v>27</v>
      </c>
      <c r="C3" s="3">
        <v>87.78</v>
      </c>
      <c r="D3" s="3">
        <v>8.9499999999999993</v>
      </c>
      <c r="E3" s="3">
        <v>12.97</v>
      </c>
      <c r="F3" s="3">
        <f>E3-D3</f>
        <v>4.0200000000000014</v>
      </c>
      <c r="G3" s="3">
        <v>13.88</v>
      </c>
      <c r="H3" s="3">
        <v>19.5</v>
      </c>
      <c r="I3" s="3">
        <v>0.35</v>
      </c>
      <c r="J3" s="3">
        <v>20.2</v>
      </c>
      <c r="K3" s="3">
        <v>0.25</v>
      </c>
      <c r="L3" s="3">
        <f>J3-H3</f>
        <v>0.69999999999999929</v>
      </c>
      <c r="M3" s="3">
        <f>K3-I3</f>
        <v>-9.9999999999999978E-2</v>
      </c>
      <c r="N3" s="3">
        <v>3</v>
      </c>
      <c r="O3" s="3">
        <v>4</v>
      </c>
      <c r="P3" s="3">
        <v>57.4</v>
      </c>
      <c r="Q3" s="3">
        <v>0.98</v>
      </c>
      <c r="R3" s="3">
        <f>(P3*Q3)/100</f>
        <v>0.56251999999999991</v>
      </c>
      <c r="S3" s="3">
        <f>Q3-R3</f>
        <v>0.41748000000000007</v>
      </c>
      <c r="T3" s="3">
        <f>S3/R3</f>
        <v>0.74216027874564483</v>
      </c>
      <c r="U3" s="3">
        <v>45.3</v>
      </c>
      <c r="V3" s="3">
        <v>0.69</v>
      </c>
      <c r="W3" s="3">
        <f>(V3*U3)/100</f>
        <v>0.31256999999999996</v>
      </c>
      <c r="X3" s="3">
        <f>V3-W3</f>
        <v>0.37742999999999999</v>
      </c>
      <c r="Y3" s="3">
        <f>X3/W3</f>
        <v>1.2075055187637971</v>
      </c>
      <c r="Z3" s="3">
        <f t="shared" si="0"/>
        <v>-0.29000000000000004</v>
      </c>
      <c r="AA3" s="3">
        <f>Y3-T3</f>
        <v>0.46534524001815225</v>
      </c>
      <c r="AB3" s="3">
        <v>278</v>
      </c>
      <c r="AC3" s="3">
        <v>233</v>
      </c>
      <c r="AD3" s="3">
        <v>1</v>
      </c>
      <c r="AE3" s="3">
        <v>1</v>
      </c>
      <c r="AF3" s="3">
        <v>1</v>
      </c>
      <c r="AG3" s="3">
        <v>1</v>
      </c>
      <c r="AH3" s="3">
        <v>0</v>
      </c>
      <c r="AI3" s="3">
        <v>0</v>
      </c>
      <c r="AJ3" s="3">
        <v>1</v>
      </c>
      <c r="AK3" s="3">
        <v>1</v>
      </c>
      <c r="AL3" s="3">
        <v>2</v>
      </c>
      <c r="AM3" s="3">
        <v>9.6999999999999993</v>
      </c>
      <c r="AN3" s="3">
        <v>7.5</v>
      </c>
      <c r="AO3" s="3">
        <v>8.9</v>
      </c>
      <c r="AP3" s="3"/>
      <c r="AQ3" s="3"/>
      <c r="AR3" s="3"/>
      <c r="AS3" s="3"/>
      <c r="AT3" s="3"/>
      <c r="AU3" s="3"/>
      <c r="AV3" s="3"/>
      <c r="AW3" s="3"/>
    </row>
    <row r="4" spans="1:49">
      <c r="A4" s="30" t="s">
        <v>45</v>
      </c>
      <c r="B4" s="31" t="s">
        <v>30</v>
      </c>
      <c r="C4" s="32">
        <v>88.84</v>
      </c>
      <c r="D4" s="32">
        <v>5.4</v>
      </c>
      <c r="E4" s="32">
        <v>12.1</v>
      </c>
      <c r="F4" s="32">
        <f t="shared" ref="F4:F92" si="1">E4-D4</f>
        <v>6.6999999999999993</v>
      </c>
      <c r="G4" s="32">
        <v>13.11</v>
      </c>
      <c r="H4" s="32">
        <v>15.9</v>
      </c>
      <c r="I4" s="32">
        <v>-0.9</v>
      </c>
      <c r="J4" s="32">
        <v>16.3</v>
      </c>
      <c r="K4" s="32">
        <v>1</v>
      </c>
      <c r="L4" s="32">
        <f t="shared" ref="L4:M84" si="2">J4-H4</f>
        <v>0.40000000000000036</v>
      </c>
      <c r="M4" s="32">
        <f t="shared" si="2"/>
        <v>1.9</v>
      </c>
      <c r="N4" s="32">
        <v>2</v>
      </c>
      <c r="O4" s="32">
        <v>2</v>
      </c>
      <c r="P4" s="32">
        <v>64.5</v>
      </c>
      <c r="Q4" s="32">
        <v>0.93</v>
      </c>
      <c r="R4" s="11">
        <f t="shared" ref="R4:R67" si="3">(P4*Q4)/100</f>
        <v>0.59985000000000011</v>
      </c>
      <c r="S4" s="11">
        <f t="shared" ref="S4:S67" si="4">Q4-R4</f>
        <v>0.33014999999999994</v>
      </c>
      <c r="T4" s="11">
        <f t="shared" ref="T4:T67" si="5">S4/R4</f>
        <v>0.55038759689922456</v>
      </c>
      <c r="U4" s="32">
        <v>39.299999999999997</v>
      </c>
      <c r="V4" s="32">
        <v>0.94</v>
      </c>
      <c r="W4" s="11">
        <f t="shared" ref="W4:W67" si="6">(V4*U4)/100</f>
        <v>0.36941999999999992</v>
      </c>
      <c r="X4" s="11">
        <f t="shared" ref="X4:X67" si="7">V4-W4</f>
        <v>0.57058000000000009</v>
      </c>
      <c r="Y4" s="11">
        <f t="shared" ref="Y4:Y67" si="8">X4/W4</f>
        <v>1.5445292620865145</v>
      </c>
      <c r="Z4" s="11">
        <f t="shared" si="0"/>
        <v>9.9999999999998979E-3</v>
      </c>
      <c r="AA4" s="11">
        <f t="shared" ref="AA4:AA67" si="9">Y4-T4</f>
        <v>0.99414166518728997</v>
      </c>
      <c r="AB4" s="32">
        <v>172</v>
      </c>
      <c r="AC4" s="32">
        <v>265</v>
      </c>
      <c r="AD4" s="32">
        <v>2</v>
      </c>
      <c r="AE4" s="32">
        <v>0</v>
      </c>
      <c r="AF4" s="32">
        <v>1</v>
      </c>
      <c r="AG4" s="32">
        <v>0</v>
      </c>
      <c r="AH4" s="32">
        <v>0</v>
      </c>
      <c r="AI4" s="32">
        <v>0</v>
      </c>
      <c r="AJ4" s="32">
        <v>0</v>
      </c>
      <c r="AK4" s="32">
        <v>2</v>
      </c>
      <c r="AL4" s="32">
        <v>1</v>
      </c>
      <c r="AM4" s="32">
        <v>7.5</v>
      </c>
      <c r="AN4" s="32">
        <v>7.7</v>
      </c>
      <c r="AO4" s="32">
        <v>9</v>
      </c>
      <c r="AP4" s="32"/>
      <c r="AQ4" s="32"/>
      <c r="AR4" s="32"/>
      <c r="AS4" s="32"/>
      <c r="AT4" s="32"/>
      <c r="AU4" s="32"/>
      <c r="AV4" s="32"/>
      <c r="AW4" s="32"/>
    </row>
    <row r="5" spans="1:49">
      <c r="A5" s="24" t="s">
        <v>46</v>
      </c>
      <c r="B5" s="25" t="s">
        <v>27</v>
      </c>
      <c r="C5" s="3">
        <v>87.23</v>
      </c>
      <c r="D5" s="3">
        <v>9.6</v>
      </c>
      <c r="E5" s="3">
        <v>13.67</v>
      </c>
      <c r="F5" s="3">
        <f t="shared" si="1"/>
        <v>4.07</v>
      </c>
      <c r="G5" s="3">
        <v>14.7</v>
      </c>
      <c r="H5" s="3">
        <v>21.6</v>
      </c>
      <c r="I5" s="3">
        <v>0.75</v>
      </c>
      <c r="J5" s="3">
        <v>21.6</v>
      </c>
      <c r="K5" s="3">
        <v>0.5</v>
      </c>
      <c r="L5" s="3">
        <f t="shared" si="2"/>
        <v>0</v>
      </c>
      <c r="M5" s="3">
        <f t="shared" si="2"/>
        <v>-0.25</v>
      </c>
      <c r="N5" s="3">
        <v>4</v>
      </c>
      <c r="O5" s="3">
        <v>4</v>
      </c>
      <c r="P5" s="3">
        <v>52.5</v>
      </c>
      <c r="Q5" s="3">
        <v>1.23</v>
      </c>
      <c r="R5" s="3">
        <f t="shared" si="3"/>
        <v>0.64575000000000005</v>
      </c>
      <c r="S5" s="3">
        <f t="shared" si="4"/>
        <v>0.58424999999999994</v>
      </c>
      <c r="T5" s="3">
        <f t="shared" si="5"/>
        <v>0.90476190476190455</v>
      </c>
      <c r="U5" s="3">
        <v>37.4</v>
      </c>
      <c r="V5" s="3">
        <v>0.75</v>
      </c>
      <c r="W5" s="3">
        <f t="shared" si="6"/>
        <v>0.28049999999999997</v>
      </c>
      <c r="X5" s="3">
        <f t="shared" si="7"/>
        <v>0.46950000000000003</v>
      </c>
      <c r="Y5" s="3">
        <f t="shared" si="8"/>
        <v>1.6737967914438505</v>
      </c>
      <c r="Z5" s="3">
        <f t="shared" si="0"/>
        <v>-0.48</v>
      </c>
      <c r="AA5" s="3">
        <f t="shared" si="9"/>
        <v>0.76903488668194597</v>
      </c>
      <c r="AB5" s="3">
        <v>178</v>
      </c>
      <c r="AC5" s="3">
        <v>191</v>
      </c>
      <c r="AD5" s="3">
        <v>1</v>
      </c>
      <c r="AE5" s="3">
        <v>0</v>
      </c>
      <c r="AF5" s="3">
        <v>1</v>
      </c>
      <c r="AG5" s="3">
        <v>0</v>
      </c>
      <c r="AH5" s="3">
        <v>0</v>
      </c>
      <c r="AI5" s="3">
        <v>0</v>
      </c>
      <c r="AJ5" s="3">
        <v>0</v>
      </c>
      <c r="AK5" s="3">
        <v>1</v>
      </c>
      <c r="AL5" s="3">
        <v>3</v>
      </c>
      <c r="AM5" s="3">
        <v>9.1999999999999993</v>
      </c>
      <c r="AN5" s="3">
        <v>6.6</v>
      </c>
      <c r="AO5" s="3">
        <v>8.5</v>
      </c>
      <c r="AP5" s="3"/>
      <c r="AQ5" s="3"/>
      <c r="AR5" s="3"/>
      <c r="AS5" s="3"/>
      <c r="AT5" s="3"/>
      <c r="AU5" s="3"/>
      <c r="AV5" s="3"/>
      <c r="AW5" s="3"/>
    </row>
    <row r="6" spans="1:49">
      <c r="A6" s="24" t="s">
        <v>47</v>
      </c>
      <c r="B6" s="25" t="s">
        <v>27</v>
      </c>
      <c r="C6" s="3">
        <v>89.16</v>
      </c>
      <c r="D6" s="3">
        <v>10.25</v>
      </c>
      <c r="E6" s="3">
        <v>12.09</v>
      </c>
      <c r="F6" s="3">
        <f t="shared" si="1"/>
        <v>1.8399999999999999</v>
      </c>
      <c r="G6" s="3">
        <v>13.46</v>
      </c>
      <c r="H6" s="3">
        <v>21.1</v>
      </c>
      <c r="I6" s="3">
        <v>1.25</v>
      </c>
      <c r="J6" s="3">
        <v>22.97</v>
      </c>
      <c r="K6" s="3">
        <v>1.05</v>
      </c>
      <c r="L6" s="3">
        <f t="shared" si="2"/>
        <v>1.8699999999999974</v>
      </c>
      <c r="M6" s="3">
        <f t="shared" si="2"/>
        <v>-0.19999999999999996</v>
      </c>
      <c r="N6" s="3">
        <v>4</v>
      </c>
      <c r="O6" s="3">
        <v>4</v>
      </c>
      <c r="P6" s="3">
        <v>56.9</v>
      </c>
      <c r="Q6" s="3">
        <v>0.73</v>
      </c>
      <c r="R6" s="3">
        <f t="shared" si="3"/>
        <v>0.41537000000000002</v>
      </c>
      <c r="S6" s="3">
        <f t="shared" si="4"/>
        <v>0.31462999999999997</v>
      </c>
      <c r="T6" s="3">
        <f t="shared" si="5"/>
        <v>0.75746924428822482</v>
      </c>
      <c r="U6" s="3">
        <v>34.4</v>
      </c>
      <c r="V6" s="3">
        <v>1.1100000000000001</v>
      </c>
      <c r="W6" s="3">
        <f t="shared" si="6"/>
        <v>0.38184000000000007</v>
      </c>
      <c r="X6" s="3">
        <f t="shared" si="7"/>
        <v>0.72816000000000003</v>
      </c>
      <c r="Y6" s="3">
        <f t="shared" si="8"/>
        <v>1.9069767441860463</v>
      </c>
      <c r="Z6" s="3">
        <f t="shared" si="0"/>
        <v>0.38000000000000012</v>
      </c>
      <c r="AA6" s="3">
        <f t="shared" si="9"/>
        <v>1.1495074998978216</v>
      </c>
      <c r="AB6" s="3">
        <v>240</v>
      </c>
      <c r="AC6" s="3">
        <v>196</v>
      </c>
      <c r="AD6" s="3">
        <v>1</v>
      </c>
      <c r="AE6" s="3">
        <v>0</v>
      </c>
      <c r="AF6" s="3">
        <v>1</v>
      </c>
      <c r="AG6" s="3">
        <v>0</v>
      </c>
      <c r="AH6" s="3">
        <v>1</v>
      </c>
      <c r="AI6" s="3">
        <v>0</v>
      </c>
      <c r="AJ6" s="3">
        <v>0</v>
      </c>
      <c r="AK6" s="3">
        <v>1</v>
      </c>
      <c r="AL6" s="3">
        <v>2</v>
      </c>
      <c r="AM6" s="3">
        <v>9.6</v>
      </c>
      <c r="AN6" s="3">
        <v>8.4</v>
      </c>
      <c r="AO6" s="3">
        <v>8.9</v>
      </c>
      <c r="AP6" s="3"/>
      <c r="AQ6" s="3"/>
      <c r="AR6" s="3"/>
      <c r="AS6" s="3"/>
      <c r="AT6" s="3"/>
      <c r="AU6" s="3"/>
      <c r="AV6" s="3"/>
      <c r="AW6" s="3"/>
    </row>
    <row r="7" spans="1:49">
      <c r="A7" s="24" t="s">
        <v>48</v>
      </c>
      <c r="B7" s="25" t="s">
        <v>27</v>
      </c>
      <c r="C7" s="3">
        <v>89.89</v>
      </c>
      <c r="D7" s="3">
        <v>1.5</v>
      </c>
      <c r="E7" s="3">
        <v>11.11</v>
      </c>
      <c r="F7" s="3">
        <f t="shared" si="1"/>
        <v>9.61</v>
      </c>
      <c r="G7" s="3">
        <v>12.13</v>
      </c>
      <c r="H7" s="3">
        <v>27.2</v>
      </c>
      <c r="I7" s="3">
        <v>2.8</v>
      </c>
      <c r="J7" s="3">
        <v>28.6</v>
      </c>
      <c r="K7" s="3">
        <v>2.6</v>
      </c>
      <c r="L7" s="3">
        <f t="shared" si="2"/>
        <v>1.4000000000000021</v>
      </c>
      <c r="M7" s="3">
        <f t="shared" si="2"/>
        <v>-0.19999999999999973</v>
      </c>
      <c r="N7" s="3">
        <v>3</v>
      </c>
      <c r="O7" s="3">
        <v>4</v>
      </c>
      <c r="P7" s="3">
        <v>41.7</v>
      </c>
      <c r="Q7" s="3">
        <v>0.72</v>
      </c>
      <c r="R7" s="3">
        <f t="shared" si="3"/>
        <v>0.30024000000000001</v>
      </c>
      <c r="S7" s="3">
        <f t="shared" si="4"/>
        <v>0.41975999999999997</v>
      </c>
      <c r="T7" s="3">
        <f t="shared" si="5"/>
        <v>1.398081534772182</v>
      </c>
      <c r="U7" s="3">
        <v>45.2</v>
      </c>
      <c r="V7" s="3">
        <v>0.87</v>
      </c>
      <c r="W7" s="3">
        <f t="shared" si="6"/>
        <v>0.39324000000000003</v>
      </c>
      <c r="X7" s="3">
        <f t="shared" si="7"/>
        <v>0.47675999999999996</v>
      </c>
      <c r="Y7" s="3">
        <f t="shared" si="8"/>
        <v>1.2123893805309733</v>
      </c>
      <c r="Z7" s="3">
        <f t="shared" si="0"/>
        <v>0.15000000000000002</v>
      </c>
      <c r="AA7" s="3">
        <f t="shared" si="9"/>
        <v>-0.18569215424120866</v>
      </c>
      <c r="AB7" s="3">
        <v>195</v>
      </c>
      <c r="AC7" s="3">
        <v>194</v>
      </c>
      <c r="AD7" s="3">
        <v>2</v>
      </c>
      <c r="AE7" s="3">
        <v>0</v>
      </c>
      <c r="AF7" s="3">
        <v>1</v>
      </c>
      <c r="AG7" s="3">
        <v>0</v>
      </c>
      <c r="AH7" s="3">
        <v>0</v>
      </c>
      <c r="AI7" s="3">
        <v>0</v>
      </c>
      <c r="AJ7" s="3">
        <v>0</v>
      </c>
      <c r="AK7" s="3">
        <v>3</v>
      </c>
      <c r="AL7" s="3">
        <v>3</v>
      </c>
      <c r="AM7" s="3">
        <v>8</v>
      </c>
      <c r="AN7" s="3">
        <v>7.7</v>
      </c>
      <c r="AO7" s="3">
        <v>8.4</v>
      </c>
      <c r="AP7" s="3"/>
      <c r="AQ7" s="3"/>
      <c r="AR7" s="3"/>
      <c r="AS7" s="3"/>
      <c r="AT7" s="3"/>
      <c r="AU7" s="3"/>
      <c r="AV7" s="3"/>
      <c r="AW7" s="3"/>
    </row>
    <row r="8" spans="1:49">
      <c r="A8" s="30" t="s">
        <v>49</v>
      </c>
      <c r="B8" s="31" t="s">
        <v>27</v>
      </c>
      <c r="C8" s="32">
        <v>90.48</v>
      </c>
      <c r="D8" s="32">
        <v>8.4</v>
      </c>
      <c r="E8" s="32">
        <v>10.93</v>
      </c>
      <c r="F8" s="32">
        <f t="shared" si="1"/>
        <v>2.5299999999999994</v>
      </c>
      <c r="G8" s="32">
        <v>11.98</v>
      </c>
      <c r="H8" s="32">
        <v>20</v>
      </c>
      <c r="I8" s="32">
        <v>1.1000000000000001</v>
      </c>
      <c r="J8" s="32">
        <v>21</v>
      </c>
      <c r="K8" s="32">
        <v>1.25</v>
      </c>
      <c r="L8" s="32">
        <f t="shared" si="2"/>
        <v>1</v>
      </c>
      <c r="M8" s="32">
        <f t="shared" si="2"/>
        <v>0.14999999999999991</v>
      </c>
      <c r="N8" s="32">
        <v>1</v>
      </c>
      <c r="O8" s="32">
        <v>2</v>
      </c>
      <c r="P8" s="32">
        <v>62.9</v>
      </c>
      <c r="Q8" s="32">
        <v>1.04</v>
      </c>
      <c r="R8" s="11">
        <f t="shared" si="3"/>
        <v>0.65415999999999996</v>
      </c>
      <c r="S8" s="11">
        <f t="shared" si="4"/>
        <v>0.38584000000000007</v>
      </c>
      <c r="T8" s="11">
        <f t="shared" si="5"/>
        <v>0.58982511923688408</v>
      </c>
      <c r="U8" s="32">
        <v>64.099999999999994</v>
      </c>
      <c r="V8" s="32">
        <v>0.91</v>
      </c>
      <c r="W8" s="11">
        <f t="shared" si="6"/>
        <v>0.58331</v>
      </c>
      <c r="X8" s="11">
        <f t="shared" si="7"/>
        <v>0.32669000000000004</v>
      </c>
      <c r="Y8" s="11">
        <f t="shared" si="8"/>
        <v>0.56006240249609995</v>
      </c>
      <c r="Z8" s="11">
        <f t="shared" si="0"/>
        <v>-0.13</v>
      </c>
      <c r="AA8" s="11">
        <f t="shared" si="9"/>
        <v>-2.9762716740784123E-2</v>
      </c>
      <c r="AB8" s="32">
        <v>174</v>
      </c>
      <c r="AC8" s="32">
        <v>154</v>
      </c>
      <c r="AD8" s="32">
        <v>2</v>
      </c>
      <c r="AE8" s="32">
        <v>0</v>
      </c>
      <c r="AF8" s="32">
        <v>1</v>
      </c>
      <c r="AG8" s="32">
        <v>0</v>
      </c>
      <c r="AH8" s="32">
        <v>0</v>
      </c>
      <c r="AI8" s="32">
        <v>0</v>
      </c>
      <c r="AJ8" s="32">
        <v>0</v>
      </c>
      <c r="AK8" s="32">
        <v>2</v>
      </c>
      <c r="AL8" s="32">
        <v>2</v>
      </c>
      <c r="AM8" s="32">
        <v>8.6999999999999993</v>
      </c>
      <c r="AN8" s="32">
        <v>8.1</v>
      </c>
      <c r="AO8" s="32">
        <v>8</v>
      </c>
      <c r="AP8" s="32"/>
      <c r="AQ8" s="32"/>
      <c r="AR8" s="32"/>
      <c r="AS8" s="32"/>
      <c r="AT8" s="32"/>
      <c r="AU8" s="32"/>
      <c r="AV8" s="32"/>
      <c r="AW8" s="32"/>
    </row>
    <row r="9" spans="1:49">
      <c r="A9" s="30" t="s">
        <v>50</v>
      </c>
      <c r="B9" s="31" t="s">
        <v>27</v>
      </c>
      <c r="C9" s="32">
        <v>90.99</v>
      </c>
      <c r="D9" s="32">
        <v>7.3</v>
      </c>
      <c r="E9" s="32">
        <v>10.44</v>
      </c>
      <c r="F9" s="32">
        <f t="shared" si="1"/>
        <v>3.1399999999999997</v>
      </c>
      <c r="G9" s="32">
        <v>11.47</v>
      </c>
      <c r="H9" s="32">
        <v>21.4</v>
      </c>
      <c r="I9" s="32">
        <v>1.3</v>
      </c>
      <c r="J9" s="32">
        <v>23.8</v>
      </c>
      <c r="K9" s="32">
        <v>1.6</v>
      </c>
      <c r="L9" s="32">
        <f t="shared" si="2"/>
        <v>2.4000000000000021</v>
      </c>
      <c r="M9" s="32">
        <f t="shared" si="2"/>
        <v>0.30000000000000004</v>
      </c>
      <c r="N9" s="32">
        <v>1</v>
      </c>
      <c r="O9" s="32">
        <v>2</v>
      </c>
      <c r="P9" s="32">
        <v>35.200000000000003</v>
      </c>
      <c r="Q9" s="32">
        <v>1</v>
      </c>
      <c r="R9" s="11">
        <f t="shared" si="3"/>
        <v>0.35200000000000004</v>
      </c>
      <c r="S9" s="11">
        <f t="shared" si="4"/>
        <v>0.64799999999999991</v>
      </c>
      <c r="T9" s="11">
        <f t="shared" si="5"/>
        <v>1.8409090909090904</v>
      </c>
      <c r="U9" s="32">
        <v>47.3</v>
      </c>
      <c r="V9" s="32">
        <v>0.82</v>
      </c>
      <c r="W9" s="11">
        <f t="shared" si="6"/>
        <v>0.38785999999999993</v>
      </c>
      <c r="X9" s="11">
        <f t="shared" si="7"/>
        <v>0.43214000000000002</v>
      </c>
      <c r="Y9" s="11">
        <f t="shared" si="8"/>
        <v>1.1141649048625795</v>
      </c>
      <c r="Z9" s="11">
        <f t="shared" si="0"/>
        <v>-0.18000000000000005</v>
      </c>
      <c r="AA9" s="11">
        <f t="shared" si="9"/>
        <v>-0.72674418604651092</v>
      </c>
      <c r="AB9" s="32">
        <v>268</v>
      </c>
      <c r="AC9" s="32">
        <v>173</v>
      </c>
      <c r="AD9" s="32">
        <v>2</v>
      </c>
      <c r="AE9" s="32">
        <v>1</v>
      </c>
      <c r="AF9" s="32">
        <v>1</v>
      </c>
      <c r="AG9" s="32">
        <v>0</v>
      </c>
      <c r="AH9" s="32">
        <v>0</v>
      </c>
      <c r="AI9" s="32">
        <v>0</v>
      </c>
      <c r="AJ9" s="32">
        <v>0</v>
      </c>
      <c r="AK9" s="32">
        <v>2</v>
      </c>
      <c r="AL9" s="32">
        <v>2</v>
      </c>
      <c r="AM9" s="32">
        <v>8.9</v>
      </c>
      <c r="AN9" s="32">
        <v>7</v>
      </c>
      <c r="AO9" s="32">
        <v>7.8</v>
      </c>
      <c r="AP9" s="32"/>
      <c r="AQ9" s="32"/>
      <c r="AR9" s="32"/>
      <c r="AS9" s="32"/>
      <c r="AT9" s="32"/>
      <c r="AU9" s="32"/>
      <c r="AV9" s="35"/>
      <c r="AW9" s="32"/>
    </row>
    <row r="10" spans="1:49">
      <c r="A10" s="30" t="s">
        <v>51</v>
      </c>
      <c r="B10" s="31" t="s">
        <v>27</v>
      </c>
      <c r="C10" s="32">
        <v>90.35</v>
      </c>
      <c r="D10" s="32">
        <v>8.8000000000000007</v>
      </c>
      <c r="E10" s="32">
        <v>11.12</v>
      </c>
      <c r="F10" s="32">
        <f t="shared" si="1"/>
        <v>2.3199999999999985</v>
      </c>
      <c r="G10" s="32">
        <v>12.15</v>
      </c>
      <c r="H10" s="32">
        <v>23</v>
      </c>
      <c r="I10" s="32">
        <v>1.9</v>
      </c>
      <c r="J10" s="32">
        <v>23.5</v>
      </c>
      <c r="K10" s="32">
        <v>1.95</v>
      </c>
      <c r="L10" s="32">
        <f t="shared" si="2"/>
        <v>0.5</v>
      </c>
      <c r="M10" s="32">
        <f t="shared" si="2"/>
        <v>5.0000000000000044E-2</v>
      </c>
      <c r="N10" s="32">
        <v>2</v>
      </c>
      <c r="O10" s="32">
        <v>3</v>
      </c>
      <c r="P10" s="32">
        <v>40.799999999999997</v>
      </c>
      <c r="Q10" s="32">
        <v>0.91</v>
      </c>
      <c r="R10" s="11">
        <f t="shared" si="3"/>
        <v>0.37128</v>
      </c>
      <c r="S10" s="11">
        <f t="shared" si="4"/>
        <v>0.53872000000000009</v>
      </c>
      <c r="T10" s="11">
        <f t="shared" si="5"/>
        <v>1.4509803921568629</v>
      </c>
      <c r="U10" s="32">
        <v>41.3</v>
      </c>
      <c r="V10" s="32">
        <v>0.96</v>
      </c>
      <c r="W10" s="11">
        <f t="shared" si="6"/>
        <v>0.39647999999999994</v>
      </c>
      <c r="X10" s="11">
        <f t="shared" si="7"/>
        <v>0.56352000000000002</v>
      </c>
      <c r="Y10" s="11">
        <f t="shared" si="8"/>
        <v>1.4213075060532689</v>
      </c>
      <c r="Z10" s="11">
        <f t="shared" si="0"/>
        <v>4.9999999999999933E-2</v>
      </c>
      <c r="AA10" s="11">
        <f t="shared" si="9"/>
        <v>-2.9672886103593976E-2</v>
      </c>
      <c r="AB10" s="32">
        <v>243</v>
      </c>
      <c r="AC10" s="32">
        <v>213</v>
      </c>
      <c r="AD10" s="32">
        <v>2</v>
      </c>
      <c r="AE10" s="32">
        <v>1</v>
      </c>
      <c r="AF10" s="32">
        <v>2</v>
      </c>
      <c r="AG10" s="32">
        <v>0</v>
      </c>
      <c r="AH10" s="32">
        <v>0</v>
      </c>
      <c r="AI10" s="32">
        <v>0</v>
      </c>
      <c r="AJ10" s="32">
        <v>0</v>
      </c>
      <c r="AK10" s="32">
        <v>2</v>
      </c>
      <c r="AL10" s="32">
        <v>2</v>
      </c>
      <c r="AM10" s="32">
        <v>7.4</v>
      </c>
      <c r="AN10" s="32">
        <v>7.1</v>
      </c>
      <c r="AO10" s="32">
        <v>7.9</v>
      </c>
      <c r="AP10" s="32"/>
      <c r="AQ10" s="32"/>
      <c r="AR10" s="32"/>
      <c r="AS10" s="32"/>
      <c r="AT10" s="32"/>
      <c r="AU10" s="32"/>
      <c r="AV10" s="32"/>
      <c r="AW10" s="32"/>
    </row>
    <row r="11" spans="1:49">
      <c r="A11" s="24" t="s">
        <v>52</v>
      </c>
      <c r="B11" s="25" t="s">
        <v>30</v>
      </c>
      <c r="C11" s="3">
        <v>91.74</v>
      </c>
      <c r="D11" s="3">
        <v>3.3</v>
      </c>
      <c r="E11" s="3">
        <v>10.029999999999999</v>
      </c>
      <c r="F11" s="3">
        <f t="shared" si="1"/>
        <v>6.7299999999999995</v>
      </c>
      <c r="G11" s="3">
        <v>11.04</v>
      </c>
      <c r="H11" s="3">
        <v>18.899999999999999</v>
      </c>
      <c r="I11" s="3">
        <v>1.5</v>
      </c>
      <c r="J11" s="3">
        <v>20.3</v>
      </c>
      <c r="K11" s="3">
        <v>1.25</v>
      </c>
      <c r="L11" s="3">
        <f t="shared" si="2"/>
        <v>1.4000000000000021</v>
      </c>
      <c r="M11" s="3">
        <f t="shared" si="2"/>
        <v>-0.25</v>
      </c>
      <c r="N11" s="3">
        <v>1</v>
      </c>
      <c r="O11" s="3">
        <v>1</v>
      </c>
      <c r="P11" s="3">
        <v>63.9</v>
      </c>
      <c r="Q11" s="3">
        <v>0.89</v>
      </c>
      <c r="R11" s="3">
        <f t="shared" si="3"/>
        <v>0.56871000000000005</v>
      </c>
      <c r="S11" s="3">
        <f t="shared" si="4"/>
        <v>0.32128999999999996</v>
      </c>
      <c r="T11" s="3">
        <f t="shared" si="5"/>
        <v>0.56494522691705784</v>
      </c>
      <c r="U11" s="3">
        <v>45.7</v>
      </c>
      <c r="V11" s="3">
        <v>0.69</v>
      </c>
      <c r="W11" s="3">
        <f t="shared" si="6"/>
        <v>0.31533</v>
      </c>
      <c r="X11" s="3">
        <f t="shared" si="7"/>
        <v>0.37466999999999995</v>
      </c>
      <c r="Y11" s="3">
        <f t="shared" si="8"/>
        <v>1.1881838074398248</v>
      </c>
      <c r="Z11" s="3">
        <f t="shared" si="0"/>
        <v>-0.20000000000000007</v>
      </c>
      <c r="AA11" s="3">
        <f t="shared" si="9"/>
        <v>0.62323858052276693</v>
      </c>
      <c r="AB11" s="3">
        <v>180</v>
      </c>
      <c r="AC11" s="3">
        <v>137</v>
      </c>
      <c r="AD11" s="3">
        <v>1</v>
      </c>
      <c r="AE11" s="3">
        <v>1</v>
      </c>
      <c r="AF11" s="3">
        <v>0</v>
      </c>
      <c r="AG11" s="3">
        <v>0</v>
      </c>
      <c r="AH11" s="3">
        <v>0</v>
      </c>
      <c r="AI11" s="3">
        <v>0</v>
      </c>
      <c r="AJ11" s="3">
        <v>0</v>
      </c>
      <c r="AK11" s="3">
        <v>1</v>
      </c>
      <c r="AL11" s="3">
        <v>2</v>
      </c>
      <c r="AM11" s="3">
        <v>8.3000000000000007</v>
      </c>
      <c r="AN11" s="3">
        <v>7.3</v>
      </c>
      <c r="AO11" s="3">
        <v>7.7</v>
      </c>
      <c r="AP11" s="3"/>
      <c r="AQ11" s="3"/>
      <c r="AR11" s="3"/>
      <c r="AS11" s="3"/>
      <c r="AT11" s="3"/>
      <c r="AU11" s="3"/>
      <c r="AV11" s="3"/>
      <c r="AW11" s="3"/>
    </row>
    <row r="12" spans="1:49">
      <c r="A12" s="30" t="s">
        <v>53</v>
      </c>
      <c r="B12" s="31" t="s">
        <v>30</v>
      </c>
      <c r="C12" s="32">
        <v>83.47</v>
      </c>
      <c r="D12" s="32">
        <v>12.82</v>
      </c>
      <c r="E12" s="32">
        <v>16.41</v>
      </c>
      <c r="F12" s="32">
        <f t="shared" si="1"/>
        <v>3.59</v>
      </c>
      <c r="G12" s="32">
        <v>17.399999999999999</v>
      </c>
      <c r="H12" s="32">
        <v>21.82</v>
      </c>
      <c r="I12" s="32">
        <v>0.5</v>
      </c>
      <c r="J12" s="32">
        <v>25.7</v>
      </c>
      <c r="K12" s="32">
        <v>1.4</v>
      </c>
      <c r="L12" s="32">
        <f t="shared" si="2"/>
        <v>3.879999999999999</v>
      </c>
      <c r="M12" s="32">
        <f t="shared" si="2"/>
        <v>0.89999999999999991</v>
      </c>
      <c r="N12" s="32">
        <v>4</v>
      </c>
      <c r="O12" s="32">
        <v>5</v>
      </c>
      <c r="P12" s="32">
        <v>58.2</v>
      </c>
      <c r="Q12" s="32">
        <v>0.87</v>
      </c>
      <c r="R12" s="11">
        <f t="shared" si="3"/>
        <v>0.50634000000000001</v>
      </c>
      <c r="S12" s="11">
        <f t="shared" si="4"/>
        <v>0.36365999999999998</v>
      </c>
      <c r="T12" s="11">
        <f t="shared" si="5"/>
        <v>0.71821305841924399</v>
      </c>
      <c r="U12" s="32">
        <v>24.5</v>
      </c>
      <c r="V12" s="32">
        <v>1.02</v>
      </c>
      <c r="W12" s="11">
        <f t="shared" si="6"/>
        <v>0.24990000000000001</v>
      </c>
      <c r="X12" s="11">
        <f t="shared" si="7"/>
        <v>0.77010000000000001</v>
      </c>
      <c r="Y12" s="11">
        <f t="shared" si="8"/>
        <v>3.0816326530612246</v>
      </c>
      <c r="Z12" s="11">
        <f t="shared" si="0"/>
        <v>0.15000000000000002</v>
      </c>
      <c r="AA12" s="11">
        <f t="shared" si="9"/>
        <v>2.3634195946419805</v>
      </c>
      <c r="AB12" s="32">
        <v>153</v>
      </c>
      <c r="AC12" s="32">
        <v>162</v>
      </c>
      <c r="AD12" s="32">
        <v>3</v>
      </c>
      <c r="AE12" s="32">
        <v>1</v>
      </c>
      <c r="AF12" s="32">
        <v>3</v>
      </c>
      <c r="AG12" s="32">
        <v>0</v>
      </c>
      <c r="AH12" s="32">
        <v>0</v>
      </c>
      <c r="AI12" s="32">
        <v>0</v>
      </c>
      <c r="AJ12" s="32">
        <v>0</v>
      </c>
      <c r="AK12" s="32">
        <v>3</v>
      </c>
      <c r="AL12" s="32">
        <v>3</v>
      </c>
      <c r="AM12" s="32">
        <v>10.199999999999999</v>
      </c>
      <c r="AN12" s="32">
        <v>7.6</v>
      </c>
      <c r="AO12" s="32">
        <v>6.7</v>
      </c>
      <c r="AP12" s="32"/>
      <c r="AQ12" s="32"/>
      <c r="AR12" s="32"/>
      <c r="AS12" s="32"/>
      <c r="AT12" s="32"/>
      <c r="AU12" s="32"/>
      <c r="AV12" s="32"/>
      <c r="AW12" s="32"/>
    </row>
    <row r="13" spans="1:49">
      <c r="A13" s="30" t="s">
        <v>54</v>
      </c>
      <c r="B13" s="31" t="s">
        <v>27</v>
      </c>
      <c r="C13" s="32">
        <v>86.11</v>
      </c>
      <c r="D13" s="32">
        <v>10.039999999999999</v>
      </c>
      <c r="E13" s="32">
        <v>15.26</v>
      </c>
      <c r="F13" s="32">
        <f t="shared" si="1"/>
        <v>5.2200000000000006</v>
      </c>
      <c r="G13" s="32">
        <v>16.329999999999998</v>
      </c>
      <c r="H13" s="32">
        <v>24.3</v>
      </c>
      <c r="I13" s="32">
        <v>1.02</v>
      </c>
      <c r="J13" s="32">
        <v>26</v>
      </c>
      <c r="K13" s="32">
        <v>1.39</v>
      </c>
      <c r="L13" s="32">
        <f t="shared" si="2"/>
        <v>1.6999999999999993</v>
      </c>
      <c r="M13" s="32">
        <f t="shared" si="2"/>
        <v>0.36999999999999988</v>
      </c>
      <c r="N13" s="32">
        <v>5</v>
      </c>
      <c r="O13" s="32">
        <v>5</v>
      </c>
      <c r="P13" s="32">
        <v>62.1</v>
      </c>
      <c r="Q13" s="32">
        <v>1.42</v>
      </c>
      <c r="R13" s="11">
        <f t="shared" si="3"/>
        <v>0.88182000000000005</v>
      </c>
      <c r="S13" s="11">
        <f t="shared" si="4"/>
        <v>0.53817999999999988</v>
      </c>
      <c r="T13" s="11">
        <f t="shared" si="5"/>
        <v>0.61030595813204491</v>
      </c>
      <c r="U13" s="32">
        <v>56.8</v>
      </c>
      <c r="V13" s="32">
        <v>0.9</v>
      </c>
      <c r="W13" s="11">
        <f t="shared" si="6"/>
        <v>0.51119999999999999</v>
      </c>
      <c r="X13" s="11">
        <f t="shared" si="7"/>
        <v>0.38880000000000003</v>
      </c>
      <c r="Y13" s="11">
        <f t="shared" si="8"/>
        <v>0.76056338028169024</v>
      </c>
      <c r="Z13" s="11">
        <f t="shared" si="0"/>
        <v>-0.51999999999999991</v>
      </c>
      <c r="AA13" s="11">
        <f t="shared" si="9"/>
        <v>0.15025742214964533</v>
      </c>
      <c r="AB13" s="32">
        <v>177</v>
      </c>
      <c r="AC13" s="32">
        <v>182</v>
      </c>
      <c r="AD13" s="32">
        <v>3</v>
      </c>
      <c r="AE13" s="32">
        <v>1</v>
      </c>
      <c r="AF13" s="32">
        <v>2</v>
      </c>
      <c r="AG13" s="32">
        <v>1</v>
      </c>
      <c r="AH13" s="32">
        <v>0</v>
      </c>
      <c r="AI13" s="32">
        <v>0</v>
      </c>
      <c r="AJ13" s="32">
        <v>0</v>
      </c>
      <c r="AK13" s="32">
        <v>1</v>
      </c>
      <c r="AL13" s="32">
        <v>1</v>
      </c>
      <c r="AM13" s="32">
        <v>8.8000000000000007</v>
      </c>
      <c r="AN13" s="32">
        <v>8.1</v>
      </c>
      <c r="AO13" s="32">
        <v>8.1</v>
      </c>
      <c r="AP13" s="32"/>
      <c r="AQ13" s="32"/>
      <c r="AR13" s="32"/>
      <c r="AS13" s="32"/>
      <c r="AT13" s="32"/>
      <c r="AU13" s="32"/>
      <c r="AV13" s="32"/>
      <c r="AW13" s="32"/>
    </row>
    <row r="14" spans="1:49">
      <c r="A14" s="30" t="s">
        <v>55</v>
      </c>
      <c r="B14" s="31" t="s">
        <v>30</v>
      </c>
      <c r="C14" s="32">
        <v>87.74</v>
      </c>
      <c r="D14" s="32">
        <v>7.25</v>
      </c>
      <c r="E14" s="32">
        <v>12.53</v>
      </c>
      <c r="F14" s="32">
        <f t="shared" si="1"/>
        <v>5.2799999999999994</v>
      </c>
      <c r="G14" s="32">
        <v>13.63</v>
      </c>
      <c r="H14" s="32">
        <v>19.5</v>
      </c>
      <c r="I14" s="32">
        <v>0.25</v>
      </c>
      <c r="J14" s="32">
        <v>22.5</v>
      </c>
      <c r="K14" s="32">
        <v>1.25</v>
      </c>
      <c r="L14" s="32">
        <f t="shared" si="2"/>
        <v>3</v>
      </c>
      <c r="M14" s="32">
        <f t="shared" si="2"/>
        <v>1</v>
      </c>
      <c r="N14" s="32">
        <v>3</v>
      </c>
      <c r="O14" s="32">
        <v>4</v>
      </c>
      <c r="P14" s="32">
        <v>59.5</v>
      </c>
      <c r="Q14" s="32">
        <v>0.6</v>
      </c>
      <c r="R14" s="11">
        <f t="shared" si="3"/>
        <v>0.35699999999999998</v>
      </c>
      <c r="S14" s="11">
        <f t="shared" si="4"/>
        <v>0.24299999999999999</v>
      </c>
      <c r="T14" s="11">
        <f t="shared" si="5"/>
        <v>0.68067226890756305</v>
      </c>
      <c r="U14" s="32">
        <v>36.799999999999997</v>
      </c>
      <c r="V14" s="32">
        <v>1.1499999999999999</v>
      </c>
      <c r="W14" s="11">
        <f t="shared" si="6"/>
        <v>0.42319999999999991</v>
      </c>
      <c r="X14" s="11">
        <f t="shared" si="7"/>
        <v>0.7268</v>
      </c>
      <c r="Y14" s="11">
        <f t="shared" si="8"/>
        <v>1.7173913043478264</v>
      </c>
      <c r="Z14" s="11">
        <f t="shared" si="0"/>
        <v>0.54999999999999993</v>
      </c>
      <c r="AA14" s="11">
        <f t="shared" si="9"/>
        <v>1.0367190354402633</v>
      </c>
      <c r="AB14" s="32">
        <v>194</v>
      </c>
      <c r="AC14" s="32">
        <v>144</v>
      </c>
      <c r="AD14" s="32">
        <v>4</v>
      </c>
      <c r="AE14" s="32">
        <v>2</v>
      </c>
      <c r="AF14" s="32">
        <v>0</v>
      </c>
      <c r="AG14" s="32">
        <v>2</v>
      </c>
      <c r="AH14" s="32">
        <v>0</v>
      </c>
      <c r="AI14" s="32">
        <v>0</v>
      </c>
      <c r="AJ14" s="32">
        <v>0</v>
      </c>
      <c r="AK14" s="32">
        <v>3</v>
      </c>
      <c r="AL14" s="32">
        <v>3</v>
      </c>
      <c r="AM14" s="32">
        <v>7.8</v>
      </c>
      <c r="AN14" s="32">
        <v>7.9</v>
      </c>
      <c r="AO14" s="32">
        <v>7.9</v>
      </c>
      <c r="AP14" s="32"/>
      <c r="AQ14" s="32"/>
      <c r="AR14" s="32"/>
      <c r="AS14" s="32"/>
      <c r="AT14" s="32"/>
      <c r="AU14" s="32"/>
      <c r="AV14" s="32"/>
      <c r="AW14" s="33"/>
    </row>
    <row r="15" spans="1:49">
      <c r="A15" s="30" t="s">
        <v>56</v>
      </c>
      <c r="B15" s="31" t="s">
        <v>27</v>
      </c>
      <c r="C15" s="32">
        <v>86.16</v>
      </c>
      <c r="D15" s="32">
        <v>4.0999999999999996</v>
      </c>
      <c r="E15" s="32">
        <v>13.7</v>
      </c>
      <c r="F15" s="32">
        <f t="shared" si="1"/>
        <v>9.6</v>
      </c>
      <c r="G15" s="32">
        <v>15.1</v>
      </c>
      <c r="H15" s="32">
        <v>19.3</v>
      </c>
      <c r="I15" s="32">
        <v>-0.5</v>
      </c>
      <c r="J15" s="32">
        <v>20.9</v>
      </c>
      <c r="K15" s="32">
        <v>0.25</v>
      </c>
      <c r="L15" s="32">
        <f t="shared" si="2"/>
        <v>1.5999999999999979</v>
      </c>
      <c r="M15" s="32">
        <f t="shared" si="2"/>
        <v>0.75</v>
      </c>
      <c r="N15" s="32">
        <v>3</v>
      </c>
      <c r="O15" s="32">
        <v>4</v>
      </c>
      <c r="P15" s="32">
        <v>50</v>
      </c>
      <c r="Q15" s="32">
        <v>1.02</v>
      </c>
      <c r="R15" s="11">
        <f t="shared" si="3"/>
        <v>0.51</v>
      </c>
      <c r="S15" s="11">
        <f t="shared" si="4"/>
        <v>0.51</v>
      </c>
      <c r="T15" s="11">
        <f t="shared" si="5"/>
        <v>1</v>
      </c>
      <c r="U15" s="32">
        <v>45.6</v>
      </c>
      <c r="V15" s="32">
        <v>0.79</v>
      </c>
      <c r="W15" s="11">
        <f t="shared" si="6"/>
        <v>0.36024</v>
      </c>
      <c r="X15" s="11">
        <f t="shared" si="7"/>
        <v>0.42976000000000003</v>
      </c>
      <c r="Y15" s="11">
        <f t="shared" si="8"/>
        <v>1.192982456140351</v>
      </c>
      <c r="Z15" s="11">
        <f t="shared" si="0"/>
        <v>-0.22999999999999998</v>
      </c>
      <c r="AA15" s="11">
        <f t="shared" si="9"/>
        <v>0.19298245614035103</v>
      </c>
      <c r="AB15" s="32">
        <v>171</v>
      </c>
      <c r="AC15" s="32">
        <v>185</v>
      </c>
      <c r="AD15" s="32">
        <v>4</v>
      </c>
      <c r="AE15" s="32">
        <v>1</v>
      </c>
      <c r="AF15" s="32">
        <v>2</v>
      </c>
      <c r="AG15" s="32">
        <v>0</v>
      </c>
      <c r="AH15" s="32">
        <v>0</v>
      </c>
      <c r="AI15" s="32">
        <v>0</v>
      </c>
      <c r="AJ15" s="32">
        <v>0</v>
      </c>
      <c r="AK15" s="32">
        <v>3</v>
      </c>
      <c r="AL15" s="32">
        <v>3</v>
      </c>
      <c r="AM15" s="32">
        <v>8.3000000000000007</v>
      </c>
      <c r="AN15" s="32">
        <v>8.4</v>
      </c>
      <c r="AO15" s="32">
        <v>8.4</v>
      </c>
      <c r="AP15" s="32"/>
      <c r="AQ15" s="32"/>
      <c r="AR15" s="32"/>
      <c r="AS15" s="32"/>
      <c r="AT15" s="32"/>
      <c r="AU15" s="32"/>
      <c r="AV15" s="32"/>
      <c r="AW15" s="35"/>
    </row>
    <row r="16" spans="1:49">
      <c r="A16" s="24" t="s">
        <v>57</v>
      </c>
      <c r="B16" s="25" t="s">
        <v>27</v>
      </c>
      <c r="C16" s="3">
        <v>85.49</v>
      </c>
      <c r="D16" s="3">
        <v>11.25</v>
      </c>
      <c r="E16" s="3">
        <v>14.77</v>
      </c>
      <c r="F16" s="3">
        <f t="shared" si="1"/>
        <v>3.5199999999999996</v>
      </c>
      <c r="G16" s="3">
        <v>15.82</v>
      </c>
      <c r="H16" s="3">
        <v>20.7</v>
      </c>
      <c r="I16" s="3">
        <v>0.05</v>
      </c>
      <c r="J16" s="3">
        <v>20.8</v>
      </c>
      <c r="K16" s="3">
        <v>-0.25</v>
      </c>
      <c r="L16" s="3">
        <f t="shared" si="2"/>
        <v>0.10000000000000142</v>
      </c>
      <c r="M16" s="3">
        <f t="shared" si="2"/>
        <v>-0.3</v>
      </c>
      <c r="N16" s="3">
        <v>4</v>
      </c>
      <c r="O16" s="3">
        <v>5</v>
      </c>
      <c r="P16" s="3">
        <v>53.2</v>
      </c>
      <c r="Q16" s="3">
        <v>1.22</v>
      </c>
      <c r="R16" s="3">
        <f t="shared" si="3"/>
        <v>0.64903999999999995</v>
      </c>
      <c r="S16" s="3">
        <f t="shared" si="4"/>
        <v>0.57096000000000002</v>
      </c>
      <c r="T16" s="3">
        <f t="shared" si="5"/>
        <v>0.87969924812030087</v>
      </c>
      <c r="U16" s="3">
        <v>45.7</v>
      </c>
      <c r="V16" s="3">
        <v>0.96</v>
      </c>
      <c r="W16" s="3">
        <f t="shared" si="6"/>
        <v>0.43872</v>
      </c>
      <c r="X16" s="3">
        <f t="shared" si="7"/>
        <v>0.52127999999999997</v>
      </c>
      <c r="Y16" s="3">
        <f t="shared" si="8"/>
        <v>1.1881838074398248</v>
      </c>
      <c r="Z16" s="3">
        <f t="shared" si="0"/>
        <v>-0.26</v>
      </c>
      <c r="AA16" s="3">
        <f t="shared" si="9"/>
        <v>0.3084845593195239</v>
      </c>
      <c r="AB16" s="3">
        <v>229</v>
      </c>
      <c r="AC16" s="3">
        <v>118</v>
      </c>
      <c r="AD16" s="3">
        <v>2</v>
      </c>
      <c r="AE16" s="3">
        <v>0</v>
      </c>
      <c r="AF16" s="3">
        <v>1</v>
      </c>
      <c r="AG16" s="3">
        <v>0</v>
      </c>
      <c r="AH16" s="3">
        <v>0</v>
      </c>
      <c r="AI16" s="3">
        <v>0</v>
      </c>
      <c r="AJ16" s="3">
        <v>0</v>
      </c>
      <c r="AK16" s="3">
        <v>3</v>
      </c>
      <c r="AL16" s="3">
        <v>3</v>
      </c>
      <c r="AM16" s="3">
        <v>7.6</v>
      </c>
      <c r="AN16" s="3">
        <v>7.2</v>
      </c>
      <c r="AO16" s="3">
        <v>7.2</v>
      </c>
      <c r="AP16" s="3"/>
      <c r="AQ16" s="3"/>
      <c r="AR16" s="3"/>
      <c r="AS16" s="3"/>
      <c r="AT16" s="3"/>
      <c r="AU16" s="3"/>
      <c r="AV16" s="3"/>
      <c r="AW16" s="3"/>
    </row>
    <row r="17" spans="1:49">
      <c r="A17" s="30" t="s">
        <v>58</v>
      </c>
      <c r="B17" s="31" t="s">
        <v>27</v>
      </c>
      <c r="C17" s="32">
        <v>88.39</v>
      </c>
      <c r="D17" s="32">
        <v>9.6</v>
      </c>
      <c r="E17" s="32">
        <v>11.76</v>
      </c>
      <c r="F17" s="32">
        <f t="shared" si="1"/>
        <v>2.16</v>
      </c>
      <c r="G17" s="32">
        <v>12.79</v>
      </c>
      <c r="H17" s="32">
        <v>20.6</v>
      </c>
      <c r="I17" s="32">
        <v>1</v>
      </c>
      <c r="J17" s="32">
        <v>23</v>
      </c>
      <c r="K17" s="32">
        <v>1.25</v>
      </c>
      <c r="L17" s="32">
        <f t="shared" si="2"/>
        <v>2.3999999999999986</v>
      </c>
      <c r="M17" s="32">
        <f t="shared" si="2"/>
        <v>0.25</v>
      </c>
      <c r="N17" s="32">
        <v>3</v>
      </c>
      <c r="O17" s="32">
        <v>3</v>
      </c>
      <c r="P17" s="32">
        <v>46.9</v>
      </c>
      <c r="Q17" s="32">
        <v>1.05</v>
      </c>
      <c r="R17" s="11">
        <f t="shared" si="3"/>
        <v>0.49245</v>
      </c>
      <c r="S17" s="11">
        <f t="shared" si="4"/>
        <v>0.55754999999999999</v>
      </c>
      <c r="T17" s="11">
        <f t="shared" si="5"/>
        <v>1.1321961620469083</v>
      </c>
      <c r="U17" s="32">
        <v>32.200000000000003</v>
      </c>
      <c r="V17" s="32">
        <v>1.4</v>
      </c>
      <c r="W17" s="11">
        <f t="shared" si="6"/>
        <v>0.45079999999999998</v>
      </c>
      <c r="X17" s="11">
        <f t="shared" si="7"/>
        <v>0.94919999999999993</v>
      </c>
      <c r="Y17" s="11">
        <f t="shared" si="8"/>
        <v>2.1055900621118013</v>
      </c>
      <c r="Z17" s="11">
        <f t="shared" si="0"/>
        <v>0.34999999999999987</v>
      </c>
      <c r="AA17" s="11">
        <f t="shared" si="9"/>
        <v>0.97339390006489301</v>
      </c>
      <c r="AB17" s="32">
        <v>273</v>
      </c>
      <c r="AC17" s="32">
        <v>203</v>
      </c>
      <c r="AD17" s="32">
        <v>4</v>
      </c>
      <c r="AE17" s="32">
        <v>1</v>
      </c>
      <c r="AF17" s="32">
        <v>2</v>
      </c>
      <c r="AG17" s="32">
        <v>2</v>
      </c>
      <c r="AH17" s="32">
        <v>0</v>
      </c>
      <c r="AI17" s="32">
        <v>0</v>
      </c>
      <c r="AJ17" s="32">
        <v>0</v>
      </c>
      <c r="AK17" s="32">
        <v>3</v>
      </c>
      <c r="AL17" s="32">
        <v>3</v>
      </c>
      <c r="AM17" s="32">
        <v>9</v>
      </c>
      <c r="AN17" s="32">
        <v>7.6</v>
      </c>
      <c r="AO17" s="32">
        <v>8.3000000000000007</v>
      </c>
      <c r="AP17" s="32"/>
      <c r="AQ17" s="32"/>
      <c r="AR17" s="32"/>
      <c r="AS17" s="32"/>
      <c r="AT17" s="32"/>
      <c r="AU17" s="32"/>
      <c r="AV17" s="32"/>
      <c r="AW17" s="32"/>
    </row>
    <row r="18" spans="1:49">
      <c r="A18" s="30" t="s">
        <v>59</v>
      </c>
      <c r="B18" s="31" t="s">
        <v>27</v>
      </c>
      <c r="C18" s="32">
        <v>86.05</v>
      </c>
      <c r="D18" s="32">
        <v>2.1</v>
      </c>
      <c r="E18" s="32">
        <v>14.13</v>
      </c>
      <c r="F18" s="32">
        <f t="shared" si="1"/>
        <v>12.030000000000001</v>
      </c>
      <c r="G18" s="32">
        <v>15.25</v>
      </c>
      <c r="H18" s="32">
        <v>20.6</v>
      </c>
      <c r="I18" s="32">
        <v>0.25</v>
      </c>
      <c r="J18" s="32">
        <v>22</v>
      </c>
      <c r="K18" s="32">
        <v>0.33</v>
      </c>
      <c r="L18" s="32">
        <f t="shared" si="2"/>
        <v>1.3999999999999986</v>
      </c>
      <c r="M18" s="32">
        <f t="shared" si="2"/>
        <v>8.0000000000000016E-2</v>
      </c>
      <c r="N18" s="32">
        <v>4</v>
      </c>
      <c r="O18" s="32">
        <v>5</v>
      </c>
      <c r="P18" s="32">
        <v>39.799999999999997</v>
      </c>
      <c r="Q18" s="32">
        <v>1.5</v>
      </c>
      <c r="R18" s="11">
        <f t="shared" si="3"/>
        <v>0.59699999999999998</v>
      </c>
      <c r="S18" s="11">
        <f t="shared" si="4"/>
        <v>0.90300000000000002</v>
      </c>
      <c r="T18" s="11">
        <f t="shared" si="5"/>
        <v>1.5125628140703518</v>
      </c>
      <c r="U18" s="32">
        <v>40.6</v>
      </c>
      <c r="V18" s="32">
        <v>0.97</v>
      </c>
      <c r="W18" s="11">
        <f t="shared" si="6"/>
        <v>0.39382</v>
      </c>
      <c r="X18" s="11">
        <f t="shared" si="7"/>
        <v>0.57617999999999991</v>
      </c>
      <c r="Y18" s="11">
        <f t="shared" si="8"/>
        <v>1.4630541871921181</v>
      </c>
      <c r="Z18" s="11">
        <f t="shared" si="0"/>
        <v>-0.53</v>
      </c>
      <c r="AA18" s="11">
        <f t="shared" si="9"/>
        <v>-4.9508626878233652E-2</v>
      </c>
      <c r="AB18" s="32">
        <v>307</v>
      </c>
      <c r="AC18" s="32">
        <v>197</v>
      </c>
      <c r="AD18" s="32">
        <v>1</v>
      </c>
      <c r="AE18" s="32">
        <v>1</v>
      </c>
      <c r="AF18" s="32">
        <v>1</v>
      </c>
      <c r="AG18" s="32">
        <v>0</v>
      </c>
      <c r="AH18" s="32">
        <v>0</v>
      </c>
      <c r="AI18" s="32">
        <v>0</v>
      </c>
      <c r="AJ18" s="32">
        <v>0</v>
      </c>
      <c r="AK18" s="32">
        <v>2</v>
      </c>
      <c r="AL18" s="32">
        <v>1</v>
      </c>
      <c r="AM18" s="32">
        <v>9.8000000000000007</v>
      </c>
      <c r="AN18" s="32">
        <v>7.7</v>
      </c>
      <c r="AO18" s="32">
        <v>8.6</v>
      </c>
      <c r="AP18" s="32"/>
      <c r="AQ18" s="32"/>
      <c r="AR18" s="32"/>
      <c r="AS18" s="32"/>
      <c r="AT18" s="32"/>
      <c r="AU18" s="32"/>
      <c r="AV18" s="32"/>
      <c r="AW18" s="32"/>
    </row>
    <row r="19" spans="1:49">
      <c r="A19" s="30" t="s">
        <v>60</v>
      </c>
      <c r="B19" s="31" t="s">
        <v>30</v>
      </c>
      <c r="C19" s="32">
        <v>87.84</v>
      </c>
      <c r="D19" s="32">
        <v>5</v>
      </c>
      <c r="E19" s="32">
        <v>12.65</v>
      </c>
      <c r="F19" s="32">
        <f t="shared" si="1"/>
        <v>7.65</v>
      </c>
      <c r="G19" s="32">
        <v>13.74</v>
      </c>
      <c r="H19" s="32">
        <v>18.2</v>
      </c>
      <c r="I19" s="32">
        <v>0.02</v>
      </c>
      <c r="J19" s="32">
        <v>19.899999999999999</v>
      </c>
      <c r="K19" s="32">
        <v>0.32</v>
      </c>
      <c r="L19" s="32">
        <f t="shared" si="2"/>
        <v>1.6999999999999993</v>
      </c>
      <c r="M19" s="32">
        <f t="shared" si="2"/>
        <v>0.3</v>
      </c>
      <c r="N19" s="32">
        <v>3</v>
      </c>
      <c r="O19" s="32">
        <v>4</v>
      </c>
      <c r="P19" s="32">
        <v>47.1</v>
      </c>
      <c r="Q19" s="32">
        <v>1.06</v>
      </c>
      <c r="R19" s="11">
        <f t="shared" si="3"/>
        <v>0.49926000000000004</v>
      </c>
      <c r="S19" s="11">
        <f t="shared" si="4"/>
        <v>0.56074000000000002</v>
      </c>
      <c r="T19" s="11">
        <f t="shared" si="5"/>
        <v>1.1231422505307855</v>
      </c>
      <c r="U19" s="32">
        <v>29.4</v>
      </c>
      <c r="V19" s="32">
        <v>1.04</v>
      </c>
      <c r="W19" s="11">
        <f t="shared" si="6"/>
        <v>0.30576000000000003</v>
      </c>
      <c r="X19" s="11">
        <f t="shared" si="7"/>
        <v>0.73424</v>
      </c>
      <c r="Y19" s="11">
        <f t="shared" si="8"/>
        <v>2.4013605442176869</v>
      </c>
      <c r="Z19" s="11">
        <f t="shared" si="0"/>
        <v>-2.0000000000000018E-2</v>
      </c>
      <c r="AA19" s="11">
        <f t="shared" si="9"/>
        <v>1.2782182936869013</v>
      </c>
      <c r="AB19" s="32">
        <v>255</v>
      </c>
      <c r="AC19" s="32">
        <v>183</v>
      </c>
      <c r="AD19" s="32">
        <v>2</v>
      </c>
      <c r="AE19" s="32">
        <v>2</v>
      </c>
      <c r="AF19" s="32">
        <v>1</v>
      </c>
      <c r="AG19" s="32">
        <v>1</v>
      </c>
      <c r="AH19" s="32">
        <v>0</v>
      </c>
      <c r="AI19" s="32">
        <v>0</v>
      </c>
      <c r="AJ19" s="32">
        <v>0</v>
      </c>
      <c r="AK19" s="32">
        <v>2</v>
      </c>
      <c r="AL19" s="32">
        <v>2</v>
      </c>
      <c r="AM19" s="32">
        <v>9.6999999999999993</v>
      </c>
      <c r="AN19" s="32">
        <v>7.9</v>
      </c>
      <c r="AO19" s="32">
        <v>8.4</v>
      </c>
      <c r="AP19" s="32"/>
      <c r="AQ19" s="32"/>
      <c r="AR19" s="32"/>
      <c r="AS19" s="32"/>
      <c r="AT19" s="32"/>
      <c r="AU19" s="32"/>
      <c r="AV19" s="32"/>
      <c r="AW19" s="32"/>
    </row>
    <row r="20" spans="1:49">
      <c r="A20" s="30" t="s">
        <v>61</v>
      </c>
      <c r="B20" s="31" t="s">
        <v>30</v>
      </c>
      <c r="C20" s="32">
        <v>82.42</v>
      </c>
      <c r="D20" s="32">
        <v>11.5</v>
      </c>
      <c r="E20" s="32">
        <v>17.73</v>
      </c>
      <c r="F20" s="32">
        <f t="shared" si="1"/>
        <v>6.23</v>
      </c>
      <c r="G20" s="32">
        <v>18.8</v>
      </c>
      <c r="H20" s="32">
        <v>28.1</v>
      </c>
      <c r="I20" s="32">
        <v>1.75</v>
      </c>
      <c r="J20" s="32">
        <v>28.9</v>
      </c>
      <c r="K20" s="32">
        <v>1.95</v>
      </c>
      <c r="L20" s="32">
        <f t="shared" si="2"/>
        <v>0.79999999999999716</v>
      </c>
      <c r="M20" s="32">
        <f t="shared" si="2"/>
        <v>0.19999999999999996</v>
      </c>
      <c r="N20" s="32">
        <v>5</v>
      </c>
      <c r="O20" s="32">
        <v>5</v>
      </c>
      <c r="P20" s="32">
        <v>43.3</v>
      </c>
      <c r="Q20" s="32">
        <v>0.68</v>
      </c>
      <c r="R20" s="11">
        <f t="shared" si="3"/>
        <v>0.29443999999999998</v>
      </c>
      <c r="S20" s="11">
        <f t="shared" si="4"/>
        <v>0.38556000000000007</v>
      </c>
      <c r="T20" s="11">
        <f t="shared" si="5"/>
        <v>1.309468822170901</v>
      </c>
      <c r="U20" s="32">
        <v>52.2</v>
      </c>
      <c r="V20" s="32">
        <v>1.25</v>
      </c>
      <c r="W20" s="11">
        <f t="shared" si="6"/>
        <v>0.65249999999999997</v>
      </c>
      <c r="X20" s="11">
        <f t="shared" si="7"/>
        <v>0.59750000000000003</v>
      </c>
      <c r="Y20" s="11">
        <f t="shared" si="8"/>
        <v>0.91570881226053646</v>
      </c>
      <c r="Z20" s="11">
        <f t="shared" si="0"/>
        <v>0.56999999999999995</v>
      </c>
      <c r="AA20" s="11">
        <f t="shared" si="9"/>
        <v>-0.39376000991036453</v>
      </c>
      <c r="AB20" s="32">
        <v>133</v>
      </c>
      <c r="AC20" s="32">
        <v>120</v>
      </c>
      <c r="AD20" s="32">
        <v>2</v>
      </c>
      <c r="AE20" s="32">
        <v>1</v>
      </c>
      <c r="AF20" s="32">
        <v>2</v>
      </c>
      <c r="AG20" s="32">
        <v>0.5</v>
      </c>
      <c r="AH20" s="32">
        <v>0</v>
      </c>
      <c r="AI20" s="32">
        <v>0</v>
      </c>
      <c r="AJ20" s="32">
        <v>0</v>
      </c>
      <c r="AK20" s="32">
        <v>1</v>
      </c>
      <c r="AL20" s="32">
        <v>1</v>
      </c>
      <c r="AM20" s="32">
        <v>7.8</v>
      </c>
      <c r="AN20" s="32">
        <v>7.1</v>
      </c>
      <c r="AO20" s="32">
        <v>6.5</v>
      </c>
      <c r="AP20" s="32"/>
      <c r="AQ20" s="32"/>
      <c r="AR20" s="32"/>
      <c r="AS20" s="32"/>
      <c r="AT20" s="32"/>
      <c r="AU20" s="32"/>
      <c r="AV20" s="32"/>
      <c r="AW20" s="32"/>
    </row>
    <row r="21" spans="1:49">
      <c r="A21" s="24" t="s">
        <v>62</v>
      </c>
      <c r="B21" s="25" t="s">
        <v>27</v>
      </c>
      <c r="C21" s="3">
        <v>86.41</v>
      </c>
      <c r="D21" s="3">
        <v>8.1999999999999993</v>
      </c>
      <c r="E21" s="3">
        <v>13.79</v>
      </c>
      <c r="F21" s="3">
        <f t="shared" si="1"/>
        <v>5.59</v>
      </c>
      <c r="G21" s="3">
        <v>14.83</v>
      </c>
      <c r="H21" s="3">
        <v>20</v>
      </c>
      <c r="I21" s="3">
        <v>0.4</v>
      </c>
      <c r="J21" s="3">
        <v>21.4</v>
      </c>
      <c r="K21" s="3">
        <v>0.2</v>
      </c>
      <c r="L21" s="3">
        <f t="shared" si="2"/>
        <v>1.3999999999999986</v>
      </c>
      <c r="M21" s="3">
        <f t="shared" si="2"/>
        <v>-0.2</v>
      </c>
      <c r="N21" s="3">
        <v>3</v>
      </c>
      <c r="O21" s="3">
        <v>3</v>
      </c>
      <c r="P21" s="3">
        <v>63.3</v>
      </c>
      <c r="Q21" s="3">
        <v>1</v>
      </c>
      <c r="R21" s="3">
        <f t="shared" si="3"/>
        <v>0.63300000000000001</v>
      </c>
      <c r="S21" s="3">
        <f t="shared" si="4"/>
        <v>0.36699999999999999</v>
      </c>
      <c r="T21" s="3">
        <f t="shared" si="5"/>
        <v>0.57977883096366511</v>
      </c>
      <c r="U21" s="3">
        <v>50</v>
      </c>
      <c r="V21" s="3">
        <v>0.82</v>
      </c>
      <c r="W21" s="3">
        <f t="shared" si="6"/>
        <v>0.41</v>
      </c>
      <c r="X21" s="3">
        <f t="shared" si="7"/>
        <v>0.41</v>
      </c>
      <c r="Y21" s="3">
        <f t="shared" si="8"/>
        <v>1</v>
      </c>
      <c r="Z21" s="3">
        <f t="shared" si="0"/>
        <v>-0.18000000000000005</v>
      </c>
      <c r="AA21" s="3">
        <f t="shared" si="9"/>
        <v>0.42022116903633489</v>
      </c>
      <c r="AB21" s="3">
        <v>164</v>
      </c>
      <c r="AC21" s="3">
        <v>164</v>
      </c>
      <c r="AD21" s="3">
        <v>3</v>
      </c>
      <c r="AE21" s="3">
        <v>2</v>
      </c>
      <c r="AF21" s="3">
        <v>1</v>
      </c>
      <c r="AG21" s="3">
        <v>1</v>
      </c>
      <c r="AH21" s="3">
        <v>0</v>
      </c>
      <c r="AI21" s="3">
        <v>0</v>
      </c>
      <c r="AJ21" s="3">
        <v>0</v>
      </c>
      <c r="AK21" s="3">
        <v>3</v>
      </c>
      <c r="AL21" s="3">
        <v>3</v>
      </c>
      <c r="AM21" s="3">
        <v>7.6</v>
      </c>
      <c r="AN21" s="3">
        <v>8</v>
      </c>
      <c r="AO21" s="3">
        <v>7.4</v>
      </c>
      <c r="AP21" s="3"/>
      <c r="AQ21" s="3"/>
      <c r="AR21" s="3"/>
      <c r="AS21" s="3"/>
      <c r="AT21" s="3"/>
      <c r="AU21" s="6"/>
      <c r="AV21" s="3"/>
      <c r="AW21" s="3"/>
    </row>
    <row r="22" spans="1:49">
      <c r="A22" s="30" t="s">
        <v>63</v>
      </c>
      <c r="B22" s="31" t="s">
        <v>30</v>
      </c>
      <c r="C22" s="32">
        <v>87.08</v>
      </c>
      <c r="D22" s="32">
        <v>8.5</v>
      </c>
      <c r="E22" s="32">
        <v>13.18</v>
      </c>
      <c r="F22" s="32">
        <f t="shared" si="1"/>
        <v>4.68</v>
      </c>
      <c r="G22" s="32">
        <v>14.2</v>
      </c>
      <c r="H22" s="32">
        <v>18.399999999999999</v>
      </c>
      <c r="I22" s="32">
        <v>-0.25</v>
      </c>
      <c r="J22" s="32">
        <v>22.5</v>
      </c>
      <c r="K22" s="32">
        <v>1.2</v>
      </c>
      <c r="L22" s="32">
        <f t="shared" si="2"/>
        <v>4.1000000000000014</v>
      </c>
      <c r="M22" s="32">
        <f t="shared" si="2"/>
        <v>1.45</v>
      </c>
      <c r="N22" s="32">
        <v>3</v>
      </c>
      <c r="O22" s="32">
        <v>4</v>
      </c>
      <c r="P22" s="32">
        <v>65.7</v>
      </c>
      <c r="Q22" s="32">
        <v>1.3</v>
      </c>
      <c r="R22" s="11">
        <f t="shared" si="3"/>
        <v>0.85410000000000008</v>
      </c>
      <c r="S22" s="11">
        <f t="shared" si="4"/>
        <v>0.44589999999999996</v>
      </c>
      <c r="T22" s="11">
        <f t="shared" si="5"/>
        <v>0.52207001522070007</v>
      </c>
      <c r="U22" s="32">
        <v>52.2</v>
      </c>
      <c r="V22" s="32">
        <v>1.06</v>
      </c>
      <c r="W22" s="11">
        <f t="shared" si="6"/>
        <v>0.55332000000000003</v>
      </c>
      <c r="X22" s="11">
        <f t="shared" si="7"/>
        <v>0.50668000000000002</v>
      </c>
      <c r="Y22" s="11">
        <f t="shared" si="8"/>
        <v>0.91570881226053635</v>
      </c>
      <c r="Z22" s="11">
        <f t="shared" si="0"/>
        <v>-0.24</v>
      </c>
      <c r="AA22" s="11">
        <f t="shared" si="9"/>
        <v>0.39363879703983629</v>
      </c>
      <c r="AB22" s="32">
        <v>205</v>
      </c>
      <c r="AC22" s="32">
        <v>155</v>
      </c>
      <c r="AD22" s="32">
        <v>2</v>
      </c>
      <c r="AE22" s="32">
        <v>2</v>
      </c>
      <c r="AF22" s="32">
        <v>2</v>
      </c>
      <c r="AG22" s="32">
        <v>1</v>
      </c>
      <c r="AH22" s="32">
        <v>0</v>
      </c>
      <c r="AI22" s="32">
        <v>0</v>
      </c>
      <c r="AJ22" s="32">
        <v>0</v>
      </c>
      <c r="AK22" s="32">
        <v>3</v>
      </c>
      <c r="AL22" s="32">
        <v>3</v>
      </c>
      <c r="AM22" s="32">
        <v>9.4</v>
      </c>
      <c r="AN22" s="32">
        <v>8.4</v>
      </c>
      <c r="AO22" s="32">
        <v>7.7</v>
      </c>
      <c r="AP22" s="32"/>
      <c r="AQ22" s="32"/>
      <c r="AR22" s="32"/>
      <c r="AS22" s="32"/>
      <c r="AT22" s="32"/>
      <c r="AU22" s="32"/>
      <c r="AV22" s="32"/>
      <c r="AW22" s="32"/>
    </row>
    <row r="23" spans="1:49">
      <c r="A23" s="30" t="s">
        <v>64</v>
      </c>
      <c r="B23" s="31" t="s">
        <v>27</v>
      </c>
      <c r="C23" s="32">
        <v>82.59</v>
      </c>
      <c r="D23" s="32">
        <v>12.75</v>
      </c>
      <c r="E23" s="32">
        <v>17.82</v>
      </c>
      <c r="F23" s="32">
        <f t="shared" si="1"/>
        <v>5.07</v>
      </c>
      <c r="G23" s="32">
        <v>18.8</v>
      </c>
      <c r="H23" s="32">
        <v>23</v>
      </c>
      <c r="I23" s="32">
        <v>0.48</v>
      </c>
      <c r="J23" s="32">
        <v>23.4</v>
      </c>
      <c r="K23" s="32">
        <v>0.6</v>
      </c>
      <c r="L23" s="32">
        <f t="shared" si="2"/>
        <v>0.39999999999999858</v>
      </c>
      <c r="M23" s="32">
        <f t="shared" si="2"/>
        <v>0.12</v>
      </c>
      <c r="N23" s="32">
        <v>5</v>
      </c>
      <c r="O23" s="32">
        <v>5</v>
      </c>
      <c r="P23" s="32">
        <v>42.7</v>
      </c>
      <c r="Q23" s="32">
        <v>1.25</v>
      </c>
      <c r="R23" s="11">
        <f t="shared" si="3"/>
        <v>0.53374999999999995</v>
      </c>
      <c r="S23" s="11">
        <f t="shared" si="4"/>
        <v>0.71625000000000005</v>
      </c>
      <c r="T23" s="11">
        <f t="shared" si="5"/>
        <v>1.3419203747072601</v>
      </c>
      <c r="U23" s="32">
        <v>47.3</v>
      </c>
      <c r="V23" s="32">
        <v>0.89</v>
      </c>
      <c r="W23" s="11">
        <f t="shared" si="6"/>
        <v>0.42097000000000001</v>
      </c>
      <c r="X23" s="11">
        <f t="shared" si="7"/>
        <v>0.46903</v>
      </c>
      <c r="Y23" s="11">
        <f t="shared" si="8"/>
        <v>1.1141649048625792</v>
      </c>
      <c r="Z23" s="11">
        <f t="shared" si="0"/>
        <v>-0.36</v>
      </c>
      <c r="AA23" s="11">
        <f t="shared" si="9"/>
        <v>-0.22775546984468087</v>
      </c>
      <c r="AB23" s="32">
        <v>166</v>
      </c>
      <c r="AC23" s="32">
        <v>165</v>
      </c>
      <c r="AD23" s="32">
        <v>2</v>
      </c>
      <c r="AE23" s="32">
        <v>2</v>
      </c>
      <c r="AF23" s="32">
        <v>1</v>
      </c>
      <c r="AG23" s="32">
        <v>1</v>
      </c>
      <c r="AH23" s="32">
        <v>0</v>
      </c>
      <c r="AI23" s="32">
        <v>0</v>
      </c>
      <c r="AJ23" s="32">
        <v>0</v>
      </c>
      <c r="AK23" s="32">
        <v>3</v>
      </c>
      <c r="AL23" s="32">
        <v>3</v>
      </c>
      <c r="AM23" s="32">
        <v>7.7</v>
      </c>
      <c r="AN23" s="32">
        <v>6.3</v>
      </c>
      <c r="AO23" s="32">
        <v>7.4</v>
      </c>
      <c r="AP23" s="32"/>
      <c r="AQ23" s="32"/>
      <c r="AR23" s="32"/>
      <c r="AS23" s="32"/>
      <c r="AT23" s="32"/>
      <c r="AU23" s="32"/>
      <c r="AV23" s="32"/>
      <c r="AW23" s="32"/>
    </row>
    <row r="24" spans="1:49">
      <c r="A24" s="24" t="s">
        <v>65</v>
      </c>
      <c r="B24" s="25" t="s">
        <v>27</v>
      </c>
      <c r="C24" s="3">
        <v>86.566999999999993</v>
      </c>
      <c r="D24" s="3">
        <v>6.2</v>
      </c>
      <c r="E24" s="3">
        <v>14.2</v>
      </c>
      <c r="F24" s="3">
        <f t="shared" si="1"/>
        <v>7.9999999999999991</v>
      </c>
      <c r="G24" s="3">
        <v>15.4</v>
      </c>
      <c r="H24" s="3">
        <v>23.3</v>
      </c>
      <c r="I24" s="3">
        <v>0.66</v>
      </c>
      <c r="J24" s="3">
        <v>23.8</v>
      </c>
      <c r="K24" s="3">
        <v>0.57999999999999996</v>
      </c>
      <c r="L24" s="3">
        <f t="shared" si="2"/>
        <v>0.5</v>
      </c>
      <c r="M24" s="3">
        <f t="shared" si="2"/>
        <v>-8.0000000000000071E-2</v>
      </c>
      <c r="N24" s="3">
        <v>4</v>
      </c>
      <c r="O24" s="3">
        <v>5</v>
      </c>
      <c r="P24" s="3">
        <v>47.3</v>
      </c>
      <c r="Q24" s="3">
        <v>1.01</v>
      </c>
      <c r="R24" s="3">
        <f t="shared" si="3"/>
        <v>0.47772999999999999</v>
      </c>
      <c r="S24" s="3">
        <f t="shared" si="4"/>
        <v>0.53227000000000002</v>
      </c>
      <c r="T24" s="3">
        <f t="shared" si="5"/>
        <v>1.1141649048625795</v>
      </c>
      <c r="U24" s="3">
        <v>43.6</v>
      </c>
      <c r="V24" s="3">
        <v>0.8</v>
      </c>
      <c r="W24" s="3">
        <f t="shared" si="6"/>
        <v>0.3488</v>
      </c>
      <c r="X24" s="3">
        <f t="shared" si="7"/>
        <v>0.45120000000000005</v>
      </c>
      <c r="Y24" s="3">
        <f t="shared" si="8"/>
        <v>1.2935779816513764</v>
      </c>
      <c r="Z24" s="3">
        <f t="shared" si="0"/>
        <v>-0.20999999999999996</v>
      </c>
      <c r="AA24" s="3">
        <f t="shared" si="9"/>
        <v>0.17941307678879692</v>
      </c>
      <c r="AB24" s="3">
        <v>176</v>
      </c>
      <c r="AC24" s="3">
        <v>161</v>
      </c>
      <c r="AD24" s="3">
        <v>2</v>
      </c>
      <c r="AE24" s="3">
        <v>1</v>
      </c>
      <c r="AF24" s="3">
        <v>1</v>
      </c>
      <c r="AG24" s="3">
        <v>0</v>
      </c>
      <c r="AH24" s="3">
        <v>0</v>
      </c>
      <c r="AI24" s="3">
        <v>1</v>
      </c>
      <c r="AJ24" s="3">
        <v>0</v>
      </c>
      <c r="AK24" s="3">
        <v>3</v>
      </c>
      <c r="AL24" s="3">
        <v>2</v>
      </c>
      <c r="AM24" s="3">
        <v>7.5</v>
      </c>
      <c r="AN24" s="3">
        <v>7.2</v>
      </c>
      <c r="AO24" s="3">
        <v>8.6</v>
      </c>
      <c r="AP24" s="3"/>
      <c r="AQ24" s="3"/>
      <c r="AR24" s="3"/>
      <c r="AS24" s="3"/>
      <c r="AT24" s="3"/>
      <c r="AU24" s="3"/>
      <c r="AV24" s="3"/>
      <c r="AW24" s="3"/>
    </row>
    <row r="25" spans="1:49">
      <c r="A25" s="24" t="s">
        <v>66</v>
      </c>
      <c r="B25" s="25" t="s">
        <v>27</v>
      </c>
      <c r="C25" s="3">
        <v>84.36</v>
      </c>
      <c r="D25" s="3">
        <v>11.6</v>
      </c>
      <c r="E25" s="3">
        <v>16.440000000000001</v>
      </c>
      <c r="F25" s="3">
        <f t="shared" si="1"/>
        <v>4.8400000000000016</v>
      </c>
      <c r="G25" s="3">
        <v>17.41</v>
      </c>
      <c r="H25" s="3">
        <v>24.3</v>
      </c>
      <c r="I25" s="3">
        <v>0.95</v>
      </c>
      <c r="J25" s="3">
        <v>25</v>
      </c>
      <c r="K25" s="3">
        <v>0.83</v>
      </c>
      <c r="L25" s="3">
        <f t="shared" si="2"/>
        <v>0.69999999999999929</v>
      </c>
      <c r="M25" s="3">
        <f t="shared" si="2"/>
        <v>-0.12</v>
      </c>
      <c r="N25" s="3">
        <v>4</v>
      </c>
      <c r="O25" s="3">
        <v>5</v>
      </c>
      <c r="P25" s="3">
        <v>57.4</v>
      </c>
      <c r="Q25" s="3">
        <v>0.4</v>
      </c>
      <c r="R25" s="3">
        <f t="shared" si="3"/>
        <v>0.2296</v>
      </c>
      <c r="S25" s="3">
        <f t="shared" si="4"/>
        <v>0.17040000000000002</v>
      </c>
      <c r="T25" s="3">
        <f t="shared" si="5"/>
        <v>0.74216027874564472</v>
      </c>
      <c r="U25" s="3">
        <v>53.9</v>
      </c>
      <c r="V25" s="3">
        <v>0.4</v>
      </c>
      <c r="W25" s="3">
        <f t="shared" si="6"/>
        <v>0.21560000000000001</v>
      </c>
      <c r="X25" s="3">
        <f t="shared" si="7"/>
        <v>0.18440000000000001</v>
      </c>
      <c r="Y25" s="3">
        <f t="shared" si="8"/>
        <v>0.85528756957328389</v>
      </c>
      <c r="Z25" s="3">
        <f t="shared" si="0"/>
        <v>0</v>
      </c>
      <c r="AA25" s="3">
        <f t="shared" si="9"/>
        <v>0.11312729082763917</v>
      </c>
      <c r="AB25" s="3">
        <v>180</v>
      </c>
      <c r="AC25" s="3">
        <v>130</v>
      </c>
      <c r="AD25" s="3">
        <v>2</v>
      </c>
      <c r="AE25" s="3">
        <v>0</v>
      </c>
      <c r="AF25" s="3">
        <v>1</v>
      </c>
      <c r="AG25" s="3">
        <v>0</v>
      </c>
      <c r="AH25" s="3">
        <v>0</v>
      </c>
      <c r="AI25" s="3">
        <v>0</v>
      </c>
      <c r="AJ25" s="3">
        <v>0</v>
      </c>
      <c r="AK25" s="3">
        <v>3</v>
      </c>
      <c r="AL25" s="3">
        <v>3</v>
      </c>
      <c r="AM25" s="3">
        <v>7.6</v>
      </c>
      <c r="AN25" s="3">
        <v>7.2</v>
      </c>
      <c r="AO25" s="3">
        <v>7</v>
      </c>
      <c r="AP25" s="3"/>
      <c r="AQ25" s="3"/>
      <c r="AR25" s="3"/>
      <c r="AS25" s="3"/>
      <c r="AT25" s="3"/>
      <c r="AU25" s="3"/>
      <c r="AV25" s="3"/>
      <c r="AW25" s="3"/>
    </row>
    <row r="26" spans="1:49">
      <c r="A26" s="36" t="s">
        <v>67</v>
      </c>
      <c r="B26" s="37" t="s">
        <v>27</v>
      </c>
      <c r="C26" s="38">
        <v>88.12</v>
      </c>
      <c r="D26" s="38">
        <v>5.4</v>
      </c>
      <c r="E26" s="38">
        <v>12.78</v>
      </c>
      <c r="F26" s="38">
        <f t="shared" si="1"/>
        <v>7.379999999999999</v>
      </c>
      <c r="G26" s="38">
        <v>13.73</v>
      </c>
      <c r="H26" s="38">
        <v>23.8</v>
      </c>
      <c r="I26" s="38">
        <v>1.49</v>
      </c>
      <c r="J26" s="38">
        <v>25.45</v>
      </c>
      <c r="K26" s="38">
        <v>1.66</v>
      </c>
      <c r="L26" s="38">
        <f t="shared" si="2"/>
        <v>1.6499999999999986</v>
      </c>
      <c r="M26" s="38">
        <f t="shared" si="2"/>
        <v>0.16999999999999993</v>
      </c>
      <c r="N26" s="38">
        <v>3</v>
      </c>
      <c r="O26" s="38">
        <v>5</v>
      </c>
      <c r="P26" s="38">
        <v>42.9</v>
      </c>
      <c r="Q26" s="38">
        <v>1.02</v>
      </c>
      <c r="R26" s="11">
        <f t="shared" si="3"/>
        <v>0.43758000000000002</v>
      </c>
      <c r="S26" s="11">
        <f t="shared" si="4"/>
        <v>0.58241999999999994</v>
      </c>
      <c r="T26" s="11">
        <f t="shared" si="5"/>
        <v>1.3310023310023309</v>
      </c>
      <c r="U26" s="38">
        <v>56.1</v>
      </c>
      <c r="V26" s="38">
        <v>0.71</v>
      </c>
      <c r="W26" s="11">
        <f t="shared" si="6"/>
        <v>0.39830999999999994</v>
      </c>
      <c r="X26" s="11">
        <f t="shared" si="7"/>
        <v>0.31169000000000002</v>
      </c>
      <c r="Y26" s="11">
        <f t="shared" si="8"/>
        <v>0.78253119429590035</v>
      </c>
      <c r="Z26" s="11">
        <f t="shared" si="0"/>
        <v>-0.31000000000000005</v>
      </c>
      <c r="AA26" s="11">
        <f t="shared" si="9"/>
        <v>-0.54847113670643055</v>
      </c>
      <c r="AB26" s="38">
        <v>189</v>
      </c>
      <c r="AC26" s="38">
        <v>191</v>
      </c>
      <c r="AD26" s="38">
        <v>2</v>
      </c>
      <c r="AE26" s="38">
        <v>1</v>
      </c>
      <c r="AF26" s="38">
        <v>2</v>
      </c>
      <c r="AG26" s="38">
        <v>0</v>
      </c>
      <c r="AH26" s="38">
        <v>1</v>
      </c>
      <c r="AI26" s="38">
        <v>1</v>
      </c>
      <c r="AJ26" s="38">
        <v>1</v>
      </c>
      <c r="AK26" s="38">
        <v>2</v>
      </c>
      <c r="AL26" s="38">
        <v>2</v>
      </c>
      <c r="AM26" s="38">
        <v>10</v>
      </c>
      <c r="AN26" s="38">
        <v>6.8</v>
      </c>
      <c r="AO26" s="38">
        <v>7.4</v>
      </c>
      <c r="AP26" s="38"/>
      <c r="AQ26" s="38"/>
      <c r="AR26" s="38"/>
      <c r="AS26" s="38"/>
      <c r="AT26" s="38"/>
      <c r="AU26" s="38"/>
      <c r="AV26" s="38"/>
      <c r="AW26" s="38"/>
    </row>
    <row r="27" spans="1:49">
      <c r="A27" s="36" t="s">
        <v>68</v>
      </c>
      <c r="B27" s="37" t="s">
        <v>27</v>
      </c>
      <c r="C27" s="38">
        <v>89.2</v>
      </c>
      <c r="D27" s="38">
        <v>7.7</v>
      </c>
      <c r="E27" s="38">
        <v>12.2</v>
      </c>
      <c r="F27" s="38">
        <f t="shared" si="1"/>
        <v>4.4999999999999991</v>
      </c>
      <c r="G27" s="38">
        <v>13.24</v>
      </c>
      <c r="H27" s="38">
        <v>22.34</v>
      </c>
      <c r="I27" s="38">
        <v>1.25</v>
      </c>
      <c r="J27" s="38">
        <v>24.3</v>
      </c>
      <c r="K27" s="38">
        <v>1.63</v>
      </c>
      <c r="L27" s="38">
        <f t="shared" si="2"/>
        <v>1.9600000000000009</v>
      </c>
      <c r="M27" s="38">
        <f t="shared" si="2"/>
        <v>0.37999999999999989</v>
      </c>
      <c r="N27" s="38">
        <v>4</v>
      </c>
      <c r="O27" s="38">
        <v>4</v>
      </c>
      <c r="P27" s="38">
        <v>44.5</v>
      </c>
      <c r="Q27" s="38">
        <v>1.3</v>
      </c>
      <c r="R27" s="11">
        <f t="shared" si="3"/>
        <v>0.57850000000000001</v>
      </c>
      <c r="S27" s="11">
        <f t="shared" si="4"/>
        <v>0.72150000000000003</v>
      </c>
      <c r="T27" s="11">
        <f t="shared" si="5"/>
        <v>1.247191011235955</v>
      </c>
      <c r="U27" s="38">
        <v>39.6</v>
      </c>
      <c r="V27" s="38">
        <v>1.18</v>
      </c>
      <c r="W27" s="11">
        <f t="shared" si="6"/>
        <v>0.46728000000000003</v>
      </c>
      <c r="X27" s="11">
        <f t="shared" si="7"/>
        <v>0.71271999999999991</v>
      </c>
      <c r="Y27" s="11">
        <f t="shared" si="8"/>
        <v>1.5252525252525249</v>
      </c>
      <c r="Z27" s="11">
        <f t="shared" si="0"/>
        <v>-0.12000000000000011</v>
      </c>
      <c r="AA27" s="11">
        <f t="shared" si="9"/>
        <v>0.27806151401656987</v>
      </c>
      <c r="AB27" s="38">
        <v>227</v>
      </c>
      <c r="AC27" s="38">
        <v>164</v>
      </c>
      <c r="AD27" s="38">
        <v>1</v>
      </c>
      <c r="AE27" s="38">
        <v>0</v>
      </c>
      <c r="AF27" s="38">
        <v>1</v>
      </c>
      <c r="AG27" s="38">
        <v>0</v>
      </c>
      <c r="AH27" s="38">
        <v>0</v>
      </c>
      <c r="AI27" s="38">
        <v>0</v>
      </c>
      <c r="AJ27" s="38">
        <v>0</v>
      </c>
      <c r="AK27" s="38">
        <v>1</v>
      </c>
      <c r="AL27" s="38">
        <v>2</v>
      </c>
      <c r="AM27" s="38">
        <v>8.8000000000000007</v>
      </c>
      <c r="AN27" s="38">
        <v>9</v>
      </c>
      <c r="AO27" s="38">
        <v>8.1</v>
      </c>
      <c r="AP27" s="38"/>
      <c r="AQ27" s="38"/>
      <c r="AR27" s="38"/>
      <c r="AS27" s="38"/>
      <c r="AT27" s="38"/>
      <c r="AU27" s="38"/>
      <c r="AV27" s="38"/>
      <c r="AW27" s="38"/>
    </row>
    <row r="28" spans="1:49">
      <c r="A28" s="36" t="s">
        <v>26</v>
      </c>
      <c r="B28" s="37" t="s">
        <v>27</v>
      </c>
      <c r="C28" s="38">
        <v>89.13</v>
      </c>
      <c r="D28" s="38">
        <v>11.4</v>
      </c>
      <c r="E28" s="38">
        <v>12.1</v>
      </c>
      <c r="F28" s="38">
        <f t="shared" si="1"/>
        <v>0.69999999999999929</v>
      </c>
      <c r="G28" s="38">
        <v>13.1</v>
      </c>
      <c r="H28" s="38">
        <v>17.399999999999999</v>
      </c>
      <c r="I28" s="38">
        <v>-1.25</v>
      </c>
      <c r="J28" s="38">
        <v>19.47</v>
      </c>
      <c r="K28" s="38">
        <v>0.25</v>
      </c>
      <c r="L28" s="38">
        <f t="shared" si="2"/>
        <v>2.0700000000000003</v>
      </c>
      <c r="M28" s="38">
        <f t="shared" si="2"/>
        <v>1.5</v>
      </c>
      <c r="N28" s="38">
        <v>2</v>
      </c>
      <c r="O28" s="38">
        <v>3</v>
      </c>
      <c r="P28" s="38">
        <v>49.8</v>
      </c>
      <c r="Q28" s="38">
        <v>0.98</v>
      </c>
      <c r="R28" s="11">
        <f t="shared" si="3"/>
        <v>0.48803999999999997</v>
      </c>
      <c r="S28" s="11">
        <f t="shared" si="4"/>
        <v>0.49196000000000001</v>
      </c>
      <c r="T28" s="11">
        <f t="shared" si="5"/>
        <v>1.0080321285140563</v>
      </c>
      <c r="U28" s="38">
        <v>45.4</v>
      </c>
      <c r="V28" s="38">
        <v>1.27</v>
      </c>
      <c r="W28" s="11">
        <f t="shared" si="6"/>
        <v>0.57657999999999998</v>
      </c>
      <c r="X28" s="11">
        <f t="shared" si="7"/>
        <v>0.69342000000000004</v>
      </c>
      <c r="Y28" s="11">
        <f t="shared" si="8"/>
        <v>1.2026431718061674</v>
      </c>
      <c r="Z28" s="11">
        <f t="shared" si="0"/>
        <v>0.29000000000000004</v>
      </c>
      <c r="AA28" s="11">
        <f t="shared" si="9"/>
        <v>0.1946110432921111</v>
      </c>
      <c r="AB28" s="38">
        <v>256</v>
      </c>
      <c r="AC28" s="38">
        <v>137</v>
      </c>
      <c r="AD28" s="38">
        <v>3</v>
      </c>
      <c r="AE28" s="38">
        <v>1</v>
      </c>
      <c r="AF28" s="38">
        <v>2</v>
      </c>
      <c r="AG28" s="38">
        <v>1</v>
      </c>
      <c r="AH28" s="38">
        <v>0</v>
      </c>
      <c r="AI28" s="38">
        <v>0</v>
      </c>
      <c r="AJ28" s="38">
        <v>0</v>
      </c>
      <c r="AK28" s="38">
        <v>2</v>
      </c>
      <c r="AL28" s="38">
        <v>3</v>
      </c>
      <c r="AM28" s="38">
        <v>8.9</v>
      </c>
      <c r="AN28" s="38">
        <v>7.4</v>
      </c>
      <c r="AO28" s="38">
        <v>7.2</v>
      </c>
      <c r="AP28" s="38"/>
      <c r="AQ28" s="38"/>
      <c r="AR28" s="38"/>
      <c r="AS28" s="38"/>
      <c r="AT28" s="38"/>
      <c r="AU28" s="38"/>
      <c r="AV28" s="38"/>
      <c r="AW28" s="38"/>
    </row>
    <row r="29" spans="1:49">
      <c r="A29" s="24" t="s">
        <v>69</v>
      </c>
      <c r="B29" s="25" t="s">
        <v>30</v>
      </c>
      <c r="C29" s="3">
        <v>84.56</v>
      </c>
      <c r="D29" s="3">
        <v>5.2</v>
      </c>
      <c r="E29" s="3">
        <v>16.670000000000002</v>
      </c>
      <c r="F29" s="3">
        <f t="shared" si="1"/>
        <v>11.470000000000002</v>
      </c>
      <c r="G29" s="3">
        <v>17.77</v>
      </c>
      <c r="H29" s="3">
        <v>30.96</v>
      </c>
      <c r="I29" s="3">
        <v>2.25</v>
      </c>
      <c r="J29" s="3">
        <v>31.3</v>
      </c>
      <c r="K29" s="3">
        <v>2.2000000000000002</v>
      </c>
      <c r="L29" s="3">
        <f t="shared" si="2"/>
        <v>0.33999999999999986</v>
      </c>
      <c r="M29" s="3">
        <f t="shared" si="2"/>
        <v>-4.9999999999999822E-2</v>
      </c>
      <c r="N29" s="3">
        <v>5</v>
      </c>
      <c r="O29" s="3">
        <v>5</v>
      </c>
      <c r="P29" s="3">
        <v>57.1</v>
      </c>
      <c r="Q29" s="3">
        <v>1.1200000000000001</v>
      </c>
      <c r="R29" s="3">
        <f t="shared" si="3"/>
        <v>0.63952000000000009</v>
      </c>
      <c r="S29" s="3">
        <f t="shared" si="4"/>
        <v>0.48048000000000002</v>
      </c>
      <c r="T29" s="3">
        <f t="shared" si="5"/>
        <v>0.75131348511383533</v>
      </c>
      <c r="U29" s="3">
        <v>45.6</v>
      </c>
      <c r="V29" s="3">
        <v>0.89</v>
      </c>
      <c r="W29" s="3">
        <f t="shared" si="6"/>
        <v>0.40584000000000003</v>
      </c>
      <c r="X29" s="3">
        <f t="shared" si="7"/>
        <v>0.48415999999999998</v>
      </c>
      <c r="Y29" s="3">
        <f t="shared" si="8"/>
        <v>1.1929824561403508</v>
      </c>
      <c r="Z29" s="3">
        <f t="shared" si="0"/>
        <v>-0.23000000000000009</v>
      </c>
      <c r="AA29" s="3">
        <f t="shared" si="9"/>
        <v>0.44166897102651548</v>
      </c>
      <c r="AB29" s="3">
        <v>234</v>
      </c>
      <c r="AC29" s="3">
        <v>171</v>
      </c>
      <c r="AD29" s="3">
        <v>1</v>
      </c>
      <c r="AE29" s="3">
        <v>0</v>
      </c>
      <c r="AF29" s="3">
        <v>1</v>
      </c>
      <c r="AG29" s="3">
        <v>0</v>
      </c>
      <c r="AH29" s="3">
        <v>0</v>
      </c>
      <c r="AI29" s="3">
        <v>0</v>
      </c>
      <c r="AJ29" s="3">
        <v>0</v>
      </c>
      <c r="AK29" s="3">
        <v>1</v>
      </c>
      <c r="AL29" s="3">
        <v>1</v>
      </c>
      <c r="AM29" s="3">
        <v>8.6</v>
      </c>
      <c r="AN29" s="3">
        <v>7.8</v>
      </c>
      <c r="AO29" s="3">
        <v>7.9</v>
      </c>
      <c r="AP29" s="3"/>
      <c r="AQ29" s="3"/>
      <c r="AR29" s="3"/>
      <c r="AS29" s="3"/>
      <c r="AT29" s="3"/>
      <c r="AU29" s="3"/>
      <c r="AV29" s="3"/>
      <c r="AW29" s="3"/>
    </row>
    <row r="30" spans="1:49">
      <c r="A30" s="23" t="s">
        <v>70</v>
      </c>
      <c r="B30" s="12" t="s">
        <v>30</v>
      </c>
      <c r="C30" s="11">
        <v>85.7</v>
      </c>
      <c r="D30" s="11">
        <v>4.5</v>
      </c>
      <c r="E30" s="11">
        <v>15.42</v>
      </c>
      <c r="F30" s="11">
        <f t="shared" si="1"/>
        <v>10.92</v>
      </c>
      <c r="G30" s="11">
        <v>16.399999999999999</v>
      </c>
      <c r="H30" s="11">
        <v>17.21</v>
      </c>
      <c r="I30" s="11">
        <v>-1.2</v>
      </c>
      <c r="J30" s="11">
        <v>18.75</v>
      </c>
      <c r="K30" s="11">
        <v>-1</v>
      </c>
      <c r="L30" s="11">
        <f t="shared" si="2"/>
        <v>1.5399999999999991</v>
      </c>
      <c r="M30" s="11">
        <f t="shared" si="2"/>
        <v>0.19999999999999996</v>
      </c>
      <c r="N30" s="11">
        <v>4</v>
      </c>
      <c r="O30" s="11">
        <v>5</v>
      </c>
      <c r="P30" s="11">
        <v>56.9</v>
      </c>
      <c r="Q30" s="11">
        <v>0.98</v>
      </c>
      <c r="R30" s="11">
        <f t="shared" si="3"/>
        <v>0.55762</v>
      </c>
      <c r="S30" s="11">
        <f t="shared" si="4"/>
        <v>0.42237999999999998</v>
      </c>
      <c r="T30" s="11">
        <f t="shared" si="5"/>
        <v>0.75746924428822493</v>
      </c>
      <c r="U30" s="11">
        <v>42.9</v>
      </c>
      <c r="V30" s="11">
        <v>0.91</v>
      </c>
      <c r="W30" s="11">
        <f t="shared" si="6"/>
        <v>0.39039000000000001</v>
      </c>
      <c r="X30" s="11">
        <f t="shared" si="7"/>
        <v>0.51961000000000002</v>
      </c>
      <c r="Y30" s="11">
        <f t="shared" si="8"/>
        <v>1.3310023310023309</v>
      </c>
      <c r="Z30" s="11">
        <f t="shared" si="0"/>
        <v>-6.9999999999999951E-2</v>
      </c>
      <c r="AA30" s="11">
        <f t="shared" si="9"/>
        <v>0.57353308671410597</v>
      </c>
      <c r="AB30" s="11">
        <v>204</v>
      </c>
      <c r="AC30" s="11">
        <v>178</v>
      </c>
      <c r="AD30" s="11">
        <v>2</v>
      </c>
      <c r="AE30" s="11">
        <v>0</v>
      </c>
      <c r="AF30" s="11">
        <v>2</v>
      </c>
      <c r="AG30" s="11">
        <v>0</v>
      </c>
      <c r="AH30" s="11">
        <v>0</v>
      </c>
      <c r="AI30" s="11">
        <v>0</v>
      </c>
      <c r="AJ30" s="11">
        <v>0</v>
      </c>
      <c r="AK30" s="11">
        <v>3</v>
      </c>
      <c r="AL30" s="11">
        <v>3</v>
      </c>
      <c r="AM30" s="11">
        <v>7.4</v>
      </c>
      <c r="AN30" s="11">
        <v>7.7</v>
      </c>
      <c r="AO30" s="11">
        <v>7.2</v>
      </c>
      <c r="AP30" s="11"/>
      <c r="AQ30" s="11"/>
      <c r="AR30" s="11"/>
      <c r="AS30" s="11"/>
      <c r="AT30" s="11"/>
      <c r="AU30" s="11"/>
      <c r="AV30" s="11"/>
      <c r="AW30" s="11"/>
    </row>
    <row r="31" spans="1:49">
      <c r="A31" s="23" t="s">
        <v>71</v>
      </c>
      <c r="B31" s="12" t="s">
        <v>30</v>
      </c>
      <c r="C31" s="11">
        <v>87.21</v>
      </c>
      <c r="D31" s="11">
        <v>11.86</v>
      </c>
      <c r="E31" s="11">
        <v>13.87</v>
      </c>
      <c r="F31" s="11">
        <f t="shared" si="1"/>
        <v>2.0099999999999998</v>
      </c>
      <c r="G31" s="11">
        <v>14.87</v>
      </c>
      <c r="H31" s="11">
        <v>19.5</v>
      </c>
      <c r="I31" s="11">
        <v>0.15</v>
      </c>
      <c r="J31" s="11">
        <v>22.4</v>
      </c>
      <c r="K31" s="11">
        <v>0.9</v>
      </c>
      <c r="L31" s="11">
        <f t="shared" si="2"/>
        <v>2.8999999999999986</v>
      </c>
      <c r="M31" s="11">
        <f t="shared" si="2"/>
        <v>0.75</v>
      </c>
      <c r="N31" s="11">
        <v>3</v>
      </c>
      <c r="O31" s="11">
        <v>4</v>
      </c>
      <c r="P31" s="11">
        <v>53.2</v>
      </c>
      <c r="Q31" s="11">
        <v>0.66</v>
      </c>
      <c r="R31" s="11">
        <f t="shared" si="3"/>
        <v>0.35112000000000004</v>
      </c>
      <c r="S31" s="11">
        <f t="shared" si="4"/>
        <v>0.30887999999999999</v>
      </c>
      <c r="T31" s="11">
        <f t="shared" si="5"/>
        <v>0.87969924812030065</v>
      </c>
      <c r="U31" s="11">
        <v>55.9</v>
      </c>
      <c r="V31" s="11">
        <v>0.59</v>
      </c>
      <c r="W31" s="11">
        <f t="shared" si="6"/>
        <v>0.32980999999999994</v>
      </c>
      <c r="X31" s="11">
        <f t="shared" si="7"/>
        <v>0.26019000000000003</v>
      </c>
      <c r="Y31" s="11">
        <f t="shared" si="8"/>
        <v>0.78890876565295198</v>
      </c>
      <c r="Z31" s="11">
        <f t="shared" si="0"/>
        <v>-7.0000000000000062E-2</v>
      </c>
      <c r="AA31" s="11">
        <f t="shared" si="9"/>
        <v>-9.0790482467348665E-2</v>
      </c>
      <c r="AB31" s="11">
        <v>206</v>
      </c>
      <c r="AC31" s="11">
        <v>131</v>
      </c>
      <c r="AD31" s="11">
        <v>1</v>
      </c>
      <c r="AE31" s="11">
        <v>0</v>
      </c>
      <c r="AF31" s="11">
        <v>2</v>
      </c>
      <c r="AG31" s="11">
        <v>0</v>
      </c>
      <c r="AH31" s="11">
        <v>0</v>
      </c>
      <c r="AI31" s="11">
        <v>0</v>
      </c>
      <c r="AJ31" s="11">
        <v>1</v>
      </c>
      <c r="AK31" s="11">
        <v>3</v>
      </c>
      <c r="AL31" s="11">
        <v>3</v>
      </c>
      <c r="AM31" s="11">
        <v>7.6</v>
      </c>
      <c r="AN31" s="11">
        <v>7.7</v>
      </c>
      <c r="AO31" s="11">
        <v>6.2</v>
      </c>
      <c r="AP31" s="11"/>
      <c r="AQ31" s="11"/>
      <c r="AR31" s="11"/>
      <c r="AS31" s="11"/>
      <c r="AT31" s="11"/>
      <c r="AU31" s="11"/>
      <c r="AV31" s="11"/>
      <c r="AW31" s="11"/>
    </row>
    <row r="32" spans="1:49">
      <c r="A32" s="23" t="s">
        <v>72</v>
      </c>
      <c r="B32" s="12" t="s">
        <v>27</v>
      </c>
      <c r="C32" s="11">
        <v>88.3</v>
      </c>
      <c r="D32" s="11">
        <v>4.7</v>
      </c>
      <c r="E32" s="11">
        <v>13.11</v>
      </c>
      <c r="F32" s="11">
        <f t="shared" si="1"/>
        <v>8.41</v>
      </c>
      <c r="G32" s="11">
        <v>14.28</v>
      </c>
      <c r="H32" s="11">
        <v>24.36</v>
      </c>
      <c r="I32" s="11">
        <v>1.38</v>
      </c>
      <c r="J32" s="11">
        <v>25.2</v>
      </c>
      <c r="K32" s="11">
        <v>1.4</v>
      </c>
      <c r="L32" s="11">
        <f t="shared" si="2"/>
        <v>0.83999999999999986</v>
      </c>
      <c r="M32" s="11">
        <f t="shared" si="2"/>
        <v>2.0000000000000018E-2</v>
      </c>
      <c r="N32" s="11">
        <v>4</v>
      </c>
      <c r="O32" s="11">
        <v>4</v>
      </c>
      <c r="P32" s="11">
        <v>61.1</v>
      </c>
      <c r="Q32" s="11">
        <v>0.92</v>
      </c>
      <c r="R32" s="11">
        <f t="shared" si="3"/>
        <v>0.56212000000000006</v>
      </c>
      <c r="S32" s="11">
        <f t="shared" si="4"/>
        <v>0.35787999999999998</v>
      </c>
      <c r="T32" s="11">
        <f t="shared" si="5"/>
        <v>0.63666121112929608</v>
      </c>
      <c r="U32" s="11">
        <v>43.1</v>
      </c>
      <c r="V32" s="11">
        <v>0.86</v>
      </c>
      <c r="W32" s="11">
        <f t="shared" si="6"/>
        <v>0.37066000000000004</v>
      </c>
      <c r="X32" s="11">
        <f t="shared" si="7"/>
        <v>0.48933999999999994</v>
      </c>
      <c r="Y32" s="11">
        <f t="shared" si="8"/>
        <v>1.3201856148491877</v>
      </c>
      <c r="Z32" s="11">
        <f t="shared" si="0"/>
        <v>-6.0000000000000053E-2</v>
      </c>
      <c r="AA32" s="11">
        <f t="shared" si="9"/>
        <v>0.68352440371989165</v>
      </c>
      <c r="AB32" s="11">
        <v>198</v>
      </c>
      <c r="AC32" s="11">
        <v>145</v>
      </c>
      <c r="AD32" s="11">
        <v>2</v>
      </c>
      <c r="AE32" s="11">
        <v>1</v>
      </c>
      <c r="AF32" s="11">
        <v>0.5</v>
      </c>
      <c r="AG32" s="11">
        <v>0</v>
      </c>
      <c r="AH32" s="11">
        <v>0</v>
      </c>
      <c r="AI32" s="11">
        <v>0</v>
      </c>
      <c r="AJ32" s="11">
        <v>0</v>
      </c>
      <c r="AK32" s="11">
        <v>2</v>
      </c>
      <c r="AL32" s="11">
        <v>2</v>
      </c>
      <c r="AM32" s="11">
        <v>8</v>
      </c>
      <c r="AN32" s="11">
        <v>7.6</v>
      </c>
      <c r="AO32" s="11">
        <v>7.6</v>
      </c>
      <c r="AP32" s="11"/>
      <c r="AQ32" s="11"/>
      <c r="AR32" s="11"/>
      <c r="AS32" s="11"/>
      <c r="AT32" s="11"/>
      <c r="AU32" s="11"/>
      <c r="AV32" s="11"/>
      <c r="AW32" s="11"/>
    </row>
    <row r="33" spans="1:49">
      <c r="A33" s="23" t="s">
        <v>73</v>
      </c>
      <c r="B33" s="12" t="s">
        <v>27</v>
      </c>
      <c r="C33" s="11">
        <v>89.33</v>
      </c>
      <c r="D33" s="11">
        <v>1.2</v>
      </c>
      <c r="E33" s="11">
        <v>11.9</v>
      </c>
      <c r="F33" s="11">
        <f t="shared" si="1"/>
        <v>10.700000000000001</v>
      </c>
      <c r="G33" s="11">
        <v>12.91</v>
      </c>
      <c r="H33" s="11">
        <v>21</v>
      </c>
      <c r="I33" s="11">
        <v>0.9</v>
      </c>
      <c r="J33" s="11">
        <v>21.6</v>
      </c>
      <c r="K33" s="11">
        <v>1</v>
      </c>
      <c r="L33" s="11">
        <f t="shared" si="2"/>
        <v>0.60000000000000142</v>
      </c>
      <c r="M33" s="11">
        <f t="shared" si="2"/>
        <v>9.9999999999999978E-2</v>
      </c>
      <c r="N33" s="11">
        <v>2</v>
      </c>
      <c r="O33" s="11">
        <v>3</v>
      </c>
      <c r="P33" s="11">
        <v>50</v>
      </c>
      <c r="Q33" s="11">
        <v>1</v>
      </c>
      <c r="R33" s="11">
        <f t="shared" si="3"/>
        <v>0.5</v>
      </c>
      <c r="S33" s="11">
        <f t="shared" si="4"/>
        <v>0.5</v>
      </c>
      <c r="T33" s="11">
        <f t="shared" si="5"/>
        <v>1</v>
      </c>
      <c r="U33" s="11">
        <v>50</v>
      </c>
      <c r="V33" s="11">
        <v>1.06</v>
      </c>
      <c r="W33" s="11">
        <f t="shared" si="6"/>
        <v>0.53</v>
      </c>
      <c r="X33" s="11">
        <f t="shared" si="7"/>
        <v>0.53</v>
      </c>
      <c r="Y33" s="11">
        <f t="shared" si="8"/>
        <v>1</v>
      </c>
      <c r="Z33" s="11">
        <f t="shared" si="0"/>
        <v>6.0000000000000053E-2</v>
      </c>
      <c r="AA33" s="11">
        <f t="shared" si="9"/>
        <v>0</v>
      </c>
      <c r="AB33" s="11">
        <v>206</v>
      </c>
      <c r="AC33" s="11">
        <v>229</v>
      </c>
      <c r="AD33" s="11">
        <v>2</v>
      </c>
      <c r="AE33" s="11">
        <v>0</v>
      </c>
      <c r="AF33" s="11">
        <v>0</v>
      </c>
      <c r="AG33" s="11">
        <v>0</v>
      </c>
      <c r="AH33" s="11">
        <v>0</v>
      </c>
      <c r="AI33" s="11">
        <v>0</v>
      </c>
      <c r="AJ33" s="11">
        <v>0</v>
      </c>
      <c r="AK33" s="11">
        <v>2</v>
      </c>
      <c r="AL33" s="11">
        <v>3</v>
      </c>
      <c r="AM33" s="11">
        <v>7.9</v>
      </c>
      <c r="AN33" s="11">
        <v>7.3</v>
      </c>
      <c r="AO33" s="11">
        <v>8.5</v>
      </c>
      <c r="AP33" s="11"/>
      <c r="AQ33" s="11"/>
      <c r="AR33" s="11"/>
      <c r="AS33" s="11"/>
      <c r="AT33" s="11"/>
      <c r="AU33" s="11"/>
      <c r="AV33" s="11"/>
      <c r="AW33" s="11"/>
    </row>
    <row r="34" spans="1:49">
      <c r="A34" s="23" t="s">
        <v>74</v>
      </c>
      <c r="B34" s="12" t="s">
        <v>30</v>
      </c>
      <c r="C34" s="11">
        <v>87.4</v>
      </c>
      <c r="D34" s="11">
        <v>9.8000000000000007</v>
      </c>
      <c r="E34" s="11">
        <v>14.2</v>
      </c>
      <c r="F34" s="11">
        <f t="shared" si="1"/>
        <v>4.3999999999999986</v>
      </c>
      <c r="G34" s="11">
        <v>15.2</v>
      </c>
      <c r="H34" s="11">
        <v>19.8</v>
      </c>
      <c r="I34" s="11">
        <v>0.1</v>
      </c>
      <c r="J34" s="11">
        <v>20.9</v>
      </c>
      <c r="K34" s="11">
        <v>0.4</v>
      </c>
      <c r="L34" s="11">
        <f t="shared" si="2"/>
        <v>1.0999999999999979</v>
      </c>
      <c r="M34" s="11">
        <f t="shared" si="2"/>
        <v>0.30000000000000004</v>
      </c>
      <c r="N34" s="11">
        <v>4</v>
      </c>
      <c r="O34" s="11">
        <v>4</v>
      </c>
      <c r="P34" s="11">
        <v>45.4</v>
      </c>
      <c r="Q34" s="11">
        <v>1</v>
      </c>
      <c r="R34" s="11">
        <f t="shared" si="3"/>
        <v>0.45399999999999996</v>
      </c>
      <c r="S34" s="11">
        <f t="shared" si="4"/>
        <v>0.54600000000000004</v>
      </c>
      <c r="T34" s="11">
        <f t="shared" si="5"/>
        <v>1.2026431718061676</v>
      </c>
      <c r="U34" s="11">
        <v>39.799999999999997</v>
      </c>
      <c r="V34" s="11">
        <v>1.26</v>
      </c>
      <c r="W34" s="11">
        <f t="shared" si="6"/>
        <v>0.50147999999999993</v>
      </c>
      <c r="X34" s="11">
        <f t="shared" si="7"/>
        <v>0.75852000000000008</v>
      </c>
      <c r="Y34" s="11">
        <f t="shared" si="8"/>
        <v>1.5125628140703522</v>
      </c>
      <c r="Z34" s="11">
        <f t="shared" si="0"/>
        <v>0.26</v>
      </c>
      <c r="AA34" s="11">
        <f t="shared" si="9"/>
        <v>0.30991964226418456</v>
      </c>
      <c r="AB34" s="11">
        <v>188</v>
      </c>
      <c r="AC34" s="11">
        <v>154</v>
      </c>
      <c r="AD34" s="11">
        <v>2</v>
      </c>
      <c r="AE34" s="11">
        <v>1</v>
      </c>
      <c r="AF34" s="11">
        <v>1</v>
      </c>
      <c r="AG34" s="11">
        <v>0</v>
      </c>
      <c r="AH34" s="11">
        <v>0</v>
      </c>
      <c r="AI34" s="11">
        <v>0</v>
      </c>
      <c r="AJ34" s="11">
        <v>0</v>
      </c>
      <c r="AK34" s="11">
        <v>2</v>
      </c>
      <c r="AL34" s="11">
        <v>2</v>
      </c>
      <c r="AM34" s="11">
        <v>8.9</v>
      </c>
      <c r="AN34" s="11">
        <v>8.5</v>
      </c>
      <c r="AO34" s="11">
        <v>8</v>
      </c>
      <c r="AP34" s="11"/>
      <c r="AQ34" s="11"/>
      <c r="AR34" s="11"/>
      <c r="AS34" s="11"/>
      <c r="AT34" s="11"/>
      <c r="AU34" s="11"/>
      <c r="AV34" s="11"/>
      <c r="AW34" s="11"/>
    </row>
    <row r="35" spans="1:49">
      <c r="A35" s="23" t="s">
        <v>75</v>
      </c>
      <c r="B35" s="12" t="s">
        <v>30</v>
      </c>
      <c r="C35" s="11">
        <v>86.3</v>
      </c>
      <c r="D35" s="11">
        <v>13.9</v>
      </c>
      <c r="E35" s="11">
        <v>15.1</v>
      </c>
      <c r="F35" s="11">
        <f t="shared" si="1"/>
        <v>1.1999999999999993</v>
      </c>
      <c r="G35" s="11">
        <v>16.39</v>
      </c>
      <c r="H35" s="11">
        <v>20</v>
      </c>
      <c r="I35" s="11">
        <v>0.1</v>
      </c>
      <c r="J35" s="11">
        <v>21.7</v>
      </c>
      <c r="K35" s="11">
        <v>0.38</v>
      </c>
      <c r="L35" s="11">
        <f t="shared" si="2"/>
        <v>1.6999999999999993</v>
      </c>
      <c r="M35" s="11">
        <f t="shared" si="2"/>
        <v>0.28000000000000003</v>
      </c>
      <c r="N35" s="11">
        <v>4</v>
      </c>
      <c r="O35" s="11">
        <v>5</v>
      </c>
      <c r="P35" s="11">
        <v>27.4</v>
      </c>
      <c r="Q35" s="11">
        <v>1.1299999999999999</v>
      </c>
      <c r="R35" s="11">
        <f t="shared" si="3"/>
        <v>0.30961999999999995</v>
      </c>
      <c r="S35" s="11">
        <f t="shared" si="4"/>
        <v>0.82037999999999989</v>
      </c>
      <c r="T35" s="11">
        <f t="shared" si="5"/>
        <v>2.6496350364963503</v>
      </c>
      <c r="U35" s="11">
        <v>57.4</v>
      </c>
      <c r="V35" s="11">
        <v>0.77</v>
      </c>
      <c r="W35" s="11">
        <f t="shared" si="6"/>
        <v>0.44197999999999998</v>
      </c>
      <c r="X35" s="11">
        <f t="shared" si="7"/>
        <v>0.32802000000000003</v>
      </c>
      <c r="Y35" s="11">
        <f t="shared" si="8"/>
        <v>0.74216027874564472</v>
      </c>
      <c r="Z35" s="11">
        <f t="shared" si="0"/>
        <v>-0.35999999999999988</v>
      </c>
      <c r="AA35" s="11">
        <f t="shared" si="9"/>
        <v>-1.9074747577507056</v>
      </c>
      <c r="AB35" s="11">
        <v>201</v>
      </c>
      <c r="AC35" s="11">
        <v>164</v>
      </c>
      <c r="AD35" s="11">
        <v>3</v>
      </c>
      <c r="AE35" s="11">
        <v>0</v>
      </c>
      <c r="AF35" s="11">
        <v>1</v>
      </c>
      <c r="AG35" s="11">
        <v>0</v>
      </c>
      <c r="AH35" s="11">
        <v>0</v>
      </c>
      <c r="AI35" s="11">
        <v>0</v>
      </c>
      <c r="AJ35" s="11">
        <v>0</v>
      </c>
      <c r="AK35" s="11">
        <v>3</v>
      </c>
      <c r="AL35" s="11">
        <v>3</v>
      </c>
      <c r="AM35" s="11">
        <v>8.6999999999999993</v>
      </c>
      <c r="AN35" s="11">
        <v>6.4</v>
      </c>
      <c r="AO35" s="11">
        <v>8.1</v>
      </c>
      <c r="AP35" s="11"/>
      <c r="AQ35" s="11"/>
      <c r="AR35" s="11"/>
      <c r="AS35" s="11"/>
      <c r="AT35" s="11"/>
      <c r="AU35" s="11"/>
      <c r="AV35" s="11"/>
      <c r="AW35" s="11"/>
    </row>
    <row r="36" spans="1:49">
      <c r="A36" s="23" t="s">
        <v>76</v>
      </c>
      <c r="B36" s="12" t="s">
        <v>27</v>
      </c>
      <c r="C36" s="11">
        <v>84.93</v>
      </c>
      <c r="D36" s="11">
        <v>11.8</v>
      </c>
      <c r="E36" s="11">
        <v>16.63</v>
      </c>
      <c r="F36" s="11">
        <f t="shared" si="1"/>
        <v>4.8299999999999983</v>
      </c>
      <c r="G36" s="11">
        <v>17.61</v>
      </c>
      <c r="H36" s="11">
        <v>25.4</v>
      </c>
      <c r="I36" s="11">
        <v>1.1499999999999999</v>
      </c>
      <c r="J36" s="11">
        <v>27.8</v>
      </c>
      <c r="K36" s="11">
        <v>1.55</v>
      </c>
      <c r="L36" s="11">
        <f t="shared" si="2"/>
        <v>2.4000000000000021</v>
      </c>
      <c r="M36" s="11">
        <f t="shared" si="2"/>
        <v>0.40000000000000013</v>
      </c>
      <c r="N36" s="11">
        <v>4</v>
      </c>
      <c r="O36" s="11">
        <v>5</v>
      </c>
      <c r="P36" s="11">
        <v>63.7</v>
      </c>
      <c r="Q36" s="11">
        <v>1.25</v>
      </c>
      <c r="R36" s="11">
        <f t="shared" si="3"/>
        <v>0.79625000000000001</v>
      </c>
      <c r="S36" s="11">
        <f t="shared" si="4"/>
        <v>0.45374999999999999</v>
      </c>
      <c r="T36" s="11">
        <f t="shared" si="5"/>
        <v>0.56985871271585553</v>
      </c>
      <c r="U36" s="11">
        <v>46.1</v>
      </c>
      <c r="V36" s="11">
        <v>0.9</v>
      </c>
      <c r="W36" s="11">
        <f t="shared" si="6"/>
        <v>0.41490000000000005</v>
      </c>
      <c r="X36" s="11">
        <f t="shared" si="7"/>
        <v>0.48509999999999998</v>
      </c>
      <c r="Y36" s="11">
        <f t="shared" si="8"/>
        <v>1.1691973969631235</v>
      </c>
      <c r="Z36" s="11">
        <f t="shared" si="0"/>
        <v>-0.35</v>
      </c>
      <c r="AA36" s="11">
        <f t="shared" si="9"/>
        <v>0.59933868424726799</v>
      </c>
      <c r="AB36" s="11">
        <v>177</v>
      </c>
      <c r="AC36" s="11">
        <v>132</v>
      </c>
      <c r="AD36" s="11">
        <v>3</v>
      </c>
      <c r="AE36" s="11">
        <v>0</v>
      </c>
      <c r="AF36" s="11">
        <v>2</v>
      </c>
      <c r="AG36" s="11">
        <v>0</v>
      </c>
      <c r="AH36" s="11">
        <v>0</v>
      </c>
      <c r="AI36" s="11">
        <v>0</v>
      </c>
      <c r="AJ36" s="11">
        <v>0</v>
      </c>
      <c r="AK36" s="11">
        <v>3</v>
      </c>
      <c r="AL36" s="11">
        <v>3</v>
      </c>
      <c r="AM36" s="11">
        <v>8.6</v>
      </c>
      <c r="AN36" s="11">
        <v>7.5</v>
      </c>
      <c r="AO36" s="11">
        <v>6.6</v>
      </c>
      <c r="AP36" s="11"/>
      <c r="AQ36" s="11"/>
      <c r="AR36" s="11"/>
      <c r="AS36" s="11"/>
      <c r="AT36" s="11"/>
      <c r="AU36" s="11"/>
      <c r="AV36" s="11"/>
      <c r="AW36" s="11"/>
    </row>
    <row r="37" spans="1:49">
      <c r="A37" s="24" t="s">
        <v>77</v>
      </c>
      <c r="B37" s="25" t="s">
        <v>27</v>
      </c>
      <c r="C37" s="3">
        <v>86.26</v>
      </c>
      <c r="D37" s="3">
        <v>10.8</v>
      </c>
      <c r="E37" s="3">
        <v>15.39</v>
      </c>
      <c r="F37" s="3">
        <f t="shared" si="1"/>
        <v>4.59</v>
      </c>
      <c r="G37" s="3">
        <v>16.3</v>
      </c>
      <c r="H37" s="3">
        <v>26.5</v>
      </c>
      <c r="I37" s="3">
        <v>1.55</v>
      </c>
      <c r="J37" s="3">
        <v>25.9</v>
      </c>
      <c r="K37" s="3">
        <v>1.27</v>
      </c>
      <c r="L37" s="3">
        <f t="shared" si="2"/>
        <v>-0.60000000000000142</v>
      </c>
      <c r="M37" s="3">
        <f t="shared" si="2"/>
        <v>-0.28000000000000003</v>
      </c>
      <c r="N37" s="3">
        <v>4</v>
      </c>
      <c r="O37" s="3">
        <v>5</v>
      </c>
      <c r="P37" s="3">
        <v>62.2</v>
      </c>
      <c r="Q37" s="3">
        <v>0.86</v>
      </c>
      <c r="R37" s="3">
        <f t="shared" si="3"/>
        <v>0.53492000000000006</v>
      </c>
      <c r="S37" s="3">
        <f t="shared" si="4"/>
        <v>0.32507999999999992</v>
      </c>
      <c r="T37" s="3">
        <f t="shared" si="5"/>
        <v>0.6077170418006429</v>
      </c>
      <c r="U37" s="3">
        <v>52.2</v>
      </c>
      <c r="V37" s="3">
        <v>0.71</v>
      </c>
      <c r="W37" s="3">
        <f t="shared" si="6"/>
        <v>0.37061999999999995</v>
      </c>
      <c r="X37" s="3">
        <f t="shared" si="7"/>
        <v>0.33938000000000001</v>
      </c>
      <c r="Y37" s="3">
        <f t="shared" si="8"/>
        <v>0.91570881226053658</v>
      </c>
      <c r="Z37" s="3">
        <f t="shared" si="0"/>
        <v>-0.15000000000000002</v>
      </c>
      <c r="AA37" s="3">
        <f t="shared" si="9"/>
        <v>0.30799177045989368</v>
      </c>
      <c r="AB37" s="3">
        <v>166</v>
      </c>
      <c r="AC37" s="3">
        <v>126</v>
      </c>
      <c r="AD37" s="3">
        <v>3</v>
      </c>
      <c r="AE37" s="3">
        <v>0</v>
      </c>
      <c r="AF37" s="3">
        <v>1</v>
      </c>
      <c r="AG37" s="3">
        <v>0</v>
      </c>
      <c r="AH37" s="3">
        <v>0</v>
      </c>
      <c r="AI37" s="3">
        <v>0</v>
      </c>
      <c r="AJ37" s="3">
        <v>0</v>
      </c>
      <c r="AK37" s="3">
        <v>2</v>
      </c>
      <c r="AL37" s="3">
        <v>2</v>
      </c>
      <c r="AM37" s="3">
        <v>7.1</v>
      </c>
      <c r="AN37" s="3">
        <v>6</v>
      </c>
      <c r="AO37" s="3">
        <v>6.2</v>
      </c>
      <c r="AP37" s="3"/>
      <c r="AQ37" s="3"/>
      <c r="AR37" s="3"/>
      <c r="AS37" s="3"/>
      <c r="AT37" s="3"/>
      <c r="AU37" s="3"/>
      <c r="AV37" s="3"/>
      <c r="AW37" s="3"/>
    </row>
    <row r="38" spans="1:49">
      <c r="A38" s="23" t="s">
        <v>78</v>
      </c>
      <c r="B38" s="12" t="s">
        <v>30</v>
      </c>
      <c r="C38" s="11">
        <v>88.66</v>
      </c>
      <c r="D38" s="11">
        <v>7.91</v>
      </c>
      <c r="E38" s="11">
        <v>12.94</v>
      </c>
      <c r="F38" s="11">
        <f t="shared" si="1"/>
        <v>5.0299999999999994</v>
      </c>
      <c r="G38" s="11">
        <v>14.02</v>
      </c>
      <c r="H38" s="11">
        <v>19</v>
      </c>
      <c r="I38" s="11">
        <v>0.22</v>
      </c>
      <c r="J38" s="11">
        <v>21.5</v>
      </c>
      <c r="K38" s="11">
        <v>0.45</v>
      </c>
      <c r="L38" s="11">
        <f t="shared" si="2"/>
        <v>2.5</v>
      </c>
      <c r="M38" s="11">
        <f t="shared" si="2"/>
        <v>0.23</v>
      </c>
      <c r="N38" s="11">
        <v>2</v>
      </c>
      <c r="O38" s="11">
        <v>3</v>
      </c>
      <c r="P38" s="11">
        <v>54.9</v>
      </c>
      <c r="Q38" s="11">
        <v>1.03</v>
      </c>
      <c r="R38" s="11">
        <f t="shared" si="3"/>
        <v>0.56546999999999992</v>
      </c>
      <c r="S38" s="11">
        <f t="shared" si="4"/>
        <v>0.46453000000000011</v>
      </c>
      <c r="T38" s="11">
        <f t="shared" si="5"/>
        <v>0.82149362477231358</v>
      </c>
      <c r="U38" s="11">
        <v>30.1</v>
      </c>
      <c r="V38" s="11">
        <v>0.9</v>
      </c>
      <c r="W38" s="11">
        <f t="shared" si="6"/>
        <v>0.27090000000000003</v>
      </c>
      <c r="X38" s="11">
        <f t="shared" si="7"/>
        <v>0.62909999999999999</v>
      </c>
      <c r="Y38" s="11">
        <f t="shared" si="8"/>
        <v>2.3222591362126241</v>
      </c>
      <c r="Z38" s="11">
        <f t="shared" si="0"/>
        <v>-0.13</v>
      </c>
      <c r="AA38" s="11">
        <f t="shared" si="9"/>
        <v>1.5007655114403105</v>
      </c>
      <c r="AB38" s="11">
        <v>1.89</v>
      </c>
      <c r="AC38" s="11">
        <v>152</v>
      </c>
      <c r="AD38" s="11">
        <v>2</v>
      </c>
      <c r="AE38" s="11">
        <v>0</v>
      </c>
      <c r="AF38" s="11">
        <v>1</v>
      </c>
      <c r="AG38" s="11">
        <v>0</v>
      </c>
      <c r="AH38" s="11">
        <v>0</v>
      </c>
      <c r="AI38" s="11">
        <v>0</v>
      </c>
      <c r="AJ38" s="11">
        <v>0</v>
      </c>
      <c r="AK38" s="11">
        <v>2</v>
      </c>
      <c r="AL38" s="11">
        <v>2</v>
      </c>
      <c r="AM38" s="11">
        <v>9</v>
      </c>
      <c r="AN38" s="11">
        <v>6.8</v>
      </c>
      <c r="AO38" s="11">
        <v>8</v>
      </c>
      <c r="AP38" s="11"/>
      <c r="AQ38" s="11"/>
      <c r="AR38" s="11"/>
      <c r="AS38" s="11"/>
      <c r="AT38" s="11"/>
      <c r="AU38" s="11"/>
      <c r="AV38" s="11"/>
      <c r="AW38" s="11"/>
    </row>
    <row r="39" spans="1:49">
      <c r="A39" s="24" t="s">
        <v>79</v>
      </c>
      <c r="B39" s="25" t="s">
        <v>27</v>
      </c>
      <c r="C39" s="3">
        <v>86.82</v>
      </c>
      <c r="D39" s="3">
        <v>13.3</v>
      </c>
      <c r="E39" s="3">
        <v>14.76</v>
      </c>
      <c r="F39" s="3">
        <f t="shared" si="1"/>
        <v>1.4599999999999991</v>
      </c>
      <c r="G39" s="3">
        <v>15.8</v>
      </c>
      <c r="H39" s="3">
        <v>25.9</v>
      </c>
      <c r="I39" s="3">
        <v>1.5</v>
      </c>
      <c r="J39" s="3">
        <v>25.1</v>
      </c>
      <c r="K39" s="3">
        <v>1.1100000000000001</v>
      </c>
      <c r="L39" s="3">
        <f t="shared" si="2"/>
        <v>-0.79999999999999716</v>
      </c>
      <c r="M39" s="3">
        <f t="shared" si="2"/>
        <v>-0.3899999999999999</v>
      </c>
      <c r="N39" s="3">
        <v>5</v>
      </c>
      <c r="O39" s="3">
        <v>5</v>
      </c>
      <c r="P39" s="3">
        <v>38.700000000000003</v>
      </c>
      <c r="Q39" s="3">
        <v>0.44</v>
      </c>
      <c r="R39" s="3">
        <f t="shared" si="3"/>
        <v>0.17028000000000001</v>
      </c>
      <c r="S39" s="3">
        <f t="shared" si="4"/>
        <v>0.26971999999999996</v>
      </c>
      <c r="T39" s="3">
        <f t="shared" si="5"/>
        <v>1.5839793281653742</v>
      </c>
      <c r="U39" s="3">
        <v>42.9</v>
      </c>
      <c r="V39" s="3">
        <v>0.38</v>
      </c>
      <c r="W39" s="3">
        <f t="shared" si="6"/>
        <v>0.16302</v>
      </c>
      <c r="X39" s="3">
        <f t="shared" si="7"/>
        <v>0.21698000000000001</v>
      </c>
      <c r="Y39" s="3">
        <f t="shared" si="8"/>
        <v>1.3310023310023311</v>
      </c>
      <c r="Z39" s="3">
        <f t="shared" si="0"/>
        <v>-0.06</v>
      </c>
      <c r="AA39" s="3">
        <f t="shared" si="9"/>
        <v>-0.25297699716304312</v>
      </c>
      <c r="AB39" s="3">
        <v>145</v>
      </c>
      <c r="AC39" s="3">
        <v>123</v>
      </c>
      <c r="AD39" s="3">
        <v>1</v>
      </c>
      <c r="AE39" s="3">
        <v>0</v>
      </c>
      <c r="AF39" s="3">
        <v>2</v>
      </c>
      <c r="AG39" s="3">
        <v>0</v>
      </c>
      <c r="AH39" s="3">
        <v>0</v>
      </c>
      <c r="AI39" s="3">
        <v>0</v>
      </c>
      <c r="AJ39" s="3">
        <v>0</v>
      </c>
      <c r="AK39" s="3">
        <v>3</v>
      </c>
      <c r="AL39" s="3">
        <v>3</v>
      </c>
      <c r="AM39" s="3">
        <v>5.7</v>
      </c>
      <c r="AN39" s="3">
        <v>6.8</v>
      </c>
      <c r="AO39" s="3">
        <v>6.4</v>
      </c>
      <c r="AP39" s="3"/>
      <c r="AQ39" s="3"/>
      <c r="AR39" s="3"/>
      <c r="AS39" s="3"/>
      <c r="AT39" s="3"/>
      <c r="AU39" s="3"/>
      <c r="AV39" s="3"/>
      <c r="AW39" s="3"/>
    </row>
    <row r="40" spans="1:49">
      <c r="A40" s="23" t="s">
        <v>80</v>
      </c>
      <c r="B40" s="12" t="s">
        <v>27</v>
      </c>
      <c r="C40" s="11">
        <v>89.77</v>
      </c>
      <c r="D40" s="11">
        <v>10.130000000000001</v>
      </c>
      <c r="E40" s="11">
        <v>11.91</v>
      </c>
      <c r="F40" s="11">
        <f t="shared" si="1"/>
        <v>1.7799999999999994</v>
      </c>
      <c r="G40" s="11">
        <v>13.11</v>
      </c>
      <c r="H40" s="11">
        <v>17.899999999999999</v>
      </c>
      <c r="I40" s="11">
        <v>-0.1</v>
      </c>
      <c r="J40" s="11">
        <v>20.2</v>
      </c>
      <c r="K40" s="11">
        <v>0.5</v>
      </c>
      <c r="L40" s="11">
        <f t="shared" si="2"/>
        <v>2.3000000000000007</v>
      </c>
      <c r="M40" s="11">
        <f t="shared" si="2"/>
        <v>0.6</v>
      </c>
      <c r="N40" s="11">
        <v>1</v>
      </c>
      <c r="O40" s="11">
        <v>3</v>
      </c>
      <c r="P40" s="11">
        <v>49.9</v>
      </c>
      <c r="Q40" s="11">
        <v>0.65</v>
      </c>
      <c r="R40" s="11">
        <f t="shared" si="3"/>
        <v>0.32435000000000003</v>
      </c>
      <c r="S40" s="11">
        <f t="shared" si="4"/>
        <v>0.32565</v>
      </c>
      <c r="T40" s="11">
        <f t="shared" si="5"/>
        <v>1.0040080160320641</v>
      </c>
      <c r="U40" s="11">
        <v>36.799999999999997</v>
      </c>
      <c r="V40" s="11">
        <v>0.84</v>
      </c>
      <c r="W40" s="11">
        <f t="shared" si="6"/>
        <v>0.30911999999999995</v>
      </c>
      <c r="X40" s="11">
        <f t="shared" si="7"/>
        <v>0.53088000000000002</v>
      </c>
      <c r="Y40" s="11">
        <f t="shared" si="8"/>
        <v>1.7173913043478264</v>
      </c>
      <c r="Z40" s="11">
        <f t="shared" si="0"/>
        <v>0.18999999999999995</v>
      </c>
      <c r="AA40" s="11">
        <f t="shared" si="9"/>
        <v>0.71338328831576225</v>
      </c>
      <c r="AB40" s="11">
        <v>190</v>
      </c>
      <c r="AC40" s="11">
        <v>182</v>
      </c>
      <c r="AD40" s="11">
        <v>1</v>
      </c>
      <c r="AE40" s="11">
        <v>0</v>
      </c>
      <c r="AF40" s="11">
        <v>1</v>
      </c>
      <c r="AG40" s="11">
        <v>0</v>
      </c>
      <c r="AH40" s="11">
        <v>0</v>
      </c>
      <c r="AI40" s="11">
        <v>0</v>
      </c>
      <c r="AJ40" s="11">
        <v>0</v>
      </c>
      <c r="AK40" s="11">
        <v>2</v>
      </c>
      <c r="AL40" s="11">
        <v>2</v>
      </c>
      <c r="AM40" s="11">
        <v>7.9</v>
      </c>
      <c r="AN40" s="11">
        <v>8.6</v>
      </c>
      <c r="AO40" s="11">
        <v>8.1999999999999993</v>
      </c>
      <c r="AP40" s="11"/>
      <c r="AQ40" s="11"/>
      <c r="AR40" s="11"/>
      <c r="AS40" s="11"/>
      <c r="AT40" s="11"/>
      <c r="AU40" s="11"/>
      <c r="AV40" s="11"/>
      <c r="AW40" s="11"/>
    </row>
    <row r="41" spans="1:49">
      <c r="A41" s="24" t="s">
        <v>81</v>
      </c>
      <c r="B41" s="25" t="s">
        <v>27</v>
      </c>
      <c r="C41" s="3">
        <v>89.39</v>
      </c>
      <c r="D41" s="3">
        <v>10.96</v>
      </c>
      <c r="E41" s="3">
        <v>12.39</v>
      </c>
      <c r="F41" s="3">
        <f t="shared" si="1"/>
        <v>1.4299999999999997</v>
      </c>
      <c r="G41" s="3">
        <v>13.42</v>
      </c>
      <c r="H41" s="3">
        <v>18.3</v>
      </c>
      <c r="I41" s="3">
        <v>0.2</v>
      </c>
      <c r="J41" s="3">
        <v>19.8</v>
      </c>
      <c r="K41" s="3">
        <v>0.15</v>
      </c>
      <c r="L41" s="3">
        <f t="shared" si="2"/>
        <v>1.5</v>
      </c>
      <c r="M41" s="3">
        <f t="shared" si="2"/>
        <v>-5.0000000000000017E-2</v>
      </c>
      <c r="N41" s="3">
        <v>4</v>
      </c>
      <c r="O41" s="3">
        <v>4</v>
      </c>
      <c r="P41" s="3">
        <v>37.5</v>
      </c>
      <c r="Q41" s="3">
        <v>1.1599999999999999</v>
      </c>
      <c r="R41" s="3">
        <f t="shared" si="3"/>
        <v>0.435</v>
      </c>
      <c r="S41" s="3">
        <f t="shared" si="4"/>
        <v>0.72499999999999987</v>
      </c>
      <c r="T41" s="3">
        <f t="shared" si="5"/>
        <v>1.6666666666666663</v>
      </c>
      <c r="U41" s="3">
        <v>30.8</v>
      </c>
      <c r="V41" s="3">
        <v>1.2</v>
      </c>
      <c r="W41" s="3">
        <f t="shared" si="6"/>
        <v>0.36959999999999998</v>
      </c>
      <c r="X41" s="3">
        <f t="shared" si="7"/>
        <v>0.83040000000000003</v>
      </c>
      <c r="Y41" s="3">
        <f t="shared" si="8"/>
        <v>2.2467532467532467</v>
      </c>
      <c r="Z41" s="3">
        <f t="shared" si="0"/>
        <v>4.0000000000000036E-2</v>
      </c>
      <c r="AA41" s="3">
        <f t="shared" si="9"/>
        <v>0.58008658008658043</v>
      </c>
      <c r="AB41" s="3">
        <v>173</v>
      </c>
      <c r="AC41" s="3">
        <v>122</v>
      </c>
      <c r="AD41" s="3">
        <v>2</v>
      </c>
      <c r="AE41" s="3">
        <v>0.5</v>
      </c>
      <c r="AF41" s="3">
        <v>1</v>
      </c>
      <c r="AG41" s="3">
        <v>0</v>
      </c>
      <c r="AH41" s="3">
        <v>0</v>
      </c>
      <c r="AI41" s="3">
        <v>0</v>
      </c>
      <c r="AJ41" s="3">
        <v>0</v>
      </c>
      <c r="AK41" s="3">
        <v>3</v>
      </c>
      <c r="AL41" s="3">
        <v>3</v>
      </c>
      <c r="AM41" s="3">
        <v>6.3</v>
      </c>
      <c r="AN41" s="3">
        <v>7</v>
      </c>
      <c r="AO41" s="3">
        <v>7.4</v>
      </c>
      <c r="AP41" s="3"/>
      <c r="AQ41" s="3"/>
      <c r="AR41" s="3"/>
      <c r="AS41" s="3"/>
      <c r="AT41" s="3"/>
      <c r="AU41" s="3"/>
      <c r="AV41" s="3"/>
      <c r="AW41" s="3"/>
    </row>
    <row r="42" spans="1:49">
      <c r="A42" s="25" t="s">
        <v>82</v>
      </c>
      <c r="B42" s="25" t="s">
        <v>27</v>
      </c>
      <c r="C42" s="41">
        <v>99.84</v>
      </c>
      <c r="D42" s="3">
        <v>2.06</v>
      </c>
      <c r="E42" s="42">
        <v>3.68</v>
      </c>
      <c r="F42" s="3">
        <f t="shared" si="1"/>
        <v>1.62</v>
      </c>
      <c r="G42" s="3">
        <v>4.72</v>
      </c>
      <c r="H42" s="42">
        <v>18.579999999999998</v>
      </c>
      <c r="I42" s="42">
        <v>0.5</v>
      </c>
      <c r="J42" s="42">
        <v>17.899999999999999</v>
      </c>
      <c r="K42" s="42">
        <v>0.25</v>
      </c>
      <c r="L42" s="3">
        <f t="shared" si="2"/>
        <v>-0.67999999999999972</v>
      </c>
      <c r="M42" s="3">
        <f t="shared" si="2"/>
        <v>-0.25</v>
      </c>
      <c r="N42" s="42">
        <v>1</v>
      </c>
      <c r="O42" s="42">
        <v>1</v>
      </c>
      <c r="P42" s="3">
        <v>29.4</v>
      </c>
      <c r="Q42" s="3">
        <v>0.41</v>
      </c>
      <c r="R42" s="3">
        <f t="shared" si="3"/>
        <v>0.12053999999999998</v>
      </c>
      <c r="S42" s="3">
        <f t="shared" si="4"/>
        <v>0.28946</v>
      </c>
      <c r="T42" s="3">
        <f t="shared" si="5"/>
        <v>2.4013605442176873</v>
      </c>
      <c r="U42" s="3">
        <v>36.799999999999997</v>
      </c>
      <c r="V42" s="3">
        <v>0.55000000000000004</v>
      </c>
      <c r="W42" s="3">
        <f t="shared" si="6"/>
        <v>0.2024</v>
      </c>
      <c r="X42" s="3">
        <f t="shared" si="7"/>
        <v>0.34760000000000002</v>
      </c>
      <c r="Y42" s="3">
        <f t="shared" si="8"/>
        <v>1.7173913043478262</v>
      </c>
      <c r="Z42" s="3">
        <f t="shared" si="0"/>
        <v>0.14000000000000007</v>
      </c>
      <c r="AA42" s="3">
        <f t="shared" si="9"/>
        <v>-0.68396923986986113</v>
      </c>
      <c r="AB42" s="3">
        <v>257</v>
      </c>
      <c r="AC42" s="3">
        <v>223</v>
      </c>
      <c r="AD42" s="42">
        <v>3</v>
      </c>
      <c r="AE42" s="42">
        <v>0</v>
      </c>
      <c r="AF42" s="3">
        <v>1</v>
      </c>
      <c r="AG42" s="3">
        <v>0</v>
      </c>
      <c r="AH42" s="3">
        <v>0</v>
      </c>
      <c r="AI42" s="3">
        <v>0</v>
      </c>
      <c r="AJ42" s="3">
        <v>0</v>
      </c>
      <c r="AK42" s="42">
        <v>2</v>
      </c>
      <c r="AL42" s="42">
        <v>2</v>
      </c>
      <c r="AM42" s="3">
        <v>7.4</v>
      </c>
      <c r="AN42" s="3">
        <v>7.4</v>
      </c>
      <c r="AO42" s="3">
        <v>8.3000000000000007</v>
      </c>
      <c r="AP42" s="3"/>
      <c r="AQ42" s="3"/>
      <c r="AR42" s="3"/>
      <c r="AS42" s="3"/>
      <c r="AT42" s="3"/>
      <c r="AU42" s="3"/>
      <c r="AV42" s="3"/>
      <c r="AW42" s="3"/>
    </row>
    <row r="43" spans="1:49">
      <c r="A43" s="44" t="s">
        <v>83</v>
      </c>
      <c r="B43" s="44" t="s">
        <v>27</v>
      </c>
      <c r="C43" s="43">
        <v>99.04</v>
      </c>
      <c r="D43" s="42">
        <v>2.68</v>
      </c>
      <c r="E43" s="42">
        <v>4.47</v>
      </c>
      <c r="F43" s="3">
        <f t="shared" si="1"/>
        <v>1.7899999999999996</v>
      </c>
      <c r="G43" s="45">
        <v>5.47</v>
      </c>
      <c r="H43" s="42">
        <v>15.26</v>
      </c>
      <c r="I43" s="42">
        <v>0.05</v>
      </c>
      <c r="J43" s="42">
        <v>14.7</v>
      </c>
      <c r="K43" s="42">
        <v>-0.37</v>
      </c>
      <c r="L43" s="3">
        <f t="shared" si="2"/>
        <v>-0.5600000000000005</v>
      </c>
      <c r="M43" s="3">
        <f t="shared" si="2"/>
        <v>-0.42</v>
      </c>
      <c r="N43" s="42">
        <v>1</v>
      </c>
      <c r="O43" s="42">
        <v>1</v>
      </c>
      <c r="P43" s="42">
        <v>26.4</v>
      </c>
      <c r="Q43" s="42">
        <v>0.56999999999999995</v>
      </c>
      <c r="R43" s="3">
        <f t="shared" si="3"/>
        <v>0.15047999999999997</v>
      </c>
      <c r="S43" s="3">
        <f t="shared" si="4"/>
        <v>0.41952</v>
      </c>
      <c r="T43" s="3">
        <f t="shared" si="5"/>
        <v>2.7878787878787885</v>
      </c>
      <c r="U43" s="42">
        <v>30.7</v>
      </c>
      <c r="V43" s="42">
        <v>0.63</v>
      </c>
      <c r="W43" s="3">
        <f t="shared" si="6"/>
        <v>0.19341</v>
      </c>
      <c r="X43" s="3">
        <f t="shared" si="7"/>
        <v>0.43659000000000003</v>
      </c>
      <c r="Y43" s="3">
        <f t="shared" si="8"/>
        <v>2.2573289902280131</v>
      </c>
      <c r="Z43" s="3">
        <f t="shared" si="0"/>
        <v>6.0000000000000053E-2</v>
      </c>
      <c r="AA43" s="3">
        <f t="shared" si="9"/>
        <v>-0.53054979765077537</v>
      </c>
      <c r="AB43" s="42">
        <v>133</v>
      </c>
      <c r="AC43" s="42">
        <v>112</v>
      </c>
      <c r="AD43" s="42">
        <v>2</v>
      </c>
      <c r="AE43" s="42">
        <v>0</v>
      </c>
      <c r="AF43" s="42">
        <v>1</v>
      </c>
      <c r="AG43" s="42">
        <v>0</v>
      </c>
      <c r="AH43" s="42">
        <v>0</v>
      </c>
      <c r="AI43" s="42">
        <v>0</v>
      </c>
      <c r="AJ43" s="3">
        <v>0</v>
      </c>
      <c r="AK43" s="42">
        <v>2</v>
      </c>
      <c r="AL43" s="42">
        <v>2</v>
      </c>
      <c r="AM43" s="3">
        <v>8.6999999999999993</v>
      </c>
      <c r="AN43" s="3">
        <v>8</v>
      </c>
      <c r="AO43" s="3">
        <v>7.8</v>
      </c>
      <c r="AP43" s="46"/>
      <c r="AQ43" s="46"/>
      <c r="AR43" s="42"/>
      <c r="AS43" s="42"/>
      <c r="AT43" s="3"/>
      <c r="AU43" s="3"/>
      <c r="AV43" s="3"/>
      <c r="AW43" s="3"/>
    </row>
    <row r="44" spans="1:49">
      <c r="A44" s="59" t="s">
        <v>84</v>
      </c>
      <c r="B44" s="47" t="s">
        <v>27</v>
      </c>
      <c r="C44" s="48">
        <v>99.38</v>
      </c>
      <c r="D44" s="48">
        <v>2.2599999999999998</v>
      </c>
      <c r="E44" s="48">
        <v>4.13</v>
      </c>
      <c r="F44" s="11">
        <f t="shared" si="1"/>
        <v>1.87</v>
      </c>
      <c r="G44" s="48">
        <v>5.2</v>
      </c>
      <c r="H44" s="48">
        <v>17.8</v>
      </c>
      <c r="I44" s="48">
        <v>1.55</v>
      </c>
      <c r="J44" s="48">
        <v>19.600000000000001</v>
      </c>
      <c r="K44" s="48">
        <v>2.0299999999999998</v>
      </c>
      <c r="L44" s="11">
        <f t="shared" si="2"/>
        <v>1.8000000000000007</v>
      </c>
      <c r="M44" s="11">
        <f t="shared" si="2"/>
        <v>0.47999999999999976</v>
      </c>
      <c r="N44" s="48">
        <v>1</v>
      </c>
      <c r="O44" s="48">
        <v>1</v>
      </c>
      <c r="P44" s="48">
        <v>38.9</v>
      </c>
      <c r="Q44" s="48">
        <v>0.92</v>
      </c>
      <c r="R44" s="11">
        <f t="shared" si="3"/>
        <v>0.35787999999999998</v>
      </c>
      <c r="S44" s="11">
        <f t="shared" si="4"/>
        <v>0.56212000000000006</v>
      </c>
      <c r="T44" s="11">
        <f t="shared" si="5"/>
        <v>1.5706940874035993</v>
      </c>
      <c r="U44" s="48">
        <v>39.5</v>
      </c>
      <c r="V44" s="48">
        <v>0.6</v>
      </c>
      <c r="W44" s="11">
        <f t="shared" si="6"/>
        <v>0.23699999999999999</v>
      </c>
      <c r="X44" s="11">
        <f t="shared" si="7"/>
        <v>0.36299999999999999</v>
      </c>
      <c r="Y44" s="11">
        <f t="shared" si="8"/>
        <v>1.5316455696202531</v>
      </c>
      <c r="Z44" s="11">
        <f t="shared" si="0"/>
        <v>-0.32000000000000006</v>
      </c>
      <c r="AA44" s="11">
        <f t="shared" si="9"/>
        <v>-3.9048517783346171E-2</v>
      </c>
      <c r="AB44" s="48">
        <v>150</v>
      </c>
      <c r="AC44" s="48">
        <v>169</v>
      </c>
      <c r="AD44" s="48">
        <v>2</v>
      </c>
      <c r="AE44" s="48">
        <v>0</v>
      </c>
      <c r="AF44" s="48">
        <v>1</v>
      </c>
      <c r="AG44" s="48">
        <v>0</v>
      </c>
      <c r="AH44" s="48">
        <v>0</v>
      </c>
      <c r="AI44" s="48">
        <v>0</v>
      </c>
      <c r="AJ44" s="11">
        <v>0</v>
      </c>
      <c r="AK44" s="48">
        <v>2</v>
      </c>
      <c r="AL44" s="48">
        <v>2</v>
      </c>
      <c r="AM44" s="48">
        <v>7.8</v>
      </c>
      <c r="AN44" s="48">
        <v>7.3</v>
      </c>
      <c r="AO44" s="48">
        <v>7.4</v>
      </c>
      <c r="AP44" s="49"/>
      <c r="AQ44" s="49"/>
      <c r="AR44" s="48"/>
      <c r="AS44" s="48"/>
      <c r="AT44" s="11"/>
      <c r="AU44" s="11"/>
      <c r="AV44" s="11"/>
      <c r="AW44" s="40"/>
    </row>
    <row r="45" spans="1:49">
      <c r="A45" s="44" t="s">
        <v>85</v>
      </c>
      <c r="B45" s="44" t="s">
        <v>27</v>
      </c>
      <c r="C45" s="43">
        <v>95.6</v>
      </c>
      <c r="D45" s="42">
        <v>1.53</v>
      </c>
      <c r="E45" s="42">
        <v>7.89</v>
      </c>
      <c r="F45" s="3">
        <f t="shared" si="1"/>
        <v>6.3599999999999994</v>
      </c>
      <c r="G45" s="45">
        <v>8.9600000000000009</v>
      </c>
      <c r="H45" s="42">
        <v>17.5</v>
      </c>
      <c r="I45" s="42">
        <v>0.79</v>
      </c>
      <c r="J45" s="42">
        <v>18</v>
      </c>
      <c r="K45" s="42">
        <v>0.74</v>
      </c>
      <c r="L45" s="3">
        <f t="shared" si="2"/>
        <v>0.5</v>
      </c>
      <c r="M45" s="3">
        <f t="shared" si="2"/>
        <v>-5.0000000000000044E-2</v>
      </c>
      <c r="N45" s="42">
        <v>1</v>
      </c>
      <c r="O45" s="42">
        <v>1</v>
      </c>
      <c r="P45" s="42">
        <v>35</v>
      </c>
      <c r="Q45" s="42">
        <v>0.66</v>
      </c>
      <c r="R45" s="3">
        <f t="shared" si="3"/>
        <v>0.23100000000000001</v>
      </c>
      <c r="S45" s="3">
        <f t="shared" si="4"/>
        <v>0.42900000000000005</v>
      </c>
      <c r="T45" s="3">
        <f t="shared" si="5"/>
        <v>1.8571428571428572</v>
      </c>
      <c r="U45" s="42">
        <v>21.6</v>
      </c>
      <c r="V45" s="42">
        <v>0.78</v>
      </c>
      <c r="W45" s="3">
        <f t="shared" si="6"/>
        <v>0.16848000000000002</v>
      </c>
      <c r="X45" s="3">
        <f t="shared" si="7"/>
        <v>0.61152000000000006</v>
      </c>
      <c r="Y45" s="3">
        <f t="shared" si="8"/>
        <v>3.6296296296296298</v>
      </c>
      <c r="Z45" s="3">
        <f t="shared" si="0"/>
        <v>0.12</v>
      </c>
      <c r="AA45" s="3">
        <f t="shared" si="9"/>
        <v>1.7724867724867726</v>
      </c>
      <c r="AB45" s="42">
        <v>135</v>
      </c>
      <c r="AC45" s="42">
        <v>169</v>
      </c>
      <c r="AD45" s="3">
        <v>1</v>
      </c>
      <c r="AE45" s="3">
        <v>0</v>
      </c>
      <c r="AF45" s="3">
        <v>1</v>
      </c>
      <c r="AG45" s="3">
        <v>0</v>
      </c>
      <c r="AH45" s="3">
        <v>0</v>
      </c>
      <c r="AI45" s="3">
        <v>0</v>
      </c>
      <c r="AJ45" s="3">
        <v>0</v>
      </c>
      <c r="AK45" s="3">
        <v>2</v>
      </c>
      <c r="AL45" s="3">
        <v>2</v>
      </c>
      <c r="AM45" s="42">
        <v>8.1999999999999993</v>
      </c>
      <c r="AN45" s="42">
        <v>6.8</v>
      </c>
      <c r="AO45" s="42">
        <v>7.5</v>
      </c>
      <c r="AP45" s="3"/>
      <c r="AQ45" s="3"/>
      <c r="AR45" s="3"/>
      <c r="AS45" s="3"/>
      <c r="AT45" s="3"/>
      <c r="AU45" s="3"/>
      <c r="AV45" s="3"/>
      <c r="AW45" s="42"/>
    </row>
    <row r="46" spans="1:49">
      <c r="A46" s="59" t="s">
        <v>86</v>
      </c>
      <c r="B46" s="47" t="s">
        <v>27</v>
      </c>
      <c r="C46" s="48">
        <v>90.71</v>
      </c>
      <c r="D46" s="48">
        <v>9.0299999999999994</v>
      </c>
      <c r="E46" s="48">
        <v>11.58</v>
      </c>
      <c r="F46" s="11">
        <f t="shared" si="1"/>
        <v>2.5500000000000007</v>
      </c>
      <c r="G46" s="48">
        <v>12.7</v>
      </c>
      <c r="H46" s="48">
        <v>16.3</v>
      </c>
      <c r="I46" s="48">
        <v>-0.63</v>
      </c>
      <c r="J46" s="48">
        <v>17.7</v>
      </c>
      <c r="K46" s="48">
        <v>-0.2</v>
      </c>
      <c r="L46" s="11">
        <f t="shared" si="2"/>
        <v>1.3999999999999986</v>
      </c>
      <c r="M46" s="11">
        <f t="shared" si="2"/>
        <v>0.43</v>
      </c>
      <c r="N46" s="48">
        <v>3</v>
      </c>
      <c r="O46" s="48">
        <v>3</v>
      </c>
      <c r="P46" s="48">
        <v>51.8</v>
      </c>
      <c r="Q46" s="48">
        <v>1.42</v>
      </c>
      <c r="R46" s="11">
        <f t="shared" si="3"/>
        <v>0.73555999999999999</v>
      </c>
      <c r="S46" s="11">
        <f t="shared" si="4"/>
        <v>0.68443999999999994</v>
      </c>
      <c r="T46" s="11">
        <f t="shared" si="5"/>
        <v>0.93050193050193042</v>
      </c>
      <c r="U46" s="48">
        <v>43.1</v>
      </c>
      <c r="V46" s="48">
        <v>1.08</v>
      </c>
      <c r="W46" s="11">
        <f t="shared" si="6"/>
        <v>0.46548</v>
      </c>
      <c r="X46" s="11">
        <f t="shared" si="7"/>
        <v>0.61452000000000007</v>
      </c>
      <c r="Y46" s="11">
        <f t="shared" si="8"/>
        <v>1.3201856148491882</v>
      </c>
      <c r="Z46" s="11">
        <f t="shared" si="0"/>
        <v>-0.33999999999999986</v>
      </c>
      <c r="AA46" s="11">
        <f t="shared" si="9"/>
        <v>0.38968368434725775</v>
      </c>
      <c r="AB46" s="48">
        <v>115</v>
      </c>
      <c r="AC46" s="48">
        <v>165</v>
      </c>
      <c r="AD46" s="11">
        <v>1.5</v>
      </c>
      <c r="AE46" s="11">
        <v>0</v>
      </c>
      <c r="AF46" s="11">
        <v>0.5</v>
      </c>
      <c r="AG46" s="11">
        <v>0</v>
      </c>
      <c r="AH46" s="11">
        <v>0</v>
      </c>
      <c r="AI46" s="11">
        <v>0</v>
      </c>
      <c r="AJ46" s="11">
        <v>0</v>
      </c>
      <c r="AK46" s="11">
        <v>2</v>
      </c>
      <c r="AL46" s="11">
        <v>3</v>
      </c>
      <c r="AM46" s="48">
        <v>7.9</v>
      </c>
      <c r="AN46" s="48">
        <v>7.5</v>
      </c>
      <c r="AO46" s="48">
        <v>7.2</v>
      </c>
      <c r="AP46" s="11"/>
      <c r="AQ46" s="11"/>
      <c r="AR46" s="11"/>
      <c r="AS46" s="11"/>
      <c r="AT46" s="11"/>
      <c r="AU46" s="11"/>
      <c r="AV46" s="11"/>
      <c r="AW46" s="48"/>
    </row>
    <row r="47" spans="1:49">
      <c r="A47" s="59" t="s">
        <v>87</v>
      </c>
      <c r="B47" s="47" t="s">
        <v>27</v>
      </c>
      <c r="C47" s="48">
        <v>89.77</v>
      </c>
      <c r="D47" s="48">
        <v>10.199999999999999</v>
      </c>
      <c r="E47" s="48">
        <v>12.15</v>
      </c>
      <c r="F47" s="11">
        <f t="shared" si="1"/>
        <v>1.9500000000000011</v>
      </c>
      <c r="G47" s="48">
        <v>13.2</v>
      </c>
      <c r="H47" s="48">
        <v>18.670000000000002</v>
      </c>
      <c r="I47" s="48">
        <v>0.18</v>
      </c>
      <c r="J47" s="48">
        <v>20.100000000000001</v>
      </c>
      <c r="K47" s="48">
        <v>0.45</v>
      </c>
      <c r="L47" s="11">
        <f t="shared" si="2"/>
        <v>1.4299999999999997</v>
      </c>
      <c r="M47" s="11">
        <f t="shared" si="2"/>
        <v>0.27</v>
      </c>
      <c r="N47" s="48">
        <v>3</v>
      </c>
      <c r="O47" s="48">
        <v>4</v>
      </c>
      <c r="P47" s="48">
        <v>38.9</v>
      </c>
      <c r="Q47" s="48">
        <v>1</v>
      </c>
      <c r="R47" s="11">
        <f t="shared" si="3"/>
        <v>0.38900000000000001</v>
      </c>
      <c r="S47" s="11">
        <f t="shared" si="4"/>
        <v>0.61099999999999999</v>
      </c>
      <c r="T47" s="11">
        <f t="shared" si="5"/>
        <v>1.5706940874035988</v>
      </c>
      <c r="U47" s="48">
        <v>40.200000000000003</v>
      </c>
      <c r="V47" s="48">
        <v>0.92</v>
      </c>
      <c r="W47" s="11">
        <f t="shared" si="6"/>
        <v>0.36984</v>
      </c>
      <c r="X47" s="11">
        <f t="shared" si="7"/>
        <v>0.55015999999999998</v>
      </c>
      <c r="Y47" s="11">
        <f t="shared" si="8"/>
        <v>1.4875621890547264</v>
      </c>
      <c r="Z47" s="11">
        <f t="shared" si="0"/>
        <v>-7.999999999999996E-2</v>
      </c>
      <c r="AA47" s="11">
        <f t="shared" si="9"/>
        <v>-8.3131898348872468E-2</v>
      </c>
      <c r="AB47" s="48">
        <v>155</v>
      </c>
      <c r="AC47" s="48">
        <v>125</v>
      </c>
      <c r="AD47" s="11">
        <v>1</v>
      </c>
      <c r="AE47" s="11">
        <v>0</v>
      </c>
      <c r="AF47" s="11">
        <v>0.5</v>
      </c>
      <c r="AG47" s="11">
        <v>0</v>
      </c>
      <c r="AH47" s="11">
        <v>0</v>
      </c>
      <c r="AI47" s="11">
        <v>0</v>
      </c>
      <c r="AJ47" s="11">
        <v>0</v>
      </c>
      <c r="AK47" s="11">
        <v>2</v>
      </c>
      <c r="AL47" s="11">
        <v>2</v>
      </c>
      <c r="AM47" s="48">
        <v>8.8000000000000007</v>
      </c>
      <c r="AN47" s="48">
        <v>7.9</v>
      </c>
      <c r="AO47" s="48">
        <v>7.4</v>
      </c>
      <c r="AP47" s="11"/>
      <c r="AQ47" s="11"/>
      <c r="AR47" s="11"/>
      <c r="AS47" s="11"/>
      <c r="AT47" s="11"/>
      <c r="AU47" s="11"/>
      <c r="AV47" s="40"/>
      <c r="AW47" s="48"/>
    </row>
    <row r="48" spans="1:49">
      <c r="A48" s="59" t="s">
        <v>88</v>
      </c>
      <c r="B48" s="47" t="s">
        <v>27</v>
      </c>
      <c r="C48" s="48">
        <v>91.31</v>
      </c>
      <c r="D48" s="48">
        <v>8.61</v>
      </c>
      <c r="E48" s="48">
        <v>12.14</v>
      </c>
      <c r="F48" s="11">
        <f t="shared" si="1"/>
        <v>3.5300000000000011</v>
      </c>
      <c r="G48" s="48">
        <v>13.3</v>
      </c>
      <c r="H48" s="48">
        <v>21.8</v>
      </c>
      <c r="I48" s="11">
        <v>1.03</v>
      </c>
      <c r="J48" s="48">
        <v>23.7</v>
      </c>
      <c r="K48" s="48">
        <v>1.1299999999999999</v>
      </c>
      <c r="L48" s="11">
        <f t="shared" si="2"/>
        <v>1.8999999999999986</v>
      </c>
      <c r="M48" s="11">
        <f t="shared" si="2"/>
        <v>9.9999999999999867E-2</v>
      </c>
      <c r="N48" s="48">
        <v>3</v>
      </c>
      <c r="O48" s="48">
        <v>4</v>
      </c>
      <c r="P48" s="48">
        <v>49.4</v>
      </c>
      <c r="Q48" s="48">
        <v>1.07</v>
      </c>
      <c r="R48" s="11">
        <f t="shared" si="3"/>
        <v>0.52858000000000005</v>
      </c>
      <c r="S48" s="11">
        <f t="shared" si="4"/>
        <v>0.54142000000000001</v>
      </c>
      <c r="T48" s="11">
        <f t="shared" si="5"/>
        <v>1.0242914979757085</v>
      </c>
      <c r="U48" s="48">
        <v>46.9</v>
      </c>
      <c r="V48" s="48">
        <v>0.91</v>
      </c>
      <c r="W48" s="11">
        <f t="shared" si="6"/>
        <v>0.42679</v>
      </c>
      <c r="X48" s="11">
        <f t="shared" si="7"/>
        <v>0.48321000000000003</v>
      </c>
      <c r="Y48" s="11">
        <f t="shared" si="8"/>
        <v>1.1321961620469083</v>
      </c>
      <c r="Z48" s="11">
        <f t="shared" si="0"/>
        <v>-0.16000000000000003</v>
      </c>
      <c r="AA48" s="11">
        <f t="shared" si="9"/>
        <v>0.10790466407119981</v>
      </c>
      <c r="AB48" s="48">
        <v>162</v>
      </c>
      <c r="AC48" s="48">
        <v>167</v>
      </c>
      <c r="AD48" s="11">
        <v>1</v>
      </c>
      <c r="AE48" s="11">
        <v>0</v>
      </c>
      <c r="AF48" s="11">
        <v>0.5</v>
      </c>
      <c r="AG48" s="11">
        <v>0</v>
      </c>
      <c r="AH48" s="11">
        <v>0</v>
      </c>
      <c r="AI48" s="11">
        <v>0</v>
      </c>
      <c r="AJ48" s="11">
        <v>0</v>
      </c>
      <c r="AK48" s="11">
        <v>1</v>
      </c>
      <c r="AL48" s="11">
        <v>1</v>
      </c>
      <c r="AM48" s="48">
        <v>8.5</v>
      </c>
      <c r="AN48" s="48">
        <v>8.4</v>
      </c>
      <c r="AO48" s="48">
        <v>8.6</v>
      </c>
      <c r="AP48" s="11"/>
      <c r="AQ48" s="11"/>
      <c r="AR48" s="11"/>
      <c r="AS48" s="11"/>
      <c r="AT48" s="11"/>
      <c r="AU48" s="11"/>
      <c r="AV48" s="48"/>
      <c r="AW48" s="48"/>
    </row>
    <row r="49" spans="1:49">
      <c r="A49" s="59" t="s">
        <v>89</v>
      </c>
      <c r="B49" s="12" t="s">
        <v>27</v>
      </c>
      <c r="C49" s="11">
        <v>88.39</v>
      </c>
      <c r="D49" s="11">
        <v>10.36</v>
      </c>
      <c r="E49" s="11">
        <v>11.81</v>
      </c>
      <c r="F49" s="11">
        <f t="shared" si="1"/>
        <v>1.4500000000000011</v>
      </c>
      <c r="G49" s="11">
        <v>12.9</v>
      </c>
      <c r="H49" s="11">
        <v>20.56</v>
      </c>
      <c r="I49" s="11">
        <v>0.81</v>
      </c>
      <c r="J49" s="11">
        <v>22.22</v>
      </c>
      <c r="K49" s="11">
        <v>0.96</v>
      </c>
      <c r="L49" s="11">
        <f t="shared" si="2"/>
        <v>1.6600000000000001</v>
      </c>
      <c r="M49" s="11">
        <f t="shared" si="2"/>
        <v>0.14999999999999991</v>
      </c>
      <c r="N49" s="11">
        <v>2</v>
      </c>
      <c r="O49" s="11">
        <v>3</v>
      </c>
      <c r="P49" s="11">
        <v>46.2</v>
      </c>
      <c r="Q49" s="11">
        <v>1.05</v>
      </c>
      <c r="R49" s="11">
        <f t="shared" si="3"/>
        <v>0.48510000000000003</v>
      </c>
      <c r="S49" s="11">
        <f t="shared" si="4"/>
        <v>0.56489999999999996</v>
      </c>
      <c r="T49" s="11">
        <f t="shared" si="5"/>
        <v>1.1645021645021643</v>
      </c>
      <c r="U49" s="11">
        <v>48.7</v>
      </c>
      <c r="V49" s="11">
        <v>1.1399999999999999</v>
      </c>
      <c r="W49" s="11">
        <f t="shared" si="6"/>
        <v>0.55518000000000001</v>
      </c>
      <c r="X49" s="11">
        <f t="shared" si="7"/>
        <v>0.5848199999999999</v>
      </c>
      <c r="Y49" s="11">
        <f t="shared" si="8"/>
        <v>1.0533880903490758</v>
      </c>
      <c r="Z49" s="11">
        <f t="shared" si="0"/>
        <v>8.9999999999999858E-2</v>
      </c>
      <c r="AA49" s="11">
        <f t="shared" si="9"/>
        <v>-0.11111407415308849</v>
      </c>
      <c r="AB49" s="11">
        <v>273</v>
      </c>
      <c r="AC49" s="11">
        <v>166</v>
      </c>
      <c r="AD49" s="11">
        <v>2</v>
      </c>
      <c r="AE49" s="11">
        <v>0</v>
      </c>
      <c r="AF49" s="11">
        <v>1</v>
      </c>
      <c r="AG49" s="11">
        <v>0</v>
      </c>
      <c r="AH49" s="11">
        <v>0</v>
      </c>
      <c r="AI49" s="11">
        <v>0</v>
      </c>
      <c r="AJ49" s="11">
        <v>0</v>
      </c>
      <c r="AK49" s="11">
        <v>2</v>
      </c>
      <c r="AL49" s="11">
        <v>2</v>
      </c>
      <c r="AM49" s="11">
        <v>9</v>
      </c>
      <c r="AN49" s="11">
        <v>7.6</v>
      </c>
      <c r="AO49" s="11">
        <v>7.5</v>
      </c>
      <c r="AP49" s="11"/>
      <c r="AQ49" s="11"/>
      <c r="AR49" s="11"/>
      <c r="AS49" s="11"/>
      <c r="AT49" s="11"/>
      <c r="AU49" s="34"/>
      <c r="AV49" s="11"/>
      <c r="AW49" s="11"/>
    </row>
    <row r="50" spans="1:49">
      <c r="A50" s="12" t="s">
        <v>90</v>
      </c>
      <c r="B50" s="12" t="s">
        <v>27</v>
      </c>
      <c r="C50" s="11">
        <v>90.87</v>
      </c>
      <c r="D50" s="11">
        <v>8.32</v>
      </c>
      <c r="E50" s="11">
        <v>11.36</v>
      </c>
      <c r="F50" s="11">
        <f t="shared" si="1"/>
        <v>3.0399999999999991</v>
      </c>
      <c r="G50" s="11">
        <v>12.5</v>
      </c>
      <c r="H50" s="11">
        <v>19.899999999999999</v>
      </c>
      <c r="I50" s="11">
        <v>0.73</v>
      </c>
      <c r="J50" s="11">
        <v>22.52</v>
      </c>
      <c r="K50" s="11">
        <v>1.08</v>
      </c>
      <c r="L50" s="11">
        <f t="shared" si="2"/>
        <v>2.620000000000001</v>
      </c>
      <c r="M50" s="11">
        <f t="shared" si="2"/>
        <v>0.35000000000000009</v>
      </c>
      <c r="N50" s="11">
        <v>3</v>
      </c>
      <c r="O50" s="11">
        <v>3</v>
      </c>
      <c r="P50" s="11">
        <v>45.9</v>
      </c>
      <c r="Q50" s="11">
        <v>0.85</v>
      </c>
      <c r="R50" s="11">
        <f t="shared" si="3"/>
        <v>0.39015</v>
      </c>
      <c r="S50" s="11">
        <f t="shared" si="4"/>
        <v>0.45984999999999998</v>
      </c>
      <c r="T50" s="11">
        <f t="shared" si="5"/>
        <v>1.1786492374727668</v>
      </c>
      <c r="U50" s="11">
        <v>35.4</v>
      </c>
      <c r="V50" s="11">
        <v>1.04</v>
      </c>
      <c r="W50" s="11">
        <f t="shared" si="6"/>
        <v>0.36816000000000004</v>
      </c>
      <c r="X50" s="11">
        <f t="shared" si="7"/>
        <v>0.67183999999999999</v>
      </c>
      <c r="Y50" s="11">
        <f t="shared" si="8"/>
        <v>1.8248587570621466</v>
      </c>
      <c r="Z50" s="11">
        <f t="shared" si="0"/>
        <v>0.19000000000000006</v>
      </c>
      <c r="AA50" s="11">
        <f t="shared" si="9"/>
        <v>0.64620951958937978</v>
      </c>
      <c r="AB50" s="11">
        <v>200</v>
      </c>
      <c r="AC50" s="11">
        <v>179</v>
      </c>
      <c r="AD50" s="11">
        <v>2</v>
      </c>
      <c r="AE50" s="11">
        <v>0</v>
      </c>
      <c r="AF50" s="11">
        <v>2</v>
      </c>
      <c r="AG50" s="11">
        <v>0</v>
      </c>
      <c r="AH50" s="11">
        <v>0</v>
      </c>
      <c r="AI50" s="11">
        <v>0</v>
      </c>
      <c r="AJ50" s="11">
        <v>0</v>
      </c>
      <c r="AK50" s="11">
        <v>2</v>
      </c>
      <c r="AL50" s="11">
        <v>2</v>
      </c>
      <c r="AM50" s="11">
        <v>7.7</v>
      </c>
      <c r="AN50" s="11">
        <v>6.6</v>
      </c>
      <c r="AO50" s="11">
        <v>6.8</v>
      </c>
      <c r="AP50" s="11"/>
      <c r="AQ50" s="11"/>
      <c r="AR50" s="11"/>
      <c r="AS50" s="11"/>
      <c r="AT50" s="11"/>
      <c r="AU50" s="11"/>
      <c r="AV50" s="11"/>
      <c r="AW50" s="11"/>
    </row>
    <row r="51" spans="1:49">
      <c r="A51" s="59" t="s">
        <v>91</v>
      </c>
      <c r="B51" s="12" t="s">
        <v>27</v>
      </c>
      <c r="C51" s="11">
        <v>91.37</v>
      </c>
      <c r="D51" s="11">
        <v>9.59</v>
      </c>
      <c r="E51" s="11">
        <v>11.08</v>
      </c>
      <c r="F51" s="11">
        <f t="shared" si="1"/>
        <v>1.4900000000000002</v>
      </c>
      <c r="G51" s="11">
        <v>12.15</v>
      </c>
      <c r="H51" s="11">
        <v>16.100000000000001</v>
      </c>
      <c r="I51" s="11">
        <v>-0.63</v>
      </c>
      <c r="J51" s="11">
        <v>17.2</v>
      </c>
      <c r="K51" s="11">
        <v>-0.42</v>
      </c>
      <c r="L51" s="11">
        <f t="shared" si="2"/>
        <v>1.0999999999999979</v>
      </c>
      <c r="M51" s="11">
        <f t="shared" si="2"/>
        <v>0.21000000000000002</v>
      </c>
      <c r="N51" s="11">
        <v>2</v>
      </c>
      <c r="O51" s="11">
        <v>3</v>
      </c>
      <c r="P51" s="11">
        <v>51.7</v>
      </c>
      <c r="Q51" s="11">
        <v>0.74</v>
      </c>
      <c r="R51" s="11">
        <f t="shared" si="3"/>
        <v>0.38258000000000003</v>
      </c>
      <c r="S51" s="11">
        <f t="shared" si="4"/>
        <v>0.35741999999999996</v>
      </c>
      <c r="T51" s="11">
        <f t="shared" si="5"/>
        <v>0.93423597678916814</v>
      </c>
      <c r="U51" s="11">
        <v>55.9</v>
      </c>
      <c r="V51" s="11">
        <v>0.9</v>
      </c>
      <c r="W51" s="11">
        <f t="shared" si="6"/>
        <v>0.50309999999999999</v>
      </c>
      <c r="X51" s="11">
        <f t="shared" si="7"/>
        <v>0.39690000000000003</v>
      </c>
      <c r="Y51" s="11">
        <f t="shared" si="8"/>
        <v>0.78890876565295176</v>
      </c>
      <c r="Z51" s="11">
        <f t="shared" si="0"/>
        <v>0.16000000000000003</v>
      </c>
      <c r="AA51" s="11">
        <f t="shared" si="9"/>
        <v>-0.14532721113621638</v>
      </c>
      <c r="AB51" s="11">
        <v>133</v>
      </c>
      <c r="AC51" s="11">
        <v>121</v>
      </c>
      <c r="AD51" s="11">
        <v>2</v>
      </c>
      <c r="AE51" s="11">
        <v>0</v>
      </c>
      <c r="AF51" s="11">
        <v>2.5</v>
      </c>
      <c r="AG51" s="11">
        <v>0</v>
      </c>
      <c r="AH51" s="11">
        <v>0</v>
      </c>
      <c r="AI51" s="11">
        <v>0</v>
      </c>
      <c r="AJ51" s="11">
        <v>0</v>
      </c>
      <c r="AK51" s="11">
        <v>2</v>
      </c>
      <c r="AL51" s="11">
        <v>2</v>
      </c>
      <c r="AM51" s="11">
        <v>7.8</v>
      </c>
      <c r="AN51" s="11">
        <v>7.3</v>
      </c>
      <c r="AO51" s="11">
        <v>6.8</v>
      </c>
      <c r="AP51" s="11"/>
      <c r="AQ51" s="11"/>
      <c r="AR51" s="11"/>
      <c r="AS51" s="11"/>
      <c r="AT51" s="11"/>
      <c r="AU51" s="11"/>
      <c r="AV51" s="11"/>
      <c r="AW51" s="11"/>
    </row>
    <row r="52" spans="1:49">
      <c r="A52" s="44" t="s">
        <v>92</v>
      </c>
      <c r="B52" s="25" t="s">
        <v>27</v>
      </c>
      <c r="C52" s="3">
        <v>93.96</v>
      </c>
      <c r="D52" s="3">
        <v>7.77</v>
      </c>
      <c r="E52" s="3">
        <v>9.99</v>
      </c>
      <c r="F52" s="3">
        <f t="shared" si="1"/>
        <v>2.2200000000000006</v>
      </c>
      <c r="G52" s="3">
        <v>11.1</v>
      </c>
      <c r="H52" s="3">
        <v>22.05</v>
      </c>
      <c r="I52" s="3">
        <v>1.5</v>
      </c>
      <c r="J52" s="3">
        <v>21.4</v>
      </c>
      <c r="K52" s="3">
        <v>1.22</v>
      </c>
      <c r="L52" s="3">
        <f t="shared" si="2"/>
        <v>-0.65000000000000213</v>
      </c>
      <c r="M52" s="3">
        <f t="shared" si="2"/>
        <v>-0.28000000000000003</v>
      </c>
      <c r="N52" s="3">
        <v>2</v>
      </c>
      <c r="O52" s="3">
        <v>3</v>
      </c>
      <c r="P52" s="3">
        <v>26.8</v>
      </c>
      <c r="Q52" s="3">
        <v>0.79</v>
      </c>
      <c r="R52" s="3">
        <f t="shared" si="3"/>
        <v>0.21172000000000002</v>
      </c>
      <c r="S52" s="3">
        <f t="shared" si="4"/>
        <v>0.57828000000000002</v>
      </c>
      <c r="T52" s="3">
        <f t="shared" si="5"/>
        <v>2.7313432835820892</v>
      </c>
      <c r="U52" s="3">
        <v>37.799999999999997</v>
      </c>
      <c r="V52" s="3">
        <v>0.75</v>
      </c>
      <c r="W52" s="3">
        <f t="shared" si="6"/>
        <v>0.28349999999999997</v>
      </c>
      <c r="X52" s="3">
        <f t="shared" si="7"/>
        <v>0.46650000000000003</v>
      </c>
      <c r="Y52" s="3">
        <f t="shared" si="8"/>
        <v>1.6455026455026458</v>
      </c>
      <c r="Z52" s="3">
        <f t="shared" si="0"/>
        <v>-4.0000000000000036E-2</v>
      </c>
      <c r="AA52" s="3">
        <f t="shared" si="9"/>
        <v>-1.0858406380794434</v>
      </c>
      <c r="AB52" s="3">
        <v>159</v>
      </c>
      <c r="AC52" s="3">
        <v>146</v>
      </c>
      <c r="AD52" s="3">
        <v>1.5</v>
      </c>
      <c r="AE52" s="3">
        <v>0</v>
      </c>
      <c r="AF52" s="3">
        <v>1</v>
      </c>
      <c r="AG52" s="3">
        <v>0</v>
      </c>
      <c r="AH52" s="3">
        <v>0</v>
      </c>
      <c r="AI52" s="3">
        <v>0</v>
      </c>
      <c r="AJ52" s="3">
        <v>0</v>
      </c>
      <c r="AK52" s="3">
        <v>3</v>
      </c>
      <c r="AL52" s="3">
        <v>3</v>
      </c>
      <c r="AM52" s="3">
        <v>6.9</v>
      </c>
      <c r="AN52" s="3">
        <v>7.3</v>
      </c>
      <c r="AO52" s="3">
        <v>7.9</v>
      </c>
      <c r="AP52" s="3"/>
      <c r="AQ52" s="3"/>
      <c r="AR52" s="3"/>
      <c r="AS52" s="3"/>
      <c r="AT52" s="3"/>
      <c r="AU52" s="3"/>
      <c r="AV52" s="3"/>
      <c r="AW52" s="3"/>
    </row>
    <row r="53" spans="1:49">
      <c r="A53" s="12" t="s">
        <v>93</v>
      </c>
      <c r="B53" s="12" t="s">
        <v>27</v>
      </c>
      <c r="C53" s="11">
        <v>92.34</v>
      </c>
      <c r="D53" s="11">
        <v>9.59</v>
      </c>
      <c r="E53" s="11">
        <v>11.45</v>
      </c>
      <c r="F53" s="11">
        <f t="shared" si="1"/>
        <v>1.8599999999999994</v>
      </c>
      <c r="G53" s="11">
        <v>12.6</v>
      </c>
      <c r="H53" s="11">
        <v>23.2</v>
      </c>
      <c r="I53" s="11">
        <v>1.28</v>
      </c>
      <c r="J53" s="11">
        <v>23.8</v>
      </c>
      <c r="K53" s="11">
        <v>1.29</v>
      </c>
      <c r="L53" s="11">
        <f t="shared" si="2"/>
        <v>0.60000000000000142</v>
      </c>
      <c r="M53" s="11">
        <f t="shared" si="2"/>
        <v>1.0000000000000009E-2</v>
      </c>
      <c r="N53" s="11">
        <v>3</v>
      </c>
      <c r="O53" s="11">
        <v>4</v>
      </c>
      <c r="P53" s="11">
        <v>42.8</v>
      </c>
      <c r="Q53" s="11">
        <v>0.89</v>
      </c>
      <c r="R53" s="11">
        <f t="shared" si="3"/>
        <v>0.38091999999999998</v>
      </c>
      <c r="S53" s="11">
        <f t="shared" si="4"/>
        <v>0.50907999999999998</v>
      </c>
      <c r="T53" s="11">
        <f t="shared" si="5"/>
        <v>1.3364485981308412</v>
      </c>
      <c r="U53" s="11">
        <v>43.9</v>
      </c>
      <c r="V53" s="11">
        <v>0.73</v>
      </c>
      <c r="W53" s="11">
        <f t="shared" si="6"/>
        <v>0.32046999999999998</v>
      </c>
      <c r="X53" s="11">
        <f t="shared" si="7"/>
        <v>0.40953000000000001</v>
      </c>
      <c r="Y53" s="11">
        <f t="shared" si="8"/>
        <v>1.2779043280182234</v>
      </c>
      <c r="Z53" s="11">
        <f t="shared" si="0"/>
        <v>-0.16000000000000003</v>
      </c>
      <c r="AA53" s="11">
        <f t="shared" si="9"/>
        <v>-5.8544270112617758E-2</v>
      </c>
      <c r="AB53" s="11">
        <v>128</v>
      </c>
      <c r="AC53" s="11">
        <v>140</v>
      </c>
      <c r="AD53" s="11">
        <v>3.5</v>
      </c>
      <c r="AE53" s="11">
        <v>1</v>
      </c>
      <c r="AF53" s="11">
        <v>3</v>
      </c>
      <c r="AG53" s="11">
        <v>0</v>
      </c>
      <c r="AH53" s="11">
        <v>0</v>
      </c>
      <c r="AI53" s="11">
        <v>0</v>
      </c>
      <c r="AJ53" s="11">
        <v>0</v>
      </c>
      <c r="AK53" s="11">
        <v>3</v>
      </c>
      <c r="AL53" s="11">
        <v>3</v>
      </c>
      <c r="AM53" s="11">
        <v>7.1</v>
      </c>
      <c r="AN53" s="11">
        <v>7.5</v>
      </c>
      <c r="AO53" s="11">
        <v>7.3</v>
      </c>
      <c r="AP53" s="11"/>
      <c r="AQ53" s="11"/>
      <c r="AR53" s="11"/>
      <c r="AS53" s="11"/>
      <c r="AT53" s="11"/>
      <c r="AU53" s="11"/>
      <c r="AV53" s="11"/>
      <c r="AW53" s="11"/>
    </row>
    <row r="54" spans="1:49">
      <c r="A54" s="12" t="s">
        <v>94</v>
      </c>
      <c r="B54" s="12" t="s">
        <v>27</v>
      </c>
      <c r="C54" s="11">
        <v>92.66</v>
      </c>
      <c r="D54" s="11">
        <v>7.75</v>
      </c>
      <c r="E54" s="11">
        <v>10.54</v>
      </c>
      <c r="F54" s="11">
        <f t="shared" si="1"/>
        <v>2.7899999999999991</v>
      </c>
      <c r="G54" s="11">
        <v>11.7</v>
      </c>
      <c r="H54" s="11">
        <v>21.22</v>
      </c>
      <c r="I54" s="11">
        <v>1.1599999999999999</v>
      </c>
      <c r="J54" s="11">
        <v>22.7</v>
      </c>
      <c r="K54" s="11">
        <v>1.32</v>
      </c>
      <c r="L54" s="11">
        <f t="shared" si="2"/>
        <v>1.4800000000000004</v>
      </c>
      <c r="M54" s="11">
        <f t="shared" si="2"/>
        <v>0.16000000000000014</v>
      </c>
      <c r="N54" s="11">
        <v>2</v>
      </c>
      <c r="O54" s="11">
        <v>3</v>
      </c>
      <c r="P54" s="11">
        <v>32.4</v>
      </c>
      <c r="Q54" s="11">
        <v>0.71</v>
      </c>
      <c r="R54" s="11">
        <f t="shared" si="3"/>
        <v>0.23003999999999997</v>
      </c>
      <c r="S54" s="11">
        <f t="shared" si="4"/>
        <v>0.47996</v>
      </c>
      <c r="T54" s="11">
        <f t="shared" si="5"/>
        <v>2.0864197530864201</v>
      </c>
      <c r="U54" s="11">
        <v>52.9</v>
      </c>
      <c r="V54" s="11">
        <v>0.86</v>
      </c>
      <c r="W54" s="11">
        <f t="shared" si="6"/>
        <v>0.45494000000000001</v>
      </c>
      <c r="X54" s="11">
        <f t="shared" si="7"/>
        <v>0.40505999999999998</v>
      </c>
      <c r="Y54" s="11">
        <f t="shared" si="8"/>
        <v>0.89035916824196593</v>
      </c>
      <c r="Z54" s="11">
        <f t="shared" si="0"/>
        <v>0.15000000000000002</v>
      </c>
      <c r="AA54" s="11">
        <f t="shared" si="9"/>
        <v>-1.1960605848444543</v>
      </c>
      <c r="AB54" s="11">
        <v>169</v>
      </c>
      <c r="AC54" s="11">
        <v>135</v>
      </c>
      <c r="AD54" s="11">
        <v>1</v>
      </c>
      <c r="AE54" s="11">
        <v>0</v>
      </c>
      <c r="AF54" s="11">
        <v>2</v>
      </c>
      <c r="AG54" s="11">
        <v>0</v>
      </c>
      <c r="AH54" s="11">
        <v>0</v>
      </c>
      <c r="AI54" s="11">
        <v>0</v>
      </c>
      <c r="AJ54" s="11">
        <v>0</v>
      </c>
      <c r="AK54" s="11">
        <v>2</v>
      </c>
      <c r="AL54" s="11">
        <v>3</v>
      </c>
      <c r="AM54" s="11">
        <v>8.6999999999999993</v>
      </c>
      <c r="AN54" s="11">
        <v>7.3</v>
      </c>
      <c r="AO54" s="11">
        <v>6.9</v>
      </c>
      <c r="AP54" s="11"/>
      <c r="AQ54" s="11"/>
      <c r="AR54" s="11"/>
      <c r="AS54" s="11"/>
      <c r="AT54" s="11"/>
      <c r="AU54" s="11"/>
      <c r="AV54" s="11"/>
      <c r="AW54" s="11"/>
    </row>
    <row r="55" spans="1:49">
      <c r="A55" s="12" t="s">
        <v>95</v>
      </c>
      <c r="B55" s="12" t="s">
        <v>27</v>
      </c>
      <c r="C55" s="11">
        <v>91.56</v>
      </c>
      <c r="D55" s="11">
        <v>9.8000000000000007</v>
      </c>
      <c r="E55" s="11">
        <v>11.76</v>
      </c>
      <c r="F55" s="11">
        <f t="shared" si="1"/>
        <v>1.9599999999999991</v>
      </c>
      <c r="G55" s="11">
        <v>12.8</v>
      </c>
      <c r="H55" s="11">
        <v>16.5</v>
      </c>
      <c r="I55" s="11">
        <v>-0.26</v>
      </c>
      <c r="J55" s="11">
        <v>17.8</v>
      </c>
      <c r="K55" s="11">
        <v>0.02</v>
      </c>
      <c r="L55" s="11">
        <f t="shared" si="2"/>
        <v>1.3000000000000007</v>
      </c>
      <c r="M55" s="11">
        <f t="shared" si="2"/>
        <v>0.28000000000000003</v>
      </c>
      <c r="N55" s="11">
        <v>2</v>
      </c>
      <c r="O55" s="11">
        <v>3</v>
      </c>
      <c r="P55" s="11">
        <v>48.2</v>
      </c>
      <c r="Q55" s="11">
        <v>0.74</v>
      </c>
      <c r="R55" s="11">
        <f t="shared" si="3"/>
        <v>0.35668</v>
      </c>
      <c r="S55" s="11">
        <f t="shared" si="4"/>
        <v>0.38331999999999999</v>
      </c>
      <c r="T55" s="11">
        <f t="shared" si="5"/>
        <v>1.0746887966804979</v>
      </c>
      <c r="U55" s="11">
        <v>44.9</v>
      </c>
      <c r="V55" s="11">
        <v>0.87</v>
      </c>
      <c r="W55" s="11">
        <f t="shared" si="6"/>
        <v>0.39062999999999998</v>
      </c>
      <c r="X55" s="11">
        <f t="shared" si="7"/>
        <v>0.47937000000000002</v>
      </c>
      <c r="Y55" s="11">
        <f t="shared" si="8"/>
        <v>1.2271714922049</v>
      </c>
      <c r="Z55" s="11">
        <f t="shared" si="0"/>
        <v>0.13</v>
      </c>
      <c r="AA55" s="11">
        <f t="shared" si="9"/>
        <v>0.15248269552440208</v>
      </c>
      <c r="AB55" s="11">
        <v>115</v>
      </c>
      <c r="AC55" s="11">
        <v>137</v>
      </c>
      <c r="AD55" s="11">
        <v>1</v>
      </c>
      <c r="AE55" s="11">
        <v>0</v>
      </c>
      <c r="AF55" s="11">
        <v>3</v>
      </c>
      <c r="AG55" s="11">
        <v>0</v>
      </c>
      <c r="AH55" s="11">
        <v>0</v>
      </c>
      <c r="AI55" s="11">
        <v>0</v>
      </c>
      <c r="AJ55" s="11">
        <v>0</v>
      </c>
      <c r="AK55" s="11">
        <v>2</v>
      </c>
      <c r="AL55" s="11">
        <v>2</v>
      </c>
      <c r="AM55" s="11">
        <v>7.3</v>
      </c>
      <c r="AN55" s="11">
        <v>7.1</v>
      </c>
      <c r="AO55" s="11">
        <v>7</v>
      </c>
      <c r="AP55" s="11"/>
      <c r="AQ55" s="11"/>
      <c r="AR55" s="11"/>
      <c r="AS55" s="11"/>
      <c r="AT55" s="11"/>
      <c r="AU55" s="11"/>
      <c r="AV55" s="11"/>
      <c r="AW55" s="11"/>
    </row>
    <row r="56" spans="1:49">
      <c r="A56" s="12" t="s">
        <v>96</v>
      </c>
      <c r="B56" s="12" t="s">
        <v>27</v>
      </c>
      <c r="C56" s="11">
        <v>99.81</v>
      </c>
      <c r="D56" s="11">
        <v>0.66</v>
      </c>
      <c r="E56" s="11">
        <v>3.8</v>
      </c>
      <c r="F56" s="11">
        <f t="shared" si="1"/>
        <v>3.1399999999999997</v>
      </c>
      <c r="G56" s="11">
        <v>4.9000000000000004</v>
      </c>
      <c r="H56" s="11">
        <v>15.58</v>
      </c>
      <c r="I56" s="11">
        <v>0.17</v>
      </c>
      <c r="J56" s="11">
        <v>16.100000000000001</v>
      </c>
      <c r="K56" s="11">
        <v>0.65</v>
      </c>
      <c r="L56" s="11">
        <f t="shared" si="2"/>
        <v>0.52000000000000135</v>
      </c>
      <c r="M56" s="11">
        <f t="shared" si="2"/>
        <v>0.48</v>
      </c>
      <c r="N56" s="11">
        <v>1</v>
      </c>
      <c r="O56" s="11">
        <v>1</v>
      </c>
      <c r="P56" s="11">
        <v>26.9</v>
      </c>
      <c r="Q56" s="11">
        <v>0.76</v>
      </c>
      <c r="R56" s="11">
        <f t="shared" si="3"/>
        <v>0.20443999999999998</v>
      </c>
      <c r="S56" s="11">
        <f t="shared" si="4"/>
        <v>0.55556000000000005</v>
      </c>
      <c r="T56" s="11">
        <f t="shared" si="5"/>
        <v>2.7174721189591082</v>
      </c>
      <c r="U56" s="11">
        <v>29.6</v>
      </c>
      <c r="V56" s="11">
        <v>0.78</v>
      </c>
      <c r="W56" s="11">
        <f t="shared" si="6"/>
        <v>0.23088</v>
      </c>
      <c r="X56" s="11">
        <f t="shared" si="7"/>
        <v>0.54912000000000005</v>
      </c>
      <c r="Y56" s="11">
        <f t="shared" si="8"/>
        <v>2.3783783783783785</v>
      </c>
      <c r="Z56" s="11">
        <f t="shared" si="0"/>
        <v>2.0000000000000018E-2</v>
      </c>
      <c r="AA56" s="11">
        <f t="shared" si="9"/>
        <v>-0.33909374058072972</v>
      </c>
      <c r="AB56" s="11">
        <v>177</v>
      </c>
      <c r="AC56" s="11">
        <v>196</v>
      </c>
      <c r="AD56" s="11">
        <v>1</v>
      </c>
      <c r="AE56" s="11">
        <v>0</v>
      </c>
      <c r="AF56" s="11">
        <v>2</v>
      </c>
      <c r="AG56" s="11">
        <v>0</v>
      </c>
      <c r="AH56" s="11">
        <v>0</v>
      </c>
      <c r="AI56" s="11">
        <v>0</v>
      </c>
      <c r="AJ56" s="11">
        <v>0</v>
      </c>
      <c r="AK56" s="11">
        <v>1</v>
      </c>
      <c r="AL56" s="11">
        <v>1</v>
      </c>
      <c r="AM56" s="11">
        <v>8.8000000000000007</v>
      </c>
      <c r="AN56" s="11">
        <v>8.6</v>
      </c>
      <c r="AO56" s="11">
        <v>8.6</v>
      </c>
      <c r="AP56" s="11"/>
      <c r="AQ56" s="11"/>
      <c r="AR56" s="11"/>
      <c r="AS56" s="11"/>
      <c r="AT56" s="11"/>
      <c r="AU56" s="11"/>
      <c r="AV56" s="11"/>
      <c r="AW56" s="11"/>
    </row>
    <row r="57" spans="1:49">
      <c r="A57" s="25" t="s">
        <v>97</v>
      </c>
      <c r="B57" s="25" t="s">
        <v>27</v>
      </c>
      <c r="C57" s="3">
        <v>99.5</v>
      </c>
      <c r="D57" s="3">
        <v>2.7</v>
      </c>
      <c r="E57" s="3">
        <v>4.0599999999999996</v>
      </c>
      <c r="F57" s="3">
        <f t="shared" si="1"/>
        <v>1.3599999999999994</v>
      </c>
      <c r="G57" s="3">
        <v>5.0999999999999996</v>
      </c>
      <c r="H57" s="3">
        <v>18.48</v>
      </c>
      <c r="I57" s="3">
        <v>1.83</v>
      </c>
      <c r="J57" s="3">
        <v>18.3</v>
      </c>
      <c r="K57" s="3">
        <v>1.66</v>
      </c>
      <c r="L57" s="3">
        <f t="shared" si="2"/>
        <v>-0.17999999999999972</v>
      </c>
      <c r="M57" s="3">
        <f t="shared" si="2"/>
        <v>-0.17000000000000015</v>
      </c>
      <c r="N57" s="3">
        <v>1</v>
      </c>
      <c r="O57" s="3">
        <v>1</v>
      </c>
      <c r="P57" s="3">
        <v>37.5</v>
      </c>
      <c r="Q57" s="3">
        <v>0.74</v>
      </c>
      <c r="R57" s="3">
        <f t="shared" si="3"/>
        <v>0.27750000000000002</v>
      </c>
      <c r="S57" s="3">
        <f t="shared" si="4"/>
        <v>0.46249999999999997</v>
      </c>
      <c r="T57" s="3">
        <f t="shared" si="5"/>
        <v>1.6666666666666663</v>
      </c>
      <c r="U57" s="3">
        <v>28.8</v>
      </c>
      <c r="V57" s="3">
        <v>0.64</v>
      </c>
      <c r="W57" s="3">
        <f t="shared" si="6"/>
        <v>0.18432000000000001</v>
      </c>
      <c r="X57" s="3">
        <f t="shared" si="7"/>
        <v>0.45567999999999997</v>
      </c>
      <c r="Y57" s="3">
        <f t="shared" si="8"/>
        <v>2.4722222222222219</v>
      </c>
      <c r="Z57" s="3">
        <f t="shared" si="0"/>
        <v>-9.9999999999999978E-2</v>
      </c>
      <c r="AA57" s="3">
        <f t="shared" si="9"/>
        <v>0.80555555555555558</v>
      </c>
      <c r="AB57" s="3">
        <v>176</v>
      </c>
      <c r="AC57" s="3">
        <v>180</v>
      </c>
      <c r="AD57" s="3">
        <v>1.5</v>
      </c>
      <c r="AE57" s="3">
        <v>0</v>
      </c>
      <c r="AF57" s="3">
        <v>1</v>
      </c>
      <c r="AG57" s="3">
        <v>0</v>
      </c>
      <c r="AH57" s="3">
        <v>0</v>
      </c>
      <c r="AI57" s="3">
        <v>0</v>
      </c>
      <c r="AJ57" s="3">
        <v>0</v>
      </c>
      <c r="AK57" s="3">
        <v>2</v>
      </c>
      <c r="AL57" s="3">
        <v>2</v>
      </c>
      <c r="AM57" s="3">
        <v>7.1</v>
      </c>
      <c r="AN57" s="3">
        <v>7.6</v>
      </c>
      <c r="AO57" s="3">
        <v>7.5</v>
      </c>
      <c r="AP57" s="3"/>
      <c r="AQ57" s="3"/>
      <c r="AR57" s="3"/>
      <c r="AS57" s="3"/>
      <c r="AT57" s="3"/>
      <c r="AU57" s="3"/>
      <c r="AV57" s="3"/>
      <c r="AW57" s="3"/>
    </row>
    <row r="58" spans="1:49">
      <c r="A58" s="12" t="s">
        <v>98</v>
      </c>
      <c r="B58" s="12" t="s">
        <v>27</v>
      </c>
      <c r="C58" s="11">
        <v>101.67</v>
      </c>
      <c r="D58" s="11">
        <v>1.38</v>
      </c>
      <c r="E58" s="11">
        <v>2.2999999999999998</v>
      </c>
      <c r="F58" s="11">
        <f t="shared" si="1"/>
        <v>0.91999999999999993</v>
      </c>
      <c r="G58" s="11">
        <v>3.4</v>
      </c>
      <c r="H58" s="11">
        <v>14.5</v>
      </c>
      <c r="I58" s="11">
        <v>-0.9</v>
      </c>
      <c r="J58" s="11">
        <v>17</v>
      </c>
      <c r="K58" s="11">
        <v>1.02</v>
      </c>
      <c r="L58" s="11">
        <f t="shared" si="2"/>
        <v>2.5</v>
      </c>
      <c r="M58" s="11">
        <f t="shared" si="2"/>
        <v>1.92</v>
      </c>
      <c r="N58" s="11">
        <v>1</v>
      </c>
      <c r="O58" s="11">
        <v>1</v>
      </c>
      <c r="P58" s="11">
        <v>23</v>
      </c>
      <c r="Q58" s="11">
        <v>0.45</v>
      </c>
      <c r="R58" s="11">
        <f t="shared" si="3"/>
        <v>0.10349999999999999</v>
      </c>
      <c r="S58" s="11">
        <f t="shared" si="4"/>
        <v>0.34650000000000003</v>
      </c>
      <c r="T58" s="11">
        <f t="shared" si="5"/>
        <v>3.3478260869565224</v>
      </c>
      <c r="U58" s="11">
        <v>25.2</v>
      </c>
      <c r="V58" s="11">
        <v>0.71</v>
      </c>
      <c r="W58" s="11">
        <f t="shared" si="6"/>
        <v>0.17892</v>
      </c>
      <c r="X58" s="11">
        <f t="shared" si="7"/>
        <v>0.53108</v>
      </c>
      <c r="Y58" s="11">
        <f t="shared" si="8"/>
        <v>2.9682539682539684</v>
      </c>
      <c r="Z58" s="11">
        <f t="shared" si="0"/>
        <v>0.25999999999999995</v>
      </c>
      <c r="AA58" s="11">
        <f t="shared" si="9"/>
        <v>-0.37957211870255403</v>
      </c>
      <c r="AB58" s="11">
        <v>199</v>
      </c>
      <c r="AC58" s="11">
        <v>179</v>
      </c>
      <c r="AD58" s="11">
        <v>1.5</v>
      </c>
      <c r="AE58" s="11">
        <v>0</v>
      </c>
      <c r="AF58" s="11">
        <v>1</v>
      </c>
      <c r="AG58" s="11">
        <v>0</v>
      </c>
      <c r="AH58" s="11">
        <v>0</v>
      </c>
      <c r="AI58" s="11">
        <v>0</v>
      </c>
      <c r="AJ58" s="11">
        <v>0</v>
      </c>
      <c r="AK58" s="11">
        <v>2</v>
      </c>
      <c r="AL58" s="11">
        <v>2</v>
      </c>
      <c r="AM58" s="11">
        <v>8.4</v>
      </c>
      <c r="AN58" s="11">
        <v>8</v>
      </c>
      <c r="AO58" s="11">
        <v>7.6</v>
      </c>
      <c r="AP58" s="11"/>
      <c r="AQ58" s="11"/>
      <c r="AR58" s="11"/>
      <c r="AS58" s="11"/>
      <c r="AT58" s="11"/>
      <c r="AU58" s="11"/>
      <c r="AV58" s="11"/>
      <c r="AW58" s="11"/>
    </row>
    <row r="59" spans="1:49">
      <c r="A59" s="59" t="s">
        <v>99</v>
      </c>
      <c r="B59" s="12" t="s">
        <v>27</v>
      </c>
      <c r="C59" s="11">
        <v>92.17</v>
      </c>
      <c r="D59" s="11">
        <v>7.36</v>
      </c>
      <c r="E59" s="11">
        <v>9.9499999999999993</v>
      </c>
      <c r="F59" s="11">
        <f t="shared" si="1"/>
        <v>2.589999999999999</v>
      </c>
      <c r="G59" s="11">
        <v>11.1</v>
      </c>
      <c r="H59" s="11">
        <v>16.600000000000001</v>
      </c>
      <c r="I59" s="11">
        <v>-0.1</v>
      </c>
      <c r="J59" s="11">
        <v>19.5</v>
      </c>
      <c r="K59" s="11">
        <v>0.71</v>
      </c>
      <c r="L59" s="11">
        <f t="shared" si="2"/>
        <v>2.8999999999999986</v>
      </c>
      <c r="M59" s="11">
        <f t="shared" si="2"/>
        <v>0.80999999999999994</v>
      </c>
      <c r="N59" s="11">
        <v>2</v>
      </c>
      <c r="O59" s="11">
        <v>3</v>
      </c>
      <c r="P59" s="11">
        <v>34.5</v>
      </c>
      <c r="Q59" s="11">
        <v>0.94</v>
      </c>
      <c r="R59" s="11">
        <f t="shared" si="3"/>
        <v>0.32429999999999998</v>
      </c>
      <c r="S59" s="11">
        <f t="shared" si="4"/>
        <v>0.61569999999999991</v>
      </c>
      <c r="T59" s="11">
        <f t="shared" si="5"/>
        <v>1.8985507246376809</v>
      </c>
      <c r="U59" s="11">
        <v>43.5</v>
      </c>
      <c r="V59" s="11">
        <v>1.18</v>
      </c>
      <c r="W59" s="11">
        <f t="shared" si="6"/>
        <v>0.51329999999999998</v>
      </c>
      <c r="X59" s="11">
        <f t="shared" si="7"/>
        <v>0.66669999999999996</v>
      </c>
      <c r="Y59" s="11">
        <f t="shared" si="8"/>
        <v>1.2988505747126438</v>
      </c>
      <c r="Z59" s="11">
        <f t="shared" si="0"/>
        <v>0.24</v>
      </c>
      <c r="AA59" s="11">
        <f t="shared" si="9"/>
        <v>-0.59970014992503717</v>
      </c>
      <c r="AB59" s="11">
        <v>179</v>
      </c>
      <c r="AC59" s="11">
        <v>165</v>
      </c>
      <c r="AD59" s="11">
        <v>1.5</v>
      </c>
      <c r="AE59" s="11">
        <v>0</v>
      </c>
      <c r="AF59" s="11">
        <v>1</v>
      </c>
      <c r="AG59" s="11">
        <v>0</v>
      </c>
      <c r="AH59" s="11">
        <v>0</v>
      </c>
      <c r="AI59" s="11">
        <v>0</v>
      </c>
      <c r="AJ59" s="11">
        <v>0</v>
      </c>
      <c r="AK59" s="11">
        <v>2</v>
      </c>
      <c r="AL59" s="11">
        <v>2</v>
      </c>
      <c r="AM59" s="11">
        <v>8</v>
      </c>
      <c r="AN59" s="11">
        <v>8.1999999999999993</v>
      </c>
      <c r="AO59" s="11">
        <v>8.5</v>
      </c>
      <c r="AP59" s="11"/>
      <c r="AQ59" s="11"/>
      <c r="AR59" s="11"/>
      <c r="AS59" s="11"/>
      <c r="AT59" s="11"/>
      <c r="AU59" s="11"/>
      <c r="AV59" s="11"/>
      <c r="AW59" s="11"/>
    </row>
    <row r="60" spans="1:49">
      <c r="A60" s="25" t="s">
        <v>100</v>
      </c>
      <c r="B60" s="25" t="s">
        <v>30</v>
      </c>
      <c r="C60" s="3">
        <v>96.69</v>
      </c>
      <c r="D60" s="3">
        <v>2.2999999999999998</v>
      </c>
      <c r="E60" s="3">
        <v>6.74</v>
      </c>
      <c r="F60" s="3">
        <f t="shared" si="1"/>
        <v>4.4400000000000004</v>
      </c>
      <c r="G60" s="3">
        <v>7.8</v>
      </c>
      <c r="H60" s="3">
        <v>16.100000000000001</v>
      </c>
      <c r="I60" s="3">
        <v>0.44</v>
      </c>
      <c r="J60" s="3">
        <v>15.4</v>
      </c>
      <c r="K60" s="3">
        <v>-0.12</v>
      </c>
      <c r="L60" s="3">
        <f t="shared" si="2"/>
        <v>-0.70000000000000107</v>
      </c>
      <c r="M60" s="3">
        <f t="shared" si="2"/>
        <v>-0.56000000000000005</v>
      </c>
      <c r="N60" s="3">
        <v>1</v>
      </c>
      <c r="O60" s="3">
        <v>1</v>
      </c>
      <c r="P60" s="3">
        <v>18.98</v>
      </c>
      <c r="Q60" s="3">
        <v>0.71</v>
      </c>
      <c r="R60" s="11">
        <f t="shared" si="3"/>
        <v>0.13475799999999999</v>
      </c>
      <c r="S60" s="11">
        <f t="shared" si="4"/>
        <v>0.57524200000000003</v>
      </c>
      <c r="T60" s="11">
        <f t="shared" si="5"/>
        <v>4.2687038988408856</v>
      </c>
      <c r="U60" s="3">
        <v>28.6</v>
      </c>
      <c r="V60" s="3">
        <v>0.61</v>
      </c>
      <c r="W60" s="11">
        <f t="shared" si="6"/>
        <v>0.17446</v>
      </c>
      <c r="X60" s="11">
        <f t="shared" si="7"/>
        <v>0.43553999999999998</v>
      </c>
      <c r="Y60" s="11">
        <f t="shared" si="8"/>
        <v>2.4965034965034962</v>
      </c>
      <c r="Z60" s="11">
        <f t="shared" si="0"/>
        <v>-9.9999999999999978E-2</v>
      </c>
      <c r="AA60" s="11">
        <f t="shared" si="9"/>
        <v>-1.7722004023373894</v>
      </c>
      <c r="AB60" s="3">
        <v>119</v>
      </c>
      <c r="AC60" s="3">
        <v>124</v>
      </c>
      <c r="AD60" s="3">
        <v>1</v>
      </c>
      <c r="AE60" s="3">
        <v>0</v>
      </c>
      <c r="AF60" s="3">
        <v>1.5</v>
      </c>
      <c r="AG60" s="3">
        <v>0</v>
      </c>
      <c r="AH60" s="3">
        <v>0</v>
      </c>
      <c r="AI60" s="3">
        <v>0</v>
      </c>
      <c r="AJ60" s="3">
        <v>0</v>
      </c>
      <c r="AK60" s="3">
        <v>2</v>
      </c>
      <c r="AL60" s="3">
        <v>2</v>
      </c>
      <c r="AM60" s="3">
        <v>9.1</v>
      </c>
      <c r="AN60" s="3">
        <v>7.7</v>
      </c>
      <c r="AO60" s="3">
        <v>7.5</v>
      </c>
      <c r="AP60" s="3"/>
      <c r="AQ60" s="3"/>
      <c r="AR60" s="3"/>
      <c r="AS60" s="3"/>
      <c r="AT60" s="3"/>
      <c r="AU60" s="3"/>
      <c r="AV60" s="3"/>
      <c r="AW60" s="3"/>
    </row>
    <row r="61" spans="1:49">
      <c r="A61" s="25" t="s">
        <v>101</v>
      </c>
      <c r="B61" s="25" t="s">
        <v>30</v>
      </c>
      <c r="C61" s="3">
        <v>99.63</v>
      </c>
      <c r="D61" s="3">
        <v>1.18</v>
      </c>
      <c r="E61" s="3">
        <v>3.88</v>
      </c>
      <c r="F61" s="3">
        <f t="shared" si="1"/>
        <v>2.7</v>
      </c>
      <c r="G61" s="3">
        <v>4.9000000000000004</v>
      </c>
      <c r="H61" s="3">
        <v>17.399999999999999</v>
      </c>
      <c r="I61" s="3">
        <v>1.32</v>
      </c>
      <c r="J61" s="3">
        <v>17.100000000000001</v>
      </c>
      <c r="K61" s="3">
        <v>1.22</v>
      </c>
      <c r="L61" s="3">
        <f t="shared" si="2"/>
        <v>-0.29999999999999716</v>
      </c>
      <c r="M61" s="3">
        <f t="shared" si="2"/>
        <v>-0.10000000000000009</v>
      </c>
      <c r="N61" s="3">
        <v>1</v>
      </c>
      <c r="O61" s="3">
        <v>1</v>
      </c>
      <c r="P61" s="3">
        <v>37.5</v>
      </c>
      <c r="Q61" s="3">
        <v>0.63</v>
      </c>
      <c r="R61" s="11">
        <f t="shared" si="3"/>
        <v>0.23624999999999999</v>
      </c>
      <c r="S61" s="11">
        <f t="shared" si="4"/>
        <v>0.39375000000000004</v>
      </c>
      <c r="T61" s="11">
        <f t="shared" si="5"/>
        <v>1.666666666666667</v>
      </c>
      <c r="U61" s="3">
        <v>28.7</v>
      </c>
      <c r="V61" s="3">
        <v>0.73</v>
      </c>
      <c r="W61" s="11">
        <f t="shared" si="6"/>
        <v>0.20951</v>
      </c>
      <c r="X61" s="11">
        <f t="shared" si="7"/>
        <v>0.52049000000000001</v>
      </c>
      <c r="Y61" s="11">
        <f t="shared" si="8"/>
        <v>2.4843205574912894</v>
      </c>
      <c r="Z61" s="11">
        <f t="shared" si="0"/>
        <v>9.9999999999999978E-2</v>
      </c>
      <c r="AA61" s="11">
        <f t="shared" si="9"/>
        <v>0.81765389082462248</v>
      </c>
      <c r="AB61" s="3">
        <v>170</v>
      </c>
      <c r="AC61" s="3">
        <v>179</v>
      </c>
      <c r="AD61" s="3">
        <v>2</v>
      </c>
      <c r="AE61" s="3">
        <v>0</v>
      </c>
      <c r="AF61" s="3">
        <v>0</v>
      </c>
      <c r="AG61" s="3">
        <v>0</v>
      </c>
      <c r="AH61" s="3">
        <v>0</v>
      </c>
      <c r="AI61" s="3">
        <v>0</v>
      </c>
      <c r="AJ61" s="3">
        <v>0</v>
      </c>
      <c r="AK61" s="3">
        <v>2</v>
      </c>
      <c r="AL61" s="3">
        <v>2</v>
      </c>
      <c r="AM61" s="3">
        <v>7.8</v>
      </c>
      <c r="AN61" s="3">
        <v>7.7</v>
      </c>
      <c r="AO61" s="3">
        <v>7.7</v>
      </c>
      <c r="AP61" s="3"/>
      <c r="AQ61" s="3"/>
      <c r="AR61" s="3"/>
      <c r="AS61" s="3"/>
      <c r="AT61" s="3"/>
      <c r="AU61" s="3"/>
      <c r="AV61" s="3"/>
      <c r="AW61" s="3"/>
    </row>
    <row r="62" spans="1:49">
      <c r="A62" s="12" t="s">
        <v>102</v>
      </c>
      <c r="B62" s="12" t="s">
        <v>30</v>
      </c>
      <c r="C62" s="11">
        <v>97.88</v>
      </c>
      <c r="D62" s="11">
        <v>2.78</v>
      </c>
      <c r="E62" s="11">
        <v>5.63</v>
      </c>
      <c r="F62" s="11">
        <f t="shared" si="1"/>
        <v>2.85</v>
      </c>
      <c r="G62" s="11">
        <v>6.7</v>
      </c>
      <c r="H62" s="11">
        <v>15.2</v>
      </c>
      <c r="I62" s="11">
        <v>-0.16</v>
      </c>
      <c r="J62" s="11">
        <v>16.5</v>
      </c>
      <c r="K62" s="11">
        <v>0.56999999999999995</v>
      </c>
      <c r="L62" s="11">
        <f t="shared" si="2"/>
        <v>1.3000000000000007</v>
      </c>
      <c r="M62" s="11">
        <f t="shared" si="2"/>
        <v>0.73</v>
      </c>
      <c r="N62" s="11">
        <v>1</v>
      </c>
      <c r="O62" s="11">
        <v>1</v>
      </c>
      <c r="P62" s="11">
        <v>41.2</v>
      </c>
      <c r="Q62" s="11">
        <v>0.83</v>
      </c>
      <c r="R62" s="11">
        <f t="shared" si="3"/>
        <v>0.34195999999999999</v>
      </c>
      <c r="S62" s="11">
        <f t="shared" si="4"/>
        <v>0.48803999999999997</v>
      </c>
      <c r="T62" s="11">
        <f t="shared" si="5"/>
        <v>1.4271844660194175</v>
      </c>
      <c r="U62" s="11">
        <v>32.9</v>
      </c>
      <c r="V62" s="11">
        <v>0.72</v>
      </c>
      <c r="W62" s="11">
        <f t="shared" si="6"/>
        <v>0.23687999999999998</v>
      </c>
      <c r="X62" s="11">
        <f t="shared" si="7"/>
        <v>0.48311999999999999</v>
      </c>
      <c r="Y62" s="11">
        <f t="shared" si="8"/>
        <v>2.0395136778115504</v>
      </c>
      <c r="Z62" s="11">
        <f t="shared" si="0"/>
        <v>-0.10999999999999999</v>
      </c>
      <c r="AA62" s="11">
        <f t="shared" si="9"/>
        <v>0.61232921179213284</v>
      </c>
      <c r="AB62" s="11">
        <v>200</v>
      </c>
      <c r="AC62" s="11">
        <v>192</v>
      </c>
      <c r="AD62" s="11">
        <v>2.5</v>
      </c>
      <c r="AE62" s="11">
        <v>0</v>
      </c>
      <c r="AF62" s="11">
        <v>3</v>
      </c>
      <c r="AG62" s="11">
        <v>0</v>
      </c>
      <c r="AH62" s="11">
        <v>0</v>
      </c>
      <c r="AI62" s="11">
        <v>0</v>
      </c>
      <c r="AJ62" s="11">
        <v>0</v>
      </c>
      <c r="AK62" s="11">
        <v>2</v>
      </c>
      <c r="AL62" s="11">
        <v>2</v>
      </c>
      <c r="AM62" s="11">
        <v>8.3000000000000007</v>
      </c>
      <c r="AN62" s="11">
        <v>7.8</v>
      </c>
      <c r="AO62" s="11">
        <v>7.5</v>
      </c>
      <c r="AP62" s="11"/>
      <c r="AQ62" s="11"/>
      <c r="AR62" s="11"/>
      <c r="AS62" s="11"/>
      <c r="AT62" s="11"/>
      <c r="AU62" s="11"/>
      <c r="AV62" s="11"/>
      <c r="AW62" s="11"/>
    </row>
    <row r="63" spans="1:49">
      <c r="A63" s="25" t="s">
        <v>103</v>
      </c>
      <c r="B63" s="25" t="s">
        <v>30</v>
      </c>
      <c r="C63" s="3">
        <v>97.42</v>
      </c>
      <c r="D63" s="3">
        <v>1.29</v>
      </c>
      <c r="E63" s="3">
        <v>6.08</v>
      </c>
      <c r="F63" s="3">
        <f t="shared" si="1"/>
        <v>4.79</v>
      </c>
      <c r="G63" s="3">
        <v>7.1</v>
      </c>
      <c r="H63" s="3">
        <v>15.9</v>
      </c>
      <c r="I63" s="3">
        <v>0.4</v>
      </c>
      <c r="J63" s="3">
        <v>15.25</v>
      </c>
      <c r="K63" s="3">
        <v>-0.19</v>
      </c>
      <c r="L63" s="3">
        <f t="shared" si="2"/>
        <v>-0.65000000000000036</v>
      </c>
      <c r="M63" s="3">
        <f t="shared" si="2"/>
        <v>-0.59000000000000008</v>
      </c>
      <c r="N63" s="3">
        <v>1</v>
      </c>
      <c r="O63" s="3">
        <v>1</v>
      </c>
      <c r="P63" s="3">
        <v>31.8</v>
      </c>
      <c r="Q63" s="3">
        <v>1</v>
      </c>
      <c r="R63" s="11">
        <f t="shared" si="3"/>
        <v>0.318</v>
      </c>
      <c r="S63" s="11">
        <f t="shared" si="4"/>
        <v>0.68199999999999994</v>
      </c>
      <c r="T63" s="11">
        <f t="shared" si="5"/>
        <v>2.1446540880503142</v>
      </c>
      <c r="U63" s="3">
        <v>37.799999999999997</v>
      </c>
      <c r="V63" s="3">
        <v>0.9</v>
      </c>
      <c r="W63" s="11">
        <f t="shared" si="6"/>
        <v>0.34019999999999995</v>
      </c>
      <c r="X63" s="11">
        <f t="shared" si="7"/>
        <v>0.55980000000000008</v>
      </c>
      <c r="Y63" s="11">
        <f t="shared" si="8"/>
        <v>1.645502645502646</v>
      </c>
      <c r="Z63" s="11">
        <f t="shared" si="0"/>
        <v>-9.9999999999999978E-2</v>
      </c>
      <c r="AA63" s="11">
        <f t="shared" si="9"/>
        <v>-0.49915144254766819</v>
      </c>
      <c r="AB63" s="3">
        <v>216</v>
      </c>
      <c r="AC63" s="3">
        <v>197</v>
      </c>
      <c r="AD63" s="3">
        <v>1.5</v>
      </c>
      <c r="AE63" s="3">
        <v>0</v>
      </c>
      <c r="AF63" s="3">
        <v>1</v>
      </c>
      <c r="AG63" s="3">
        <v>0</v>
      </c>
      <c r="AH63" s="3">
        <v>0</v>
      </c>
      <c r="AI63" s="3">
        <v>0</v>
      </c>
      <c r="AJ63" s="3">
        <v>0</v>
      </c>
      <c r="AK63" s="3">
        <v>2</v>
      </c>
      <c r="AL63" s="3">
        <v>2</v>
      </c>
      <c r="AM63" s="3">
        <v>7.6</v>
      </c>
      <c r="AN63" s="3">
        <v>7.5</v>
      </c>
      <c r="AO63" s="3">
        <v>7.2</v>
      </c>
      <c r="AP63" s="3"/>
      <c r="AQ63" s="3"/>
      <c r="AR63" s="3"/>
      <c r="AS63" s="3"/>
      <c r="AT63" s="3"/>
      <c r="AU63" s="3"/>
      <c r="AV63" s="3"/>
      <c r="AW63" s="3"/>
    </row>
    <row r="64" spans="1:49">
      <c r="A64" s="25" t="s">
        <v>104</v>
      </c>
      <c r="B64" s="25" t="s">
        <v>30</v>
      </c>
      <c r="C64" s="3">
        <v>97.13</v>
      </c>
      <c r="D64" s="3">
        <v>2.5</v>
      </c>
      <c r="E64" s="3">
        <v>5.66</v>
      </c>
      <c r="F64" s="3">
        <f t="shared" si="1"/>
        <v>3.16</v>
      </c>
      <c r="G64" s="3">
        <v>6.7</v>
      </c>
      <c r="H64" s="3">
        <v>18.3</v>
      </c>
      <c r="I64" s="3">
        <v>1.68</v>
      </c>
      <c r="J64" s="3">
        <v>16.96</v>
      </c>
      <c r="K64" s="3">
        <v>0.91</v>
      </c>
      <c r="L64" s="3">
        <f t="shared" si="2"/>
        <v>-1.3399999999999999</v>
      </c>
      <c r="M64" s="3">
        <f t="shared" si="2"/>
        <v>-0.76999999999999991</v>
      </c>
      <c r="N64" s="3">
        <v>1</v>
      </c>
      <c r="O64" s="3">
        <v>1</v>
      </c>
      <c r="P64" s="3">
        <v>55.5</v>
      </c>
      <c r="Q64" s="3">
        <v>0.83</v>
      </c>
      <c r="R64" s="11">
        <f t="shared" si="3"/>
        <v>0.46065</v>
      </c>
      <c r="S64" s="11">
        <f t="shared" si="4"/>
        <v>0.36934999999999996</v>
      </c>
      <c r="T64" s="11">
        <f t="shared" si="5"/>
        <v>0.80180180180180172</v>
      </c>
      <c r="U64" s="3">
        <v>36.799999999999997</v>
      </c>
      <c r="V64" s="3">
        <v>0.81</v>
      </c>
      <c r="W64" s="11">
        <f t="shared" si="6"/>
        <v>0.29808000000000001</v>
      </c>
      <c r="X64" s="11">
        <f t="shared" si="7"/>
        <v>0.51192000000000004</v>
      </c>
      <c r="Y64" s="11">
        <f t="shared" si="8"/>
        <v>1.7173913043478262</v>
      </c>
      <c r="Z64" s="11">
        <f t="shared" si="0"/>
        <v>-1.9999999999999907E-2</v>
      </c>
      <c r="AA64" s="11">
        <f t="shared" si="9"/>
        <v>0.91558950254602445</v>
      </c>
      <c r="AB64" s="3">
        <v>140</v>
      </c>
      <c r="AC64" s="3">
        <v>140</v>
      </c>
      <c r="AD64" s="3">
        <v>0.5</v>
      </c>
      <c r="AE64" s="3">
        <v>0</v>
      </c>
      <c r="AF64" s="3">
        <v>0</v>
      </c>
      <c r="AG64" s="3">
        <v>0</v>
      </c>
      <c r="AH64" s="3">
        <v>0</v>
      </c>
      <c r="AI64" s="3">
        <v>0</v>
      </c>
      <c r="AJ64" s="3">
        <v>0</v>
      </c>
      <c r="AK64" s="3">
        <v>2</v>
      </c>
      <c r="AL64" s="3">
        <v>2</v>
      </c>
      <c r="AM64" s="3">
        <v>8.1999999999999993</v>
      </c>
      <c r="AN64" s="3">
        <v>8</v>
      </c>
      <c r="AO64" s="3">
        <v>8.4</v>
      </c>
      <c r="AP64" s="3"/>
      <c r="AQ64" s="3"/>
      <c r="AR64" s="3"/>
      <c r="AS64" s="3"/>
      <c r="AT64" s="3"/>
      <c r="AU64" s="3"/>
      <c r="AV64" s="3"/>
      <c r="AW64" s="3"/>
    </row>
    <row r="65" spans="1:49">
      <c r="A65" s="25" t="s">
        <v>105</v>
      </c>
      <c r="B65" s="25" t="s">
        <v>30</v>
      </c>
      <c r="C65" s="3">
        <v>91.74</v>
      </c>
      <c r="D65" s="3">
        <v>3.3</v>
      </c>
      <c r="E65" s="3">
        <v>10.18</v>
      </c>
      <c r="F65" s="3">
        <f t="shared" si="1"/>
        <v>6.88</v>
      </c>
      <c r="G65" s="3">
        <v>11.22</v>
      </c>
      <c r="H65" s="3">
        <v>19.22</v>
      </c>
      <c r="I65" s="3">
        <v>0.9</v>
      </c>
      <c r="J65" s="3">
        <v>19.7</v>
      </c>
      <c r="K65" s="3">
        <v>0.8</v>
      </c>
      <c r="L65" s="3">
        <f t="shared" si="2"/>
        <v>0.48000000000000043</v>
      </c>
      <c r="M65" s="3">
        <f t="shared" si="2"/>
        <v>-9.9999999999999978E-2</v>
      </c>
      <c r="N65" s="3">
        <v>1</v>
      </c>
      <c r="O65" s="3">
        <v>1</v>
      </c>
      <c r="P65" s="3">
        <v>47.6</v>
      </c>
      <c r="Q65" s="3">
        <v>0.76</v>
      </c>
      <c r="R65" s="11">
        <f t="shared" si="3"/>
        <v>0.36176000000000003</v>
      </c>
      <c r="S65" s="11">
        <f t="shared" si="4"/>
        <v>0.39823999999999998</v>
      </c>
      <c r="T65" s="11">
        <f t="shared" si="5"/>
        <v>1.1008403361344536</v>
      </c>
      <c r="U65" s="3">
        <v>37</v>
      </c>
      <c r="V65" s="3">
        <v>0.86</v>
      </c>
      <c r="W65" s="11">
        <f t="shared" si="6"/>
        <v>0.31819999999999998</v>
      </c>
      <c r="X65" s="11">
        <f t="shared" si="7"/>
        <v>0.54180000000000006</v>
      </c>
      <c r="Y65" s="11">
        <f t="shared" si="8"/>
        <v>1.7027027027027031</v>
      </c>
      <c r="Z65" s="11">
        <f t="shared" si="0"/>
        <v>9.9999999999999978E-2</v>
      </c>
      <c r="AA65" s="11">
        <f t="shared" si="9"/>
        <v>0.60186236656824943</v>
      </c>
      <c r="AB65" s="3">
        <v>160</v>
      </c>
      <c r="AC65" s="3">
        <v>173</v>
      </c>
      <c r="AD65" s="3">
        <v>1</v>
      </c>
      <c r="AE65" s="3">
        <v>0</v>
      </c>
      <c r="AF65" s="3">
        <v>1</v>
      </c>
      <c r="AG65" s="3">
        <v>0</v>
      </c>
      <c r="AH65" s="3">
        <v>0</v>
      </c>
      <c r="AI65" s="3">
        <v>0</v>
      </c>
      <c r="AJ65" s="3">
        <v>0</v>
      </c>
      <c r="AK65" s="3">
        <v>2</v>
      </c>
      <c r="AL65" s="3">
        <v>2</v>
      </c>
      <c r="AM65" s="3">
        <v>8.1</v>
      </c>
      <c r="AN65" s="3">
        <v>7.1</v>
      </c>
      <c r="AO65" s="3">
        <v>7.4</v>
      </c>
      <c r="AP65" s="3"/>
      <c r="AQ65" s="3"/>
      <c r="AR65" s="3"/>
      <c r="AS65" s="3"/>
      <c r="AT65" s="3"/>
      <c r="AU65" s="3"/>
      <c r="AV65" s="3"/>
      <c r="AW65" s="3"/>
    </row>
    <row r="66" spans="1:49">
      <c r="A66" s="60" t="s">
        <v>106</v>
      </c>
      <c r="B66" s="31" t="s">
        <v>30</v>
      </c>
      <c r="C66" s="32">
        <v>92.21</v>
      </c>
      <c r="D66" s="32">
        <v>10.4</v>
      </c>
      <c r="E66" s="32">
        <v>12.6</v>
      </c>
      <c r="F66" s="32">
        <f t="shared" si="1"/>
        <v>2.1999999999999993</v>
      </c>
      <c r="G66" s="32">
        <v>13.65</v>
      </c>
      <c r="H66" s="32">
        <v>22.7</v>
      </c>
      <c r="I66" s="32">
        <v>1.4</v>
      </c>
      <c r="J66" s="32">
        <v>24.7</v>
      </c>
      <c r="K66" s="32">
        <v>1.55</v>
      </c>
      <c r="L66" s="32">
        <f t="shared" si="2"/>
        <v>2</v>
      </c>
      <c r="M66" s="32">
        <f t="shared" si="2"/>
        <v>0.15000000000000013</v>
      </c>
      <c r="N66" s="32">
        <v>3</v>
      </c>
      <c r="O66" s="32">
        <v>3</v>
      </c>
      <c r="P66" s="32">
        <v>35.1</v>
      </c>
      <c r="Q66" s="32">
        <v>0.53</v>
      </c>
      <c r="R66" s="11">
        <f t="shared" si="3"/>
        <v>0.18603000000000003</v>
      </c>
      <c r="S66" s="11">
        <f t="shared" si="4"/>
        <v>0.34397</v>
      </c>
      <c r="T66" s="11">
        <f t="shared" si="5"/>
        <v>1.8490028490028487</v>
      </c>
      <c r="U66" s="32">
        <v>50.6</v>
      </c>
      <c r="V66" s="32">
        <v>0.49</v>
      </c>
      <c r="W66" s="11">
        <f t="shared" si="6"/>
        <v>0.24793999999999999</v>
      </c>
      <c r="X66" s="11">
        <f t="shared" si="7"/>
        <v>0.24206</v>
      </c>
      <c r="Y66" s="11">
        <f t="shared" si="8"/>
        <v>0.97628458498023718</v>
      </c>
      <c r="Z66" s="11">
        <f t="shared" ref="Z66:Z92" si="10">V66-Q66</f>
        <v>-4.0000000000000036E-2</v>
      </c>
      <c r="AA66" s="11">
        <f t="shared" si="9"/>
        <v>-0.87271826402261155</v>
      </c>
      <c r="AB66" s="32">
        <v>120</v>
      </c>
      <c r="AC66" s="32">
        <v>180</v>
      </c>
      <c r="AD66" s="32">
        <v>2</v>
      </c>
      <c r="AE66" s="32">
        <v>0</v>
      </c>
      <c r="AF66" s="32">
        <v>1</v>
      </c>
      <c r="AG66" s="32">
        <v>0</v>
      </c>
      <c r="AH66" s="32">
        <v>0</v>
      </c>
      <c r="AI66" s="32">
        <v>0</v>
      </c>
      <c r="AJ66" s="32">
        <v>0</v>
      </c>
      <c r="AK66" s="32">
        <v>1</v>
      </c>
      <c r="AL66" s="32">
        <v>1</v>
      </c>
      <c r="AM66" s="32">
        <v>8</v>
      </c>
      <c r="AN66" s="32">
        <v>7.2</v>
      </c>
      <c r="AO66" s="32">
        <v>7.5</v>
      </c>
      <c r="AP66" s="32"/>
      <c r="AQ66" s="32"/>
      <c r="AR66" s="32"/>
      <c r="AS66" s="32"/>
      <c r="AT66" s="32"/>
      <c r="AU66" s="32"/>
      <c r="AV66" s="32"/>
      <c r="AW66" s="32"/>
    </row>
    <row r="67" spans="1:49">
      <c r="A67" s="25" t="s">
        <v>107</v>
      </c>
      <c r="B67" s="25" t="s">
        <v>30</v>
      </c>
      <c r="C67" s="50">
        <v>89.82</v>
      </c>
      <c r="D67" s="3">
        <v>13.17</v>
      </c>
      <c r="E67" s="3">
        <v>14.13</v>
      </c>
      <c r="F67" s="3">
        <f t="shared" si="1"/>
        <v>0.96000000000000085</v>
      </c>
      <c r="G67" s="3">
        <v>15.2</v>
      </c>
      <c r="H67" s="3">
        <v>26.3</v>
      </c>
      <c r="I67" s="3">
        <v>1.67</v>
      </c>
      <c r="J67" s="3">
        <v>25.5</v>
      </c>
      <c r="K67" s="3">
        <v>1.4</v>
      </c>
      <c r="L67" s="3">
        <f t="shared" si="2"/>
        <v>-0.80000000000000071</v>
      </c>
      <c r="M67" s="3">
        <f t="shared" si="2"/>
        <v>-0.27</v>
      </c>
      <c r="N67" s="3">
        <v>3</v>
      </c>
      <c r="O67" s="3">
        <v>4</v>
      </c>
      <c r="P67" s="3">
        <v>61</v>
      </c>
      <c r="Q67" s="3">
        <v>0.46</v>
      </c>
      <c r="R67" s="11">
        <f t="shared" si="3"/>
        <v>0.28060000000000002</v>
      </c>
      <c r="S67" s="11">
        <f t="shared" si="4"/>
        <v>0.1794</v>
      </c>
      <c r="T67" s="11">
        <f t="shared" si="5"/>
        <v>0.6393442622950819</v>
      </c>
      <c r="U67" s="3">
        <v>27.5</v>
      </c>
      <c r="V67" s="3">
        <v>0.55000000000000004</v>
      </c>
      <c r="W67" s="11">
        <f t="shared" si="6"/>
        <v>0.15125000000000002</v>
      </c>
      <c r="X67" s="11">
        <f t="shared" si="7"/>
        <v>0.39875000000000005</v>
      </c>
      <c r="Y67" s="11">
        <f t="shared" si="8"/>
        <v>2.6363636363636362</v>
      </c>
      <c r="Z67" s="11">
        <f t="shared" si="10"/>
        <v>9.0000000000000024E-2</v>
      </c>
      <c r="AA67" s="11">
        <f t="shared" si="9"/>
        <v>1.9970193740685542</v>
      </c>
      <c r="AB67" s="3">
        <v>124</v>
      </c>
      <c r="AC67" s="3">
        <v>176</v>
      </c>
      <c r="AD67" s="3">
        <v>1</v>
      </c>
      <c r="AE67" s="3">
        <v>0</v>
      </c>
      <c r="AF67" s="3">
        <v>0.5</v>
      </c>
      <c r="AG67" s="3">
        <v>0</v>
      </c>
      <c r="AH67" s="3">
        <v>0</v>
      </c>
      <c r="AI67" s="3">
        <v>0</v>
      </c>
      <c r="AJ67" s="3">
        <v>0</v>
      </c>
      <c r="AK67" s="3">
        <v>2</v>
      </c>
      <c r="AL67" s="3">
        <v>2</v>
      </c>
      <c r="AM67" s="3">
        <v>7</v>
      </c>
      <c r="AN67" s="3">
        <v>7.4</v>
      </c>
      <c r="AO67" s="3">
        <v>7.9</v>
      </c>
      <c r="AP67" s="3"/>
      <c r="AQ67" s="3"/>
      <c r="AR67" s="3"/>
      <c r="AS67" s="3"/>
      <c r="AT67" s="3"/>
      <c r="AU67" s="3"/>
      <c r="AV67" s="3"/>
      <c r="AW67" s="3"/>
    </row>
    <row r="68" spans="1:49">
      <c r="A68" s="12" t="s">
        <v>108</v>
      </c>
      <c r="B68" s="12" t="s">
        <v>30</v>
      </c>
      <c r="C68" s="11">
        <v>91.03</v>
      </c>
      <c r="D68" s="11">
        <v>10.83</v>
      </c>
      <c r="E68" s="11">
        <v>12.5</v>
      </c>
      <c r="F68" s="11">
        <f t="shared" si="1"/>
        <v>1.67</v>
      </c>
      <c r="G68" s="11">
        <v>13.6</v>
      </c>
      <c r="H68" s="11">
        <v>23.9</v>
      </c>
      <c r="I68" s="11">
        <v>1.48</v>
      </c>
      <c r="J68" s="11">
        <v>24.8</v>
      </c>
      <c r="K68" s="11">
        <v>1.55</v>
      </c>
      <c r="L68" s="11">
        <f t="shared" si="2"/>
        <v>0.90000000000000213</v>
      </c>
      <c r="M68" s="11">
        <f t="shared" si="2"/>
        <v>7.0000000000000062E-2</v>
      </c>
      <c r="N68" s="11">
        <v>3</v>
      </c>
      <c r="O68" s="11">
        <v>3</v>
      </c>
      <c r="P68" s="11">
        <v>45.2</v>
      </c>
      <c r="Q68" s="11">
        <v>0.9</v>
      </c>
      <c r="R68" s="11">
        <f t="shared" ref="R68:R92" si="11">(P68*Q68)/100</f>
        <v>0.40680000000000005</v>
      </c>
      <c r="S68" s="11">
        <f t="shared" ref="S68:S92" si="12">Q68-R68</f>
        <v>0.49319999999999997</v>
      </c>
      <c r="T68" s="11">
        <f t="shared" ref="T68:T92" si="13">S68/R68</f>
        <v>1.2123893805309733</v>
      </c>
      <c r="U68" s="11">
        <v>40.6</v>
      </c>
      <c r="V68" s="11">
        <v>1.02</v>
      </c>
      <c r="W68" s="11">
        <f t="shared" ref="W68:W92" si="14">(V68*U68)/100</f>
        <v>0.41411999999999999</v>
      </c>
      <c r="X68" s="11">
        <f t="shared" ref="X68:X92" si="15">V68-W68</f>
        <v>0.60587999999999997</v>
      </c>
      <c r="Y68" s="11">
        <f t="shared" ref="Y68:Y92" si="16">X68/W68</f>
        <v>1.4630541871921181</v>
      </c>
      <c r="Z68" s="11">
        <f t="shared" si="10"/>
        <v>0.12</v>
      </c>
      <c r="AA68" s="11">
        <f t="shared" ref="AA68:AA92" si="17">Y68-T68</f>
        <v>0.25066480666114477</v>
      </c>
      <c r="AB68" s="11">
        <v>148</v>
      </c>
      <c r="AC68" s="11">
        <v>132</v>
      </c>
      <c r="AD68" s="11">
        <v>1</v>
      </c>
      <c r="AE68" s="11">
        <v>0</v>
      </c>
      <c r="AF68" s="11">
        <v>2</v>
      </c>
      <c r="AG68" s="11">
        <v>0</v>
      </c>
      <c r="AH68" s="11">
        <v>0</v>
      </c>
      <c r="AI68" s="11">
        <v>0</v>
      </c>
      <c r="AJ68" s="11">
        <v>0</v>
      </c>
      <c r="AK68" s="11">
        <v>2</v>
      </c>
      <c r="AL68" s="11">
        <v>2</v>
      </c>
      <c r="AM68" s="11">
        <v>7.4</v>
      </c>
      <c r="AN68" s="11">
        <v>8</v>
      </c>
      <c r="AO68" s="11">
        <v>7.2</v>
      </c>
      <c r="AP68" s="11"/>
      <c r="AQ68" s="11"/>
      <c r="AR68" s="11"/>
      <c r="AS68" s="11"/>
      <c r="AT68" s="11"/>
      <c r="AU68" s="11"/>
      <c r="AV68" s="11"/>
      <c r="AW68" s="11"/>
    </row>
    <row r="69" spans="1:49">
      <c r="A69" s="12" t="s">
        <v>109</v>
      </c>
      <c r="B69" s="12" t="s">
        <v>30</v>
      </c>
      <c r="C69" s="11">
        <v>89.29</v>
      </c>
      <c r="D69" s="11">
        <v>12.37</v>
      </c>
      <c r="E69" s="11">
        <v>13.98</v>
      </c>
      <c r="F69" s="11">
        <f t="shared" si="1"/>
        <v>1.6100000000000012</v>
      </c>
      <c r="G69" s="11">
        <v>15.05</v>
      </c>
      <c r="H69" s="11">
        <v>21.15</v>
      </c>
      <c r="I69" s="11">
        <v>0.63</v>
      </c>
      <c r="J69" s="11">
        <v>23.02</v>
      </c>
      <c r="K69" s="11">
        <v>0.95</v>
      </c>
      <c r="L69" s="11">
        <f t="shared" si="2"/>
        <v>1.870000000000001</v>
      </c>
      <c r="M69" s="11">
        <f t="shared" si="2"/>
        <v>0.31999999999999995</v>
      </c>
      <c r="N69" s="11">
        <v>3</v>
      </c>
      <c r="O69" s="11">
        <v>3</v>
      </c>
      <c r="P69" s="11">
        <v>38.6</v>
      </c>
      <c r="Q69" s="11">
        <v>0.78</v>
      </c>
      <c r="R69" s="11">
        <f t="shared" si="11"/>
        <v>0.30108000000000001</v>
      </c>
      <c r="S69" s="11">
        <f t="shared" si="12"/>
        <v>0.47892000000000001</v>
      </c>
      <c r="T69" s="11">
        <f t="shared" si="13"/>
        <v>1.5906735751295336</v>
      </c>
      <c r="U69" s="11">
        <v>42.5</v>
      </c>
      <c r="V69" s="11">
        <v>0.79</v>
      </c>
      <c r="W69" s="11">
        <f t="shared" si="14"/>
        <v>0.33575000000000005</v>
      </c>
      <c r="X69" s="11">
        <f t="shared" si="15"/>
        <v>0.45424999999999999</v>
      </c>
      <c r="Y69" s="11">
        <f t="shared" si="16"/>
        <v>1.3529411764705881</v>
      </c>
      <c r="Z69" s="11">
        <f t="shared" si="10"/>
        <v>1.0000000000000009E-2</v>
      </c>
      <c r="AA69" s="11">
        <f t="shared" si="17"/>
        <v>-0.23773239865894547</v>
      </c>
      <c r="AB69" s="11">
        <v>172</v>
      </c>
      <c r="AC69" s="11">
        <v>112</v>
      </c>
      <c r="AD69" s="11">
        <v>1</v>
      </c>
      <c r="AE69" s="11">
        <v>0</v>
      </c>
      <c r="AF69" s="11">
        <v>1.5</v>
      </c>
      <c r="AG69" s="11">
        <v>0</v>
      </c>
      <c r="AH69" s="11">
        <v>0</v>
      </c>
      <c r="AI69" s="11">
        <v>0</v>
      </c>
      <c r="AJ69" s="11">
        <v>0</v>
      </c>
      <c r="AK69" s="11">
        <v>1</v>
      </c>
      <c r="AL69" s="11">
        <v>1</v>
      </c>
      <c r="AM69" s="11">
        <v>8.6</v>
      </c>
      <c r="AN69" s="11">
        <v>7.6</v>
      </c>
      <c r="AO69" s="11">
        <v>7.6</v>
      </c>
      <c r="AP69" s="11"/>
      <c r="AQ69" s="11"/>
      <c r="AR69" s="11"/>
      <c r="AS69" s="11"/>
      <c r="AT69" s="11"/>
      <c r="AU69" s="11"/>
      <c r="AV69" s="11"/>
      <c r="AW69" s="11"/>
    </row>
    <row r="70" spans="1:49">
      <c r="A70" s="12" t="s">
        <v>110</v>
      </c>
      <c r="B70" s="12" t="s">
        <v>30</v>
      </c>
      <c r="C70" s="11">
        <v>91.2</v>
      </c>
      <c r="D70" s="11">
        <v>5.84</v>
      </c>
      <c r="E70" s="11">
        <v>12.42</v>
      </c>
      <c r="F70" s="11">
        <f t="shared" si="1"/>
        <v>6.58</v>
      </c>
      <c r="G70" s="11">
        <v>13.45</v>
      </c>
      <c r="H70" s="11">
        <v>19</v>
      </c>
      <c r="I70" s="11">
        <v>0.26</v>
      </c>
      <c r="J70" s="11">
        <v>20.420000000000002</v>
      </c>
      <c r="K70" s="11">
        <v>0.56999999999999995</v>
      </c>
      <c r="L70" s="11">
        <f t="shared" si="2"/>
        <v>1.4200000000000017</v>
      </c>
      <c r="M70" s="11">
        <f t="shared" si="2"/>
        <v>0.30999999999999994</v>
      </c>
      <c r="N70" s="11">
        <v>1</v>
      </c>
      <c r="O70" s="11">
        <v>2</v>
      </c>
      <c r="P70" s="11">
        <v>38.979999999999997</v>
      </c>
      <c r="Q70" s="11">
        <v>0.7</v>
      </c>
      <c r="R70" s="11">
        <f t="shared" si="11"/>
        <v>0.27285999999999999</v>
      </c>
      <c r="S70" s="11">
        <f t="shared" si="12"/>
        <v>0.42713999999999996</v>
      </c>
      <c r="T70" s="11">
        <f t="shared" si="13"/>
        <v>1.565418163160595</v>
      </c>
      <c r="U70" s="11">
        <v>33.799999999999997</v>
      </c>
      <c r="V70" s="11">
        <v>0.76</v>
      </c>
      <c r="W70" s="11">
        <f t="shared" si="14"/>
        <v>0.25688</v>
      </c>
      <c r="X70" s="11">
        <f t="shared" si="15"/>
        <v>0.50312000000000001</v>
      </c>
      <c r="Y70" s="11">
        <f t="shared" si="16"/>
        <v>1.9585798816568047</v>
      </c>
      <c r="Z70" s="11">
        <f t="shared" si="10"/>
        <v>6.0000000000000053E-2</v>
      </c>
      <c r="AA70" s="11">
        <f t="shared" si="17"/>
        <v>0.39316171849620973</v>
      </c>
      <c r="AB70" s="11">
        <v>114</v>
      </c>
      <c r="AC70" s="11">
        <v>177</v>
      </c>
      <c r="AD70" s="11">
        <v>0.5</v>
      </c>
      <c r="AE70" s="11">
        <v>0</v>
      </c>
      <c r="AF70" s="11">
        <v>0.5</v>
      </c>
      <c r="AG70" s="11">
        <v>0</v>
      </c>
      <c r="AH70" s="11">
        <v>0</v>
      </c>
      <c r="AI70" s="11">
        <v>0</v>
      </c>
      <c r="AJ70" s="11">
        <v>0</v>
      </c>
      <c r="AK70" s="11">
        <v>2</v>
      </c>
      <c r="AL70" s="11">
        <v>2</v>
      </c>
      <c r="AM70" s="11">
        <v>7.5</v>
      </c>
      <c r="AN70" s="11">
        <v>6.6</v>
      </c>
      <c r="AO70" s="11">
        <v>7.6</v>
      </c>
      <c r="AP70" s="11"/>
      <c r="AQ70" s="11"/>
      <c r="AR70" s="11"/>
      <c r="AS70" s="11"/>
      <c r="AT70" s="11"/>
      <c r="AU70" s="11"/>
      <c r="AV70" s="11"/>
      <c r="AW70" s="11"/>
    </row>
    <row r="71" spans="1:49">
      <c r="A71" s="12" t="s">
        <v>111</v>
      </c>
      <c r="B71" s="12" t="s">
        <v>30</v>
      </c>
      <c r="C71" s="11">
        <v>88.69</v>
      </c>
      <c r="D71" s="11">
        <v>12.93</v>
      </c>
      <c r="E71" s="11">
        <v>14.84</v>
      </c>
      <c r="F71" s="11">
        <f t="shared" si="1"/>
        <v>1.9100000000000001</v>
      </c>
      <c r="G71" s="11">
        <v>15.9</v>
      </c>
      <c r="H71" s="11">
        <v>21.2</v>
      </c>
      <c r="I71" s="11">
        <v>0.44</v>
      </c>
      <c r="J71" s="11">
        <v>23.2</v>
      </c>
      <c r="K71" s="11">
        <v>0.83</v>
      </c>
      <c r="L71" s="11">
        <f t="shared" si="2"/>
        <v>2</v>
      </c>
      <c r="M71" s="11">
        <f t="shared" si="2"/>
        <v>0.38999999999999996</v>
      </c>
      <c r="N71" s="11">
        <v>4</v>
      </c>
      <c r="O71" s="11">
        <v>5</v>
      </c>
      <c r="P71" s="11">
        <v>41.6</v>
      </c>
      <c r="Q71" s="11">
        <v>1.24</v>
      </c>
      <c r="R71" s="11">
        <f t="shared" si="11"/>
        <v>0.51584000000000008</v>
      </c>
      <c r="S71" s="11">
        <f t="shared" si="12"/>
        <v>0.72415999999999991</v>
      </c>
      <c r="T71" s="11">
        <f t="shared" si="13"/>
        <v>1.4038461538461535</v>
      </c>
      <c r="U71" s="11">
        <v>46.4</v>
      </c>
      <c r="V71" s="11">
        <v>1.1599999999999999</v>
      </c>
      <c r="W71" s="11">
        <f t="shared" si="14"/>
        <v>0.53823999999999994</v>
      </c>
      <c r="X71" s="11">
        <f t="shared" si="15"/>
        <v>0.62175999999999998</v>
      </c>
      <c r="Y71" s="11">
        <f t="shared" si="16"/>
        <v>1.1551724137931036</v>
      </c>
      <c r="Z71" s="11">
        <f t="shared" si="10"/>
        <v>-8.0000000000000071E-2</v>
      </c>
      <c r="AA71" s="11">
        <f t="shared" si="17"/>
        <v>-0.24867374005304987</v>
      </c>
      <c r="AB71" s="11">
        <v>208</v>
      </c>
      <c r="AC71" s="11">
        <v>134</v>
      </c>
      <c r="AD71" s="11">
        <v>0</v>
      </c>
      <c r="AE71" s="11">
        <v>0</v>
      </c>
      <c r="AF71" s="11">
        <v>0.5</v>
      </c>
      <c r="AG71" s="11">
        <v>0</v>
      </c>
      <c r="AH71" s="11">
        <v>0</v>
      </c>
      <c r="AI71" s="11">
        <v>0</v>
      </c>
      <c r="AJ71" s="11">
        <v>0</v>
      </c>
      <c r="AK71" s="11">
        <v>1</v>
      </c>
      <c r="AL71" s="11">
        <v>1</v>
      </c>
      <c r="AM71" s="11">
        <v>9.6</v>
      </c>
      <c r="AN71" s="11">
        <v>8.1</v>
      </c>
      <c r="AO71" s="11">
        <v>8.6</v>
      </c>
      <c r="AP71" s="11"/>
      <c r="AQ71" s="11"/>
      <c r="AR71" s="11"/>
      <c r="AS71" s="11"/>
      <c r="AT71" s="11"/>
      <c r="AU71" s="11"/>
      <c r="AV71" s="11"/>
      <c r="AW71" s="11"/>
    </row>
    <row r="72" spans="1:49">
      <c r="A72" s="25" t="s">
        <v>112</v>
      </c>
      <c r="B72" s="25" t="s">
        <v>30</v>
      </c>
      <c r="C72" s="3">
        <v>93.12</v>
      </c>
      <c r="D72" s="3">
        <v>8.19</v>
      </c>
      <c r="E72" s="3">
        <v>10.67</v>
      </c>
      <c r="F72" s="3">
        <f t="shared" si="1"/>
        <v>2.4800000000000004</v>
      </c>
      <c r="G72" s="3">
        <v>11.8</v>
      </c>
      <c r="H72" s="3">
        <v>21</v>
      </c>
      <c r="I72" s="3">
        <v>1.2</v>
      </c>
      <c r="J72" s="3">
        <v>20.5</v>
      </c>
      <c r="K72" s="3">
        <v>1.05</v>
      </c>
      <c r="L72" s="3">
        <f t="shared" si="2"/>
        <v>-0.5</v>
      </c>
      <c r="M72" s="3">
        <f t="shared" si="2"/>
        <v>-0.14999999999999991</v>
      </c>
      <c r="N72" s="3">
        <v>1</v>
      </c>
      <c r="O72" s="3">
        <v>2</v>
      </c>
      <c r="P72" s="3">
        <v>61.4</v>
      </c>
      <c r="Q72" s="3">
        <v>0.76</v>
      </c>
      <c r="R72" s="11">
        <f t="shared" si="11"/>
        <v>0.46664</v>
      </c>
      <c r="S72" s="11">
        <f t="shared" si="12"/>
        <v>0.29336000000000001</v>
      </c>
      <c r="T72" s="11">
        <f t="shared" si="13"/>
        <v>0.62866449511400657</v>
      </c>
      <c r="U72" s="3">
        <v>37.9</v>
      </c>
      <c r="V72" s="3">
        <v>0.86</v>
      </c>
      <c r="W72" s="11">
        <f t="shared" si="14"/>
        <v>0.32594000000000001</v>
      </c>
      <c r="X72" s="11">
        <f t="shared" si="15"/>
        <v>0.53405999999999998</v>
      </c>
      <c r="Y72" s="11">
        <f t="shared" si="16"/>
        <v>1.6385224274406331</v>
      </c>
      <c r="Z72" s="11">
        <f t="shared" si="10"/>
        <v>9.9999999999999978E-2</v>
      </c>
      <c r="AA72" s="11">
        <f t="shared" si="17"/>
        <v>1.0098579323266266</v>
      </c>
      <c r="AB72" s="3">
        <v>122</v>
      </c>
      <c r="AC72" s="3">
        <v>109</v>
      </c>
      <c r="AD72" s="3">
        <v>1</v>
      </c>
      <c r="AE72" s="3">
        <v>0</v>
      </c>
      <c r="AF72" s="3">
        <v>1.5</v>
      </c>
      <c r="AG72" s="3">
        <v>0</v>
      </c>
      <c r="AH72" s="3">
        <v>0</v>
      </c>
      <c r="AI72" s="3">
        <v>0</v>
      </c>
      <c r="AJ72" s="3">
        <v>0</v>
      </c>
      <c r="AK72" s="3">
        <v>2</v>
      </c>
      <c r="AL72" s="3">
        <v>2</v>
      </c>
      <c r="AM72" s="3">
        <v>6.7</v>
      </c>
      <c r="AN72" s="3">
        <v>7.4</v>
      </c>
      <c r="AO72" s="3">
        <v>6.4</v>
      </c>
      <c r="AP72" s="3"/>
      <c r="AQ72" s="3"/>
      <c r="AR72" s="3"/>
      <c r="AS72" s="3"/>
      <c r="AT72" s="3"/>
      <c r="AU72" s="3"/>
      <c r="AV72" s="3"/>
      <c r="AW72" s="3"/>
    </row>
    <row r="73" spans="1:49">
      <c r="A73" s="25" t="s">
        <v>113</v>
      </c>
      <c r="B73" s="25" t="s">
        <v>30</v>
      </c>
      <c r="C73" s="3">
        <v>99.46</v>
      </c>
      <c r="D73" s="3">
        <v>1.58</v>
      </c>
      <c r="E73" s="3">
        <v>4.16</v>
      </c>
      <c r="F73" s="3">
        <f t="shared" si="1"/>
        <v>2.58</v>
      </c>
      <c r="G73" s="3">
        <v>5.2</v>
      </c>
      <c r="H73" s="3">
        <v>19.100000000000001</v>
      </c>
      <c r="I73" s="3">
        <v>2.35</v>
      </c>
      <c r="J73" s="3">
        <v>18</v>
      </c>
      <c r="K73" s="3">
        <v>1.68</v>
      </c>
      <c r="L73" s="3">
        <f t="shared" si="2"/>
        <v>-1.1000000000000014</v>
      </c>
      <c r="M73" s="3">
        <f t="shared" si="2"/>
        <v>-0.67000000000000015</v>
      </c>
      <c r="N73" s="3">
        <v>1</v>
      </c>
      <c r="O73" s="3">
        <v>1</v>
      </c>
      <c r="P73" s="3">
        <v>30</v>
      </c>
      <c r="Q73" s="3">
        <v>0.87</v>
      </c>
      <c r="R73" s="3">
        <f t="shared" si="11"/>
        <v>0.26100000000000001</v>
      </c>
      <c r="S73" s="3">
        <f t="shared" si="12"/>
        <v>0.60899999999999999</v>
      </c>
      <c r="T73" s="3">
        <f t="shared" si="13"/>
        <v>2.333333333333333</v>
      </c>
      <c r="U73" s="3">
        <v>30.6</v>
      </c>
      <c r="V73" s="3">
        <v>0.79</v>
      </c>
      <c r="W73" s="3">
        <f t="shared" si="14"/>
        <v>0.24174000000000004</v>
      </c>
      <c r="X73" s="3">
        <f t="shared" si="15"/>
        <v>0.54825999999999997</v>
      </c>
      <c r="Y73" s="3">
        <f t="shared" si="16"/>
        <v>2.2679738562091498</v>
      </c>
      <c r="Z73" s="3">
        <f t="shared" si="10"/>
        <v>-7.999999999999996E-2</v>
      </c>
      <c r="AA73" s="3">
        <f t="shared" si="17"/>
        <v>-6.5359477124183218E-2</v>
      </c>
      <c r="AB73" s="3">
        <v>179</v>
      </c>
      <c r="AC73" s="3">
        <v>177</v>
      </c>
      <c r="AD73" s="3">
        <v>1</v>
      </c>
      <c r="AE73" s="3">
        <v>0</v>
      </c>
      <c r="AF73" s="3">
        <v>1</v>
      </c>
      <c r="AG73" s="3">
        <v>0</v>
      </c>
      <c r="AH73" s="3">
        <v>0</v>
      </c>
      <c r="AI73" s="3">
        <v>0</v>
      </c>
      <c r="AJ73" s="3">
        <v>0</v>
      </c>
      <c r="AK73" s="3">
        <v>2</v>
      </c>
      <c r="AL73" s="3">
        <v>2</v>
      </c>
      <c r="AM73" s="3">
        <v>7.4</v>
      </c>
      <c r="AN73" s="3">
        <v>7</v>
      </c>
      <c r="AO73" s="3">
        <v>8.1999999999999993</v>
      </c>
      <c r="AP73" s="3"/>
      <c r="AQ73" s="3"/>
      <c r="AR73" s="3"/>
      <c r="AS73" s="3"/>
      <c r="AT73" s="3"/>
      <c r="AU73" s="3"/>
      <c r="AV73" s="3"/>
      <c r="AW73" s="3"/>
    </row>
    <row r="74" spans="1:49">
      <c r="A74" s="12" t="s">
        <v>114</v>
      </c>
      <c r="B74" s="12" t="s">
        <v>30</v>
      </c>
      <c r="C74" s="11">
        <v>95.79</v>
      </c>
      <c r="D74" s="11">
        <v>1.62</v>
      </c>
      <c r="E74" s="11">
        <v>10</v>
      </c>
      <c r="F74" s="11">
        <f t="shared" si="1"/>
        <v>8.379999999999999</v>
      </c>
      <c r="G74" s="11">
        <v>9.5</v>
      </c>
      <c r="H74" s="11">
        <v>18.3</v>
      </c>
      <c r="I74" s="11">
        <v>1.1000000000000001</v>
      </c>
      <c r="J74" s="11">
        <v>19.22</v>
      </c>
      <c r="K74" s="11">
        <v>1.25</v>
      </c>
      <c r="L74" s="11">
        <f t="shared" si="2"/>
        <v>0.91999999999999815</v>
      </c>
      <c r="M74" s="11">
        <f t="shared" si="2"/>
        <v>0.14999999999999991</v>
      </c>
      <c r="N74" s="11">
        <v>1</v>
      </c>
      <c r="O74" s="11">
        <v>1</v>
      </c>
      <c r="P74" s="11">
        <v>23.5</v>
      </c>
      <c r="Q74" s="11">
        <v>0.8</v>
      </c>
      <c r="R74" s="11">
        <f t="shared" si="11"/>
        <v>0.188</v>
      </c>
      <c r="S74" s="11">
        <f t="shared" si="12"/>
        <v>0.6120000000000001</v>
      </c>
      <c r="T74" s="11">
        <f t="shared" si="13"/>
        <v>3.2553191489361706</v>
      </c>
      <c r="U74" s="11">
        <v>37.200000000000003</v>
      </c>
      <c r="V74" s="11">
        <v>0.86</v>
      </c>
      <c r="W74" s="11">
        <f t="shared" si="14"/>
        <v>0.31991999999999998</v>
      </c>
      <c r="X74" s="11">
        <f t="shared" si="15"/>
        <v>0.54008</v>
      </c>
      <c r="Y74" s="11">
        <f t="shared" si="16"/>
        <v>1.6881720430107527</v>
      </c>
      <c r="Z74" s="11">
        <f t="shared" si="10"/>
        <v>5.9999999999999942E-2</v>
      </c>
      <c r="AA74" s="11">
        <f t="shared" si="17"/>
        <v>-1.5671471059254178</v>
      </c>
      <c r="AB74" s="11">
        <v>151</v>
      </c>
      <c r="AC74" s="11">
        <v>148</v>
      </c>
      <c r="AD74" s="11">
        <v>1.5</v>
      </c>
      <c r="AE74" s="11">
        <v>0</v>
      </c>
      <c r="AF74" s="11">
        <v>3</v>
      </c>
      <c r="AG74" s="11">
        <v>0</v>
      </c>
      <c r="AH74" s="11">
        <v>0</v>
      </c>
      <c r="AI74" s="11">
        <v>0</v>
      </c>
      <c r="AJ74" s="11">
        <v>0</v>
      </c>
      <c r="AK74" s="11">
        <v>1</v>
      </c>
      <c r="AL74" s="11">
        <v>1</v>
      </c>
      <c r="AM74" s="11">
        <v>7.6</v>
      </c>
      <c r="AN74" s="11">
        <v>7.7</v>
      </c>
      <c r="AO74" s="11">
        <v>7.4</v>
      </c>
      <c r="AP74" s="48"/>
      <c r="AQ74" s="48"/>
      <c r="AR74" s="48"/>
      <c r="AS74" s="48"/>
      <c r="AT74" s="48"/>
      <c r="AU74" s="48"/>
      <c r="AV74" s="48"/>
      <c r="AW74" s="48"/>
    </row>
    <row r="75" spans="1:49">
      <c r="A75" s="12" t="s">
        <v>115</v>
      </c>
      <c r="B75" s="47" t="s">
        <v>30</v>
      </c>
      <c r="C75" s="11">
        <v>90.89</v>
      </c>
      <c r="D75" s="11">
        <v>4.91</v>
      </c>
      <c r="E75" s="11">
        <v>12.64</v>
      </c>
      <c r="F75" s="11">
        <f t="shared" si="1"/>
        <v>7.73</v>
      </c>
      <c r="G75" s="11">
        <v>13.7</v>
      </c>
      <c r="H75" s="11">
        <v>18.100000000000001</v>
      </c>
      <c r="I75" s="11">
        <v>-0.06</v>
      </c>
      <c r="J75" s="11">
        <v>21.7</v>
      </c>
      <c r="K75" s="11">
        <v>0.94</v>
      </c>
      <c r="L75" s="11">
        <f t="shared" si="2"/>
        <v>3.5999999999999979</v>
      </c>
      <c r="M75" s="11">
        <f t="shared" si="2"/>
        <v>1</v>
      </c>
      <c r="N75" s="11">
        <v>1</v>
      </c>
      <c r="O75" s="11">
        <v>2</v>
      </c>
      <c r="P75" s="11">
        <v>39.299999999999997</v>
      </c>
      <c r="Q75" s="11">
        <v>0.66</v>
      </c>
      <c r="R75" s="11">
        <f t="shared" si="11"/>
        <v>0.25938</v>
      </c>
      <c r="S75" s="11">
        <f t="shared" si="12"/>
        <v>0.40062000000000003</v>
      </c>
      <c r="T75" s="11">
        <f t="shared" si="13"/>
        <v>1.5445292620865141</v>
      </c>
      <c r="U75" s="11">
        <v>22.5</v>
      </c>
      <c r="V75" s="11">
        <v>0.97</v>
      </c>
      <c r="W75" s="11">
        <f t="shared" si="14"/>
        <v>0.21825</v>
      </c>
      <c r="X75" s="11">
        <f t="shared" si="15"/>
        <v>0.75174999999999992</v>
      </c>
      <c r="Y75" s="11">
        <f t="shared" si="16"/>
        <v>3.4444444444444442</v>
      </c>
      <c r="Z75" s="11">
        <f t="shared" si="10"/>
        <v>0.30999999999999994</v>
      </c>
      <c r="AA75" s="11">
        <f t="shared" si="17"/>
        <v>1.8999151823579301</v>
      </c>
      <c r="AB75" s="11">
        <v>136</v>
      </c>
      <c r="AC75" s="11">
        <v>172</v>
      </c>
      <c r="AD75" s="11">
        <v>3.5</v>
      </c>
      <c r="AE75" s="11">
        <v>0</v>
      </c>
      <c r="AF75" s="11">
        <v>5</v>
      </c>
      <c r="AG75" s="11">
        <v>0</v>
      </c>
      <c r="AH75" s="11">
        <v>0</v>
      </c>
      <c r="AI75" s="11">
        <v>0</v>
      </c>
      <c r="AJ75" s="11">
        <v>0</v>
      </c>
      <c r="AK75" s="11">
        <v>2</v>
      </c>
      <c r="AL75" s="11">
        <v>3</v>
      </c>
      <c r="AM75" s="11">
        <v>7.5</v>
      </c>
      <c r="AN75" s="11">
        <v>6.8</v>
      </c>
      <c r="AO75" s="11">
        <v>7</v>
      </c>
      <c r="AP75" s="48"/>
      <c r="AQ75" s="48"/>
      <c r="AR75" s="48"/>
      <c r="AS75" s="48"/>
      <c r="AT75" s="48"/>
      <c r="AU75" s="48"/>
      <c r="AV75" s="48"/>
      <c r="AW75" s="48"/>
    </row>
    <row r="76" spans="1:49">
      <c r="A76" s="12" t="s">
        <v>116</v>
      </c>
      <c r="B76" s="47" t="s">
        <v>30</v>
      </c>
      <c r="C76" s="11">
        <v>90.14</v>
      </c>
      <c r="D76" s="11">
        <v>6.4</v>
      </c>
      <c r="E76" s="11">
        <v>11.27</v>
      </c>
      <c r="F76" s="11">
        <f t="shared" si="1"/>
        <v>4.8699999999999992</v>
      </c>
      <c r="G76" s="11">
        <v>12.35</v>
      </c>
      <c r="H76" s="11">
        <v>15.3</v>
      </c>
      <c r="I76" s="11">
        <v>-1.25</v>
      </c>
      <c r="J76" s="11">
        <v>16.3</v>
      </c>
      <c r="K76" s="11">
        <v>-0.8</v>
      </c>
      <c r="L76" s="11">
        <f t="shared" si="2"/>
        <v>1</v>
      </c>
      <c r="M76" s="11">
        <f t="shared" si="2"/>
        <v>0.44999999999999996</v>
      </c>
      <c r="N76" s="11">
        <v>1</v>
      </c>
      <c r="O76" s="11">
        <v>2</v>
      </c>
      <c r="P76" s="11">
        <v>39.5</v>
      </c>
      <c r="Q76" s="11">
        <v>0.64</v>
      </c>
      <c r="R76" s="11">
        <f t="shared" si="11"/>
        <v>0.25280000000000002</v>
      </c>
      <c r="S76" s="11">
        <f t="shared" si="12"/>
        <v>0.38719999999999999</v>
      </c>
      <c r="T76" s="11">
        <f t="shared" si="13"/>
        <v>1.5316455696202529</v>
      </c>
      <c r="U76" s="11">
        <v>45.8</v>
      </c>
      <c r="V76" s="11">
        <v>0.61</v>
      </c>
      <c r="W76" s="11">
        <f t="shared" si="14"/>
        <v>0.27937999999999996</v>
      </c>
      <c r="X76" s="11">
        <f t="shared" si="15"/>
        <v>0.33062000000000002</v>
      </c>
      <c r="Y76" s="11">
        <f t="shared" si="16"/>
        <v>1.1834061135371181</v>
      </c>
      <c r="Z76" s="11">
        <f t="shared" si="10"/>
        <v>-3.0000000000000027E-2</v>
      </c>
      <c r="AA76" s="11">
        <f t="shared" si="17"/>
        <v>-0.34823945608313478</v>
      </c>
      <c r="AB76" s="11">
        <v>180</v>
      </c>
      <c r="AC76" s="11">
        <v>81</v>
      </c>
      <c r="AD76" s="11">
        <v>2</v>
      </c>
      <c r="AE76" s="11">
        <v>0</v>
      </c>
      <c r="AF76" s="11">
        <v>0.5</v>
      </c>
      <c r="AG76" s="11">
        <v>0</v>
      </c>
      <c r="AH76" s="11">
        <v>0</v>
      </c>
      <c r="AI76" s="11">
        <v>0</v>
      </c>
      <c r="AJ76" s="11">
        <v>0</v>
      </c>
      <c r="AK76" s="11">
        <v>2</v>
      </c>
      <c r="AL76" s="11">
        <v>2</v>
      </c>
      <c r="AM76" s="11">
        <v>7.2</v>
      </c>
      <c r="AN76" s="11">
        <v>7.5</v>
      </c>
      <c r="AO76" s="11">
        <v>8.1</v>
      </c>
      <c r="AP76" s="48"/>
      <c r="AQ76" s="48"/>
      <c r="AR76" s="48"/>
      <c r="AS76" s="48"/>
      <c r="AT76" s="48"/>
      <c r="AU76" s="48"/>
      <c r="AV76" s="48"/>
      <c r="AW76" s="48"/>
    </row>
    <row r="77" spans="1:49">
      <c r="A77" s="12" t="s">
        <v>117</v>
      </c>
      <c r="B77" s="47" t="s">
        <v>27</v>
      </c>
      <c r="C77" s="11">
        <v>88.81</v>
      </c>
      <c r="D77" s="11">
        <v>9.9700000000000006</v>
      </c>
      <c r="E77" s="11">
        <v>12.67</v>
      </c>
      <c r="F77" s="11">
        <f t="shared" si="1"/>
        <v>2.6999999999999993</v>
      </c>
      <c r="G77" s="11">
        <v>13.7</v>
      </c>
      <c r="H77" s="11">
        <v>20.55</v>
      </c>
      <c r="I77" s="11">
        <v>0.4</v>
      </c>
      <c r="J77" s="11">
        <v>22.3</v>
      </c>
      <c r="K77" s="11">
        <v>0.68</v>
      </c>
      <c r="L77" s="11">
        <f t="shared" si="2"/>
        <v>1.75</v>
      </c>
      <c r="M77" s="11">
        <f t="shared" si="2"/>
        <v>0.28000000000000003</v>
      </c>
      <c r="N77" s="11">
        <v>3</v>
      </c>
      <c r="O77" s="11">
        <v>3</v>
      </c>
      <c r="P77" s="11">
        <v>40.1</v>
      </c>
      <c r="Q77" s="11">
        <v>1.1200000000000001</v>
      </c>
      <c r="R77" s="11">
        <f t="shared" si="11"/>
        <v>0.44912000000000007</v>
      </c>
      <c r="S77" s="11">
        <f t="shared" si="12"/>
        <v>0.67088000000000003</v>
      </c>
      <c r="T77" s="11">
        <f t="shared" si="13"/>
        <v>1.4937655860349126</v>
      </c>
      <c r="U77" s="11">
        <v>57.8</v>
      </c>
      <c r="V77" s="11">
        <v>0.78</v>
      </c>
      <c r="W77" s="11">
        <f t="shared" si="14"/>
        <v>0.45083999999999996</v>
      </c>
      <c r="X77" s="11">
        <f t="shared" si="15"/>
        <v>0.32916000000000006</v>
      </c>
      <c r="Y77" s="11">
        <f t="shared" si="16"/>
        <v>0.7301038062283739</v>
      </c>
      <c r="Z77" s="11">
        <f t="shared" si="10"/>
        <v>-0.34000000000000008</v>
      </c>
      <c r="AA77" s="11">
        <f t="shared" si="17"/>
        <v>-0.76366177980653871</v>
      </c>
      <c r="AB77" s="11">
        <v>177</v>
      </c>
      <c r="AC77" s="11">
        <v>230</v>
      </c>
      <c r="AD77" s="11">
        <v>1</v>
      </c>
      <c r="AE77" s="11">
        <v>0</v>
      </c>
      <c r="AF77" s="11">
        <v>1</v>
      </c>
      <c r="AG77" s="11">
        <v>0</v>
      </c>
      <c r="AH77" s="11">
        <v>0</v>
      </c>
      <c r="AI77" s="11">
        <v>0</v>
      </c>
      <c r="AJ77" s="11">
        <v>0</v>
      </c>
      <c r="AK77" s="11">
        <v>1</v>
      </c>
      <c r="AL77" s="11">
        <v>1</v>
      </c>
      <c r="AM77" s="11">
        <v>7.8</v>
      </c>
      <c r="AN77" s="11">
        <v>8.1</v>
      </c>
      <c r="AO77" s="11">
        <v>8.9</v>
      </c>
      <c r="AP77" s="48"/>
      <c r="AQ77" s="48"/>
      <c r="AR77" s="48"/>
      <c r="AS77" s="48"/>
      <c r="AT77" s="48"/>
      <c r="AU77" s="48"/>
      <c r="AV77" s="48"/>
      <c r="AW77" s="48"/>
    </row>
    <row r="78" spans="1:49">
      <c r="A78" s="25" t="s">
        <v>119</v>
      </c>
      <c r="B78" s="25" t="s">
        <v>27</v>
      </c>
      <c r="C78" s="3">
        <v>93.49</v>
      </c>
      <c r="D78" s="3">
        <v>8.43</v>
      </c>
      <c r="E78" s="3">
        <v>10.210000000000001</v>
      </c>
      <c r="F78" s="3">
        <f t="shared" si="1"/>
        <v>1.7800000000000011</v>
      </c>
      <c r="G78" s="3">
        <v>11.3</v>
      </c>
      <c r="H78" s="3">
        <v>19.12</v>
      </c>
      <c r="I78" s="3">
        <v>0.68</v>
      </c>
      <c r="J78" s="3">
        <v>19.77</v>
      </c>
      <c r="K78" s="3">
        <v>0.66</v>
      </c>
      <c r="L78" s="3">
        <f t="shared" si="2"/>
        <v>0.64999999999999858</v>
      </c>
      <c r="M78" s="3">
        <f t="shared" si="2"/>
        <v>-2.0000000000000018E-2</v>
      </c>
      <c r="N78" s="3">
        <v>2</v>
      </c>
      <c r="O78" s="3">
        <v>3</v>
      </c>
      <c r="P78" s="3">
        <v>38</v>
      </c>
      <c r="Q78" s="3">
        <v>1.1000000000000001</v>
      </c>
      <c r="R78" s="3">
        <f t="shared" si="11"/>
        <v>0.41800000000000004</v>
      </c>
      <c r="S78" s="3">
        <f t="shared" si="12"/>
        <v>0.68200000000000005</v>
      </c>
      <c r="T78" s="3">
        <f t="shared" si="13"/>
        <v>1.631578947368421</v>
      </c>
      <c r="U78" s="3">
        <v>36.799999999999997</v>
      </c>
      <c r="V78" s="3">
        <v>1.47</v>
      </c>
      <c r="W78" s="3">
        <f t="shared" si="14"/>
        <v>0.54096</v>
      </c>
      <c r="X78" s="3">
        <f t="shared" si="15"/>
        <v>0.92903999999999998</v>
      </c>
      <c r="Y78" s="3">
        <f t="shared" si="16"/>
        <v>1.7173913043478262</v>
      </c>
      <c r="Z78" s="3">
        <f t="shared" si="10"/>
        <v>0.36999999999999988</v>
      </c>
      <c r="AA78" s="3">
        <f t="shared" si="17"/>
        <v>8.5812356979405147E-2</v>
      </c>
      <c r="AB78" s="3">
        <v>158</v>
      </c>
      <c r="AC78" s="3">
        <v>201</v>
      </c>
      <c r="AD78" s="3">
        <v>0</v>
      </c>
      <c r="AE78" s="3">
        <v>0</v>
      </c>
      <c r="AF78" s="3">
        <v>1</v>
      </c>
      <c r="AG78" s="3">
        <v>0</v>
      </c>
      <c r="AH78" s="3">
        <v>0</v>
      </c>
      <c r="AI78" s="3">
        <v>0</v>
      </c>
      <c r="AJ78" s="3">
        <v>0</v>
      </c>
      <c r="AK78" s="3">
        <v>3</v>
      </c>
      <c r="AL78" s="3">
        <v>2</v>
      </c>
      <c r="AM78" s="3">
        <v>7.3</v>
      </c>
      <c r="AN78" s="3">
        <v>8.6</v>
      </c>
      <c r="AO78" s="3">
        <v>9.1</v>
      </c>
      <c r="AP78" s="3"/>
      <c r="AQ78" s="3"/>
      <c r="AR78" s="3"/>
      <c r="AS78" s="3"/>
      <c r="AT78" s="3"/>
      <c r="AU78" s="3"/>
      <c r="AV78" s="3"/>
      <c r="AW78" s="3"/>
    </row>
    <row r="79" spans="1:49">
      <c r="A79" s="25" t="s">
        <v>119</v>
      </c>
      <c r="B79" s="25" t="s">
        <v>27</v>
      </c>
      <c r="C79" s="3">
        <v>93.49</v>
      </c>
      <c r="D79" s="3">
        <v>8.43</v>
      </c>
      <c r="E79" s="3">
        <v>10.210000000000001</v>
      </c>
      <c r="F79" s="3">
        <f t="shared" si="1"/>
        <v>1.7800000000000011</v>
      </c>
      <c r="G79" s="3">
        <v>11.3</v>
      </c>
      <c r="H79" s="3">
        <v>19.12</v>
      </c>
      <c r="I79" s="3">
        <v>0.68</v>
      </c>
      <c r="J79" s="3">
        <v>19.77</v>
      </c>
      <c r="K79" s="3">
        <v>0.66</v>
      </c>
      <c r="L79" s="3">
        <f t="shared" si="2"/>
        <v>0.64999999999999858</v>
      </c>
      <c r="M79" s="3">
        <f t="shared" si="2"/>
        <v>-2.0000000000000018E-2</v>
      </c>
      <c r="N79" s="3">
        <v>2</v>
      </c>
      <c r="O79" s="3">
        <v>3</v>
      </c>
      <c r="P79" s="3">
        <v>38</v>
      </c>
      <c r="Q79" s="3">
        <v>1.1000000000000001</v>
      </c>
      <c r="R79" s="11">
        <f t="shared" si="11"/>
        <v>0.41800000000000004</v>
      </c>
      <c r="S79" s="11">
        <f t="shared" si="12"/>
        <v>0.68200000000000005</v>
      </c>
      <c r="T79" s="11">
        <f t="shared" si="13"/>
        <v>1.631578947368421</v>
      </c>
      <c r="U79" s="3">
        <v>36.799999999999997</v>
      </c>
      <c r="V79" s="3">
        <v>1.47</v>
      </c>
      <c r="W79" s="11">
        <f t="shared" si="14"/>
        <v>0.54096</v>
      </c>
      <c r="X79" s="11">
        <f t="shared" si="15"/>
        <v>0.92903999999999998</v>
      </c>
      <c r="Y79" s="11">
        <f t="shared" si="16"/>
        <v>1.7173913043478262</v>
      </c>
      <c r="Z79" s="11">
        <f t="shared" si="10"/>
        <v>0.36999999999999988</v>
      </c>
      <c r="AA79" s="11">
        <f t="shared" si="17"/>
        <v>8.5812356979405147E-2</v>
      </c>
      <c r="AB79" s="3">
        <v>158</v>
      </c>
      <c r="AC79" s="3">
        <v>201</v>
      </c>
      <c r="AD79" s="3">
        <v>0</v>
      </c>
      <c r="AE79" s="3">
        <v>0</v>
      </c>
      <c r="AF79" s="3">
        <v>1</v>
      </c>
      <c r="AG79" s="3">
        <v>0</v>
      </c>
      <c r="AH79" s="3">
        <v>0</v>
      </c>
      <c r="AI79" s="3">
        <v>0</v>
      </c>
      <c r="AJ79" s="3">
        <v>0</v>
      </c>
      <c r="AK79" s="3">
        <v>2</v>
      </c>
      <c r="AL79" s="3">
        <v>1</v>
      </c>
      <c r="AM79" s="3">
        <v>7.3</v>
      </c>
      <c r="AN79" s="3">
        <v>8.6</v>
      </c>
      <c r="AO79" s="3">
        <v>9.1</v>
      </c>
      <c r="AP79" s="3"/>
      <c r="AQ79" s="3"/>
      <c r="AR79" s="3"/>
      <c r="AS79" s="3"/>
      <c r="AT79" s="3"/>
      <c r="AU79" s="3"/>
      <c r="AV79" s="3"/>
      <c r="AW79" s="3"/>
    </row>
    <row r="80" spans="1:49">
      <c r="A80" s="25" t="s">
        <v>120</v>
      </c>
      <c r="B80" s="25" t="s">
        <v>30</v>
      </c>
      <c r="C80" s="3">
        <v>100.01</v>
      </c>
      <c r="D80" s="3">
        <v>2.36</v>
      </c>
      <c r="E80" s="3">
        <v>3.86</v>
      </c>
      <c r="F80" s="3">
        <f t="shared" si="1"/>
        <v>1.5</v>
      </c>
      <c r="G80" s="3">
        <v>5</v>
      </c>
      <c r="H80" s="3">
        <v>17.8</v>
      </c>
      <c r="I80" s="3">
        <v>1.59</v>
      </c>
      <c r="J80" s="3">
        <v>20.100000000000001</v>
      </c>
      <c r="K80" s="3">
        <v>0.97</v>
      </c>
      <c r="L80" s="3">
        <f t="shared" si="2"/>
        <v>2.3000000000000007</v>
      </c>
      <c r="M80" s="3">
        <f t="shared" si="2"/>
        <v>-0.62000000000000011</v>
      </c>
      <c r="N80" s="3">
        <v>1</v>
      </c>
      <c r="O80" s="3">
        <v>1</v>
      </c>
      <c r="P80" s="3">
        <v>38.5</v>
      </c>
      <c r="Q80" s="3">
        <v>0.85</v>
      </c>
      <c r="R80" s="3">
        <f t="shared" si="11"/>
        <v>0.32725000000000004</v>
      </c>
      <c r="S80" s="3">
        <f t="shared" si="12"/>
        <v>0.52274999999999994</v>
      </c>
      <c r="T80" s="3">
        <f t="shared" si="13"/>
        <v>1.5974025974025969</v>
      </c>
      <c r="U80" s="3">
        <v>28.6</v>
      </c>
      <c r="V80" s="3">
        <v>0.62</v>
      </c>
      <c r="W80" s="3">
        <f t="shared" si="14"/>
        <v>0.17732000000000001</v>
      </c>
      <c r="X80" s="3">
        <f t="shared" si="15"/>
        <v>0.44267999999999996</v>
      </c>
      <c r="Y80" s="3">
        <f t="shared" si="16"/>
        <v>2.4965034965034962</v>
      </c>
      <c r="Z80" s="3">
        <f t="shared" si="10"/>
        <v>-0.22999999999999998</v>
      </c>
      <c r="AA80" s="3">
        <f t="shared" si="17"/>
        <v>0.8991008991008993</v>
      </c>
      <c r="AB80" s="3">
        <v>149</v>
      </c>
      <c r="AC80" s="3">
        <v>161</v>
      </c>
      <c r="AD80" s="3">
        <v>2</v>
      </c>
      <c r="AE80" s="3">
        <v>0</v>
      </c>
      <c r="AF80" s="3">
        <v>1</v>
      </c>
      <c r="AG80" s="3">
        <v>2</v>
      </c>
      <c r="AH80" s="3">
        <v>0</v>
      </c>
      <c r="AI80" s="3">
        <v>0</v>
      </c>
      <c r="AJ80" s="3">
        <v>0</v>
      </c>
      <c r="AK80" s="3">
        <v>3</v>
      </c>
      <c r="AL80" s="3">
        <v>2</v>
      </c>
      <c r="AM80" s="3">
        <v>6.7</v>
      </c>
      <c r="AN80" s="3">
        <v>7.5</v>
      </c>
      <c r="AO80" s="3">
        <v>7.7</v>
      </c>
      <c r="AP80" s="3"/>
      <c r="AQ80" s="3"/>
      <c r="AR80" s="3"/>
      <c r="AS80" s="3"/>
      <c r="AT80" s="3"/>
      <c r="AU80" s="3"/>
      <c r="AV80" s="3"/>
      <c r="AW80" s="3"/>
    </row>
    <row r="81" spans="1:49">
      <c r="A81" s="31" t="s">
        <v>121</v>
      </c>
      <c r="B81" s="31" t="s">
        <v>30</v>
      </c>
      <c r="C81" s="32">
        <v>99.58</v>
      </c>
      <c r="D81" s="32">
        <v>1.83</v>
      </c>
      <c r="E81" s="32">
        <v>4.3</v>
      </c>
      <c r="F81" s="32">
        <f t="shared" si="1"/>
        <v>2.4699999999999998</v>
      </c>
      <c r="G81" s="32">
        <v>5.4</v>
      </c>
      <c r="H81" s="32">
        <v>16.7</v>
      </c>
      <c r="I81" s="32">
        <v>0.92</v>
      </c>
      <c r="J81" s="32">
        <v>16.8</v>
      </c>
      <c r="K81" s="32">
        <v>1</v>
      </c>
      <c r="L81" s="32">
        <f t="shared" si="2"/>
        <v>0.10000000000000142</v>
      </c>
      <c r="M81" s="32">
        <f t="shared" si="2"/>
        <v>7.999999999999996E-2</v>
      </c>
      <c r="N81" s="32">
        <v>1</v>
      </c>
      <c r="O81" s="32">
        <v>1</v>
      </c>
      <c r="P81" s="32">
        <v>29.1</v>
      </c>
      <c r="Q81" s="32">
        <v>0.51</v>
      </c>
      <c r="R81" s="11">
        <f t="shared" si="11"/>
        <v>0.14841000000000001</v>
      </c>
      <c r="S81" s="11">
        <f t="shared" si="12"/>
        <v>0.36158999999999997</v>
      </c>
      <c r="T81" s="11">
        <f t="shared" si="13"/>
        <v>2.4364261168384873</v>
      </c>
      <c r="U81" s="32">
        <v>37.200000000000003</v>
      </c>
      <c r="V81" s="32">
        <v>0.57999999999999996</v>
      </c>
      <c r="W81" s="11">
        <f t="shared" si="14"/>
        <v>0.21576000000000001</v>
      </c>
      <c r="X81" s="11">
        <f t="shared" si="15"/>
        <v>0.36423999999999995</v>
      </c>
      <c r="Y81" s="11">
        <f t="shared" si="16"/>
        <v>1.6881720430107525</v>
      </c>
      <c r="Z81" s="11">
        <f t="shared" si="10"/>
        <v>6.9999999999999951E-2</v>
      </c>
      <c r="AA81" s="11">
        <f t="shared" si="17"/>
        <v>-0.74825407382773479</v>
      </c>
      <c r="AB81" s="32">
        <v>194</v>
      </c>
      <c r="AC81" s="32">
        <v>127</v>
      </c>
      <c r="AD81" s="32">
        <v>2.5</v>
      </c>
      <c r="AE81" s="32">
        <v>0</v>
      </c>
      <c r="AF81" s="32">
        <v>2</v>
      </c>
      <c r="AG81" s="32">
        <v>2</v>
      </c>
      <c r="AH81" s="32">
        <v>0</v>
      </c>
      <c r="AI81" s="32">
        <v>0</v>
      </c>
      <c r="AJ81" s="32">
        <v>0</v>
      </c>
      <c r="AK81" s="32">
        <v>2</v>
      </c>
      <c r="AL81" s="32">
        <v>2</v>
      </c>
      <c r="AM81" s="32">
        <v>8</v>
      </c>
      <c r="AN81" s="32">
        <v>7.8</v>
      </c>
      <c r="AO81" s="32">
        <v>7.6</v>
      </c>
      <c r="AP81" s="32"/>
      <c r="AQ81" s="32"/>
      <c r="AR81" s="32"/>
      <c r="AS81" s="32"/>
      <c r="AT81" s="32"/>
      <c r="AU81" s="32"/>
      <c r="AV81" s="32"/>
      <c r="AW81" s="32"/>
    </row>
    <row r="82" spans="1:49">
      <c r="A82" s="25" t="s">
        <v>122</v>
      </c>
      <c r="B82" s="25" t="s">
        <v>27</v>
      </c>
      <c r="C82" s="3">
        <v>100.03</v>
      </c>
      <c r="D82" s="3">
        <v>3.26</v>
      </c>
      <c r="E82" s="3">
        <v>4.5999999999999996</v>
      </c>
      <c r="F82" s="3">
        <f t="shared" si="1"/>
        <v>1.3399999999999999</v>
      </c>
      <c r="G82" s="3">
        <v>5.6</v>
      </c>
      <c r="H82" s="3">
        <v>16.100000000000001</v>
      </c>
      <c r="I82" s="3">
        <v>0.66</v>
      </c>
      <c r="J82" s="3">
        <v>15.2</v>
      </c>
      <c r="K82" s="3">
        <v>0.03</v>
      </c>
      <c r="L82" s="3">
        <f t="shared" si="2"/>
        <v>-0.90000000000000213</v>
      </c>
      <c r="M82" s="3">
        <f t="shared" si="2"/>
        <v>-0.63</v>
      </c>
      <c r="N82" s="3">
        <v>1</v>
      </c>
      <c r="O82" s="3">
        <v>1</v>
      </c>
      <c r="P82" s="3">
        <v>36.1</v>
      </c>
      <c r="Q82" s="3">
        <v>1.0900000000000001</v>
      </c>
      <c r="R82" s="3">
        <f t="shared" si="11"/>
        <v>0.39349000000000006</v>
      </c>
      <c r="S82" s="3">
        <f t="shared" si="12"/>
        <v>0.69650999999999996</v>
      </c>
      <c r="T82" s="3">
        <f t="shared" si="13"/>
        <v>1.7700831024930743</v>
      </c>
      <c r="U82" s="3">
        <v>26.6</v>
      </c>
      <c r="V82" s="3">
        <v>1.1299999999999999</v>
      </c>
      <c r="W82" s="3">
        <f t="shared" si="14"/>
        <v>0.30058000000000001</v>
      </c>
      <c r="X82" s="3">
        <f t="shared" si="15"/>
        <v>0.82941999999999982</v>
      </c>
      <c r="Y82" s="3">
        <f t="shared" si="16"/>
        <v>2.7593984962406006</v>
      </c>
      <c r="Z82" s="3">
        <f t="shared" si="10"/>
        <v>3.9999999999999813E-2</v>
      </c>
      <c r="AA82" s="3">
        <f t="shared" si="17"/>
        <v>0.98931539374752631</v>
      </c>
      <c r="AB82" s="3">
        <v>239</v>
      </c>
      <c r="AC82" s="3">
        <v>216</v>
      </c>
      <c r="AD82" s="3">
        <v>1</v>
      </c>
      <c r="AE82" s="3">
        <v>0</v>
      </c>
      <c r="AF82" s="3">
        <v>1</v>
      </c>
      <c r="AG82" s="3">
        <v>0</v>
      </c>
      <c r="AH82" s="3">
        <v>0</v>
      </c>
      <c r="AI82" s="3">
        <v>0</v>
      </c>
      <c r="AJ82" s="3">
        <v>0</v>
      </c>
      <c r="AK82" s="3">
        <v>3</v>
      </c>
      <c r="AL82" s="3">
        <v>3</v>
      </c>
      <c r="AM82" s="3">
        <v>8</v>
      </c>
      <c r="AN82" s="3">
        <v>7.5</v>
      </c>
      <c r="AO82" s="3">
        <v>7.2</v>
      </c>
      <c r="AP82" s="3"/>
      <c r="AQ82" s="3"/>
      <c r="AR82" s="3"/>
      <c r="AS82" s="3"/>
      <c r="AT82" s="3"/>
      <c r="AU82" s="3"/>
      <c r="AV82" s="3"/>
      <c r="AW82" s="3"/>
    </row>
    <row r="83" spans="1:49">
      <c r="A83" s="12" t="s">
        <v>123</v>
      </c>
      <c r="B83" s="12" t="s">
        <v>27</v>
      </c>
      <c r="C83" s="11">
        <v>101.95</v>
      </c>
      <c r="D83" s="11">
        <v>1.73</v>
      </c>
      <c r="E83" s="11">
        <v>2.9</v>
      </c>
      <c r="F83" s="11">
        <f t="shared" si="1"/>
        <v>1.17</v>
      </c>
      <c r="G83" s="11">
        <v>4.05</v>
      </c>
      <c r="H83" s="11">
        <v>14.7</v>
      </c>
      <c r="I83" s="11">
        <v>-0.97</v>
      </c>
      <c r="J83" s="11">
        <v>15.3</v>
      </c>
      <c r="K83" s="11">
        <v>-0.36</v>
      </c>
      <c r="L83" s="11">
        <f t="shared" si="2"/>
        <v>0.60000000000000142</v>
      </c>
      <c r="M83" s="11">
        <f t="shared" si="2"/>
        <v>0.61</v>
      </c>
      <c r="N83" s="11">
        <v>1</v>
      </c>
      <c r="O83" s="11">
        <v>1</v>
      </c>
      <c r="P83" s="11">
        <v>42.4</v>
      </c>
      <c r="Q83" s="11">
        <v>0.59</v>
      </c>
      <c r="R83" s="11">
        <f t="shared" si="11"/>
        <v>0.25015999999999999</v>
      </c>
      <c r="S83" s="11">
        <f t="shared" si="12"/>
        <v>0.33983999999999998</v>
      </c>
      <c r="T83" s="11">
        <f t="shared" si="13"/>
        <v>1.3584905660377358</v>
      </c>
      <c r="U83" s="11">
        <v>26.9</v>
      </c>
      <c r="V83" s="11">
        <v>0.85</v>
      </c>
      <c r="W83" s="11">
        <f t="shared" si="14"/>
        <v>0.22864999999999999</v>
      </c>
      <c r="X83" s="11">
        <f t="shared" si="15"/>
        <v>0.62134999999999996</v>
      </c>
      <c r="Y83" s="11">
        <f t="shared" si="16"/>
        <v>2.7174721189591078</v>
      </c>
      <c r="Z83" s="11">
        <f t="shared" si="10"/>
        <v>0.26</v>
      </c>
      <c r="AA83" s="11">
        <f t="shared" si="17"/>
        <v>1.358981552921372</v>
      </c>
      <c r="AB83" s="11">
        <v>197</v>
      </c>
      <c r="AC83" s="11">
        <v>163</v>
      </c>
      <c r="AD83" s="11">
        <v>2</v>
      </c>
      <c r="AE83" s="11">
        <v>0</v>
      </c>
      <c r="AF83" s="11">
        <v>2</v>
      </c>
      <c r="AG83" s="11">
        <v>0</v>
      </c>
      <c r="AH83" s="11">
        <v>0</v>
      </c>
      <c r="AI83" s="11">
        <v>0</v>
      </c>
      <c r="AJ83" s="11">
        <v>0</v>
      </c>
      <c r="AK83" s="11">
        <v>2</v>
      </c>
      <c r="AL83" s="11">
        <v>2</v>
      </c>
      <c r="AM83" s="11">
        <v>8</v>
      </c>
      <c r="AN83" s="11">
        <v>7.4</v>
      </c>
      <c r="AO83" s="11">
        <v>7.5</v>
      </c>
      <c r="AP83" s="11"/>
      <c r="AQ83" s="11"/>
      <c r="AR83" s="11"/>
      <c r="AS83" s="11"/>
      <c r="AT83" s="11"/>
      <c r="AU83" s="11"/>
      <c r="AV83" s="11"/>
      <c r="AW83" s="11"/>
    </row>
    <row r="84" spans="1:49">
      <c r="A84" s="12" t="s">
        <v>124</v>
      </c>
      <c r="B84" s="12" t="s">
        <v>27</v>
      </c>
      <c r="C84" s="11">
        <v>100.36</v>
      </c>
      <c r="D84" s="11">
        <v>1.05</v>
      </c>
      <c r="E84" s="11">
        <v>4.5</v>
      </c>
      <c r="F84" s="11">
        <f t="shared" si="1"/>
        <v>3.45</v>
      </c>
      <c r="G84" s="11">
        <v>4.5</v>
      </c>
      <c r="H84" s="11">
        <v>15</v>
      </c>
      <c r="I84" s="11">
        <v>-0.43</v>
      </c>
      <c r="J84" s="11">
        <v>15.6</v>
      </c>
      <c r="K84" s="11">
        <v>0.33</v>
      </c>
      <c r="L84" s="11">
        <f t="shared" si="2"/>
        <v>0.59999999999999964</v>
      </c>
      <c r="M84" s="11">
        <f t="shared" si="2"/>
        <v>0.76</v>
      </c>
      <c r="N84" s="11">
        <v>1</v>
      </c>
      <c r="O84" s="11">
        <v>1</v>
      </c>
      <c r="P84" s="11">
        <v>23.7</v>
      </c>
      <c r="Q84" s="11">
        <v>0.57999999999999996</v>
      </c>
      <c r="R84" s="11">
        <f t="shared" si="11"/>
        <v>0.13746</v>
      </c>
      <c r="S84" s="11">
        <f t="shared" si="12"/>
        <v>0.44253999999999993</v>
      </c>
      <c r="T84" s="11">
        <f t="shared" si="13"/>
        <v>3.2194092827004215</v>
      </c>
      <c r="U84" s="11">
        <v>26.2</v>
      </c>
      <c r="V84" s="11">
        <v>0.61</v>
      </c>
      <c r="W84" s="11">
        <f t="shared" si="14"/>
        <v>0.15981999999999999</v>
      </c>
      <c r="X84" s="11">
        <f t="shared" si="15"/>
        <v>0.45018000000000002</v>
      </c>
      <c r="Y84" s="11">
        <f t="shared" si="16"/>
        <v>2.8167938931297711</v>
      </c>
      <c r="Z84" s="11">
        <f t="shared" si="10"/>
        <v>3.0000000000000027E-2</v>
      </c>
      <c r="AA84" s="11">
        <f t="shared" si="17"/>
        <v>-0.40261538957065035</v>
      </c>
      <c r="AB84" s="11">
        <v>186</v>
      </c>
      <c r="AC84" s="11">
        <v>195</v>
      </c>
      <c r="AD84" s="11">
        <v>2</v>
      </c>
      <c r="AE84" s="11">
        <v>0</v>
      </c>
      <c r="AF84" s="11">
        <v>1</v>
      </c>
      <c r="AG84" s="11">
        <v>0</v>
      </c>
      <c r="AH84" s="11">
        <v>0</v>
      </c>
      <c r="AI84" s="11">
        <v>0</v>
      </c>
      <c r="AJ84" s="11">
        <v>0</v>
      </c>
      <c r="AK84" s="11">
        <v>1</v>
      </c>
      <c r="AL84" s="11">
        <v>1</v>
      </c>
      <c r="AM84" s="11">
        <v>8.6</v>
      </c>
      <c r="AN84" s="11">
        <v>8</v>
      </c>
      <c r="AO84" s="11">
        <v>8.3000000000000007</v>
      </c>
      <c r="AP84" s="11"/>
      <c r="AQ84" s="11"/>
      <c r="AR84" s="11"/>
      <c r="AS84" s="11"/>
      <c r="AT84" s="11"/>
      <c r="AU84" s="11"/>
      <c r="AV84" s="11"/>
      <c r="AW84" s="11"/>
    </row>
    <row r="85" spans="1:49">
      <c r="A85" s="53" t="s">
        <v>125</v>
      </c>
      <c r="B85" s="53" t="s">
        <v>27</v>
      </c>
      <c r="C85" s="52">
        <v>96.81</v>
      </c>
      <c r="D85" s="49">
        <v>5.55</v>
      </c>
      <c r="E85" s="49">
        <v>7.3</v>
      </c>
      <c r="F85" s="11">
        <f t="shared" si="1"/>
        <v>1.75</v>
      </c>
      <c r="G85" s="11">
        <v>8.3000000000000007</v>
      </c>
      <c r="H85" s="11">
        <v>13.6</v>
      </c>
      <c r="I85" s="11">
        <v>-1.5</v>
      </c>
      <c r="J85" s="11">
        <v>15.1</v>
      </c>
      <c r="K85" s="11">
        <v>-0.5</v>
      </c>
      <c r="L85" s="11">
        <f t="shared" ref="L85:M90" si="18">J85-H85</f>
        <v>1.5</v>
      </c>
      <c r="M85" s="11">
        <f t="shared" si="18"/>
        <v>1</v>
      </c>
      <c r="N85" s="11">
        <v>1</v>
      </c>
      <c r="O85" s="11">
        <v>1</v>
      </c>
      <c r="P85" s="11">
        <v>30</v>
      </c>
      <c r="Q85" s="11">
        <v>0.76</v>
      </c>
      <c r="R85" s="11">
        <f t="shared" si="11"/>
        <v>0.22800000000000001</v>
      </c>
      <c r="S85" s="11">
        <f t="shared" si="12"/>
        <v>0.53200000000000003</v>
      </c>
      <c r="T85" s="11">
        <f t="shared" si="13"/>
        <v>2.3333333333333335</v>
      </c>
      <c r="U85" s="11">
        <v>40</v>
      </c>
      <c r="V85" s="11">
        <v>0.79</v>
      </c>
      <c r="W85" s="11">
        <f t="shared" si="14"/>
        <v>0.316</v>
      </c>
      <c r="X85" s="11">
        <f t="shared" si="15"/>
        <v>0.47400000000000003</v>
      </c>
      <c r="Y85" s="11">
        <f t="shared" si="16"/>
        <v>1.5</v>
      </c>
      <c r="Z85" s="11">
        <f t="shared" si="10"/>
        <v>3.0000000000000027E-2</v>
      </c>
      <c r="AA85" s="11">
        <f t="shared" si="17"/>
        <v>-0.83333333333333348</v>
      </c>
      <c r="AB85" s="11">
        <v>225</v>
      </c>
      <c r="AC85" s="11">
        <v>123</v>
      </c>
      <c r="AD85" s="11">
        <v>2.5</v>
      </c>
      <c r="AE85" s="11">
        <v>0</v>
      </c>
      <c r="AF85" s="11">
        <v>1.5</v>
      </c>
      <c r="AG85" s="11">
        <v>0</v>
      </c>
      <c r="AH85" s="11">
        <v>0</v>
      </c>
      <c r="AI85" s="11">
        <v>0</v>
      </c>
      <c r="AJ85" s="11">
        <v>0</v>
      </c>
      <c r="AK85" s="11">
        <v>1</v>
      </c>
      <c r="AL85" s="11">
        <v>2</v>
      </c>
      <c r="AM85" s="11">
        <v>9.1999999999999993</v>
      </c>
      <c r="AN85" s="11">
        <v>8.9</v>
      </c>
      <c r="AO85" s="11">
        <v>7.9</v>
      </c>
      <c r="AP85" s="11"/>
      <c r="AQ85" s="11"/>
      <c r="AR85" s="11"/>
      <c r="AS85" s="11"/>
      <c r="AT85" s="11"/>
      <c r="AU85" s="11"/>
      <c r="AV85" s="11"/>
      <c r="AW85" s="11"/>
    </row>
    <row r="86" spans="1:49">
      <c r="A86" s="54" t="s">
        <v>126</v>
      </c>
      <c r="B86" s="54" t="s">
        <v>27</v>
      </c>
      <c r="C86" s="51">
        <v>93.29</v>
      </c>
      <c r="D86" s="46">
        <v>8.1999999999999993</v>
      </c>
      <c r="E86" s="46">
        <v>10.15</v>
      </c>
      <c r="F86" s="3">
        <f t="shared" si="1"/>
        <v>1.9500000000000011</v>
      </c>
      <c r="G86" s="3">
        <v>11.3</v>
      </c>
      <c r="H86" s="3">
        <v>15.5</v>
      </c>
      <c r="I86" s="3">
        <v>-0.4</v>
      </c>
      <c r="J86" s="3">
        <v>15.65</v>
      </c>
      <c r="K86" s="3">
        <v>-0.9</v>
      </c>
      <c r="L86" s="3">
        <f t="shared" si="18"/>
        <v>0.15000000000000036</v>
      </c>
      <c r="M86" s="3">
        <f t="shared" si="18"/>
        <v>-0.5</v>
      </c>
      <c r="N86" s="3">
        <v>1</v>
      </c>
      <c r="O86" s="3">
        <v>2</v>
      </c>
      <c r="P86" s="3">
        <v>32.5</v>
      </c>
      <c r="Q86" s="3">
        <v>0.8</v>
      </c>
      <c r="R86" s="3">
        <f t="shared" si="11"/>
        <v>0.26</v>
      </c>
      <c r="S86" s="3">
        <f t="shared" si="12"/>
        <v>0.54</v>
      </c>
      <c r="T86" s="3">
        <f t="shared" si="13"/>
        <v>2.0769230769230771</v>
      </c>
      <c r="U86" s="3">
        <v>29</v>
      </c>
      <c r="V86" s="3">
        <v>0.95</v>
      </c>
      <c r="W86" s="3">
        <f t="shared" si="14"/>
        <v>0.27549999999999997</v>
      </c>
      <c r="X86" s="3">
        <f t="shared" si="15"/>
        <v>0.67449999999999999</v>
      </c>
      <c r="Y86" s="3">
        <f t="shared" si="16"/>
        <v>2.4482758620689657</v>
      </c>
      <c r="Z86" s="3">
        <f t="shared" si="10"/>
        <v>0.14999999999999991</v>
      </c>
      <c r="AA86" s="3">
        <f t="shared" si="17"/>
        <v>0.37135278514588865</v>
      </c>
      <c r="AB86" s="3">
        <v>182</v>
      </c>
      <c r="AC86" s="3">
        <v>165</v>
      </c>
      <c r="AD86" s="3">
        <v>3</v>
      </c>
      <c r="AE86" s="3">
        <v>0</v>
      </c>
      <c r="AF86" s="3">
        <v>1</v>
      </c>
      <c r="AG86" s="3">
        <v>0</v>
      </c>
      <c r="AH86" s="3">
        <v>0</v>
      </c>
      <c r="AI86" s="3">
        <v>0</v>
      </c>
      <c r="AJ86" s="3">
        <v>0</v>
      </c>
      <c r="AK86" s="3">
        <v>3</v>
      </c>
      <c r="AL86" s="3">
        <v>3</v>
      </c>
      <c r="AM86" s="3">
        <v>6.9</v>
      </c>
      <c r="AN86" s="3">
        <v>7.3</v>
      </c>
      <c r="AO86" s="3">
        <v>7.1</v>
      </c>
      <c r="AP86" s="3"/>
      <c r="AQ86" s="3"/>
      <c r="AR86" s="3"/>
      <c r="AS86" s="3"/>
      <c r="AT86" s="3"/>
      <c r="AU86" s="3"/>
      <c r="AV86" s="3"/>
      <c r="AW86" s="3"/>
    </row>
    <row r="87" spans="1:49">
      <c r="A87" s="53" t="s">
        <v>127</v>
      </c>
      <c r="B87" s="53" t="s">
        <v>30</v>
      </c>
      <c r="C87" s="52">
        <v>97.24</v>
      </c>
      <c r="D87" s="49">
        <v>1.73</v>
      </c>
      <c r="E87" s="11">
        <v>6.3</v>
      </c>
      <c r="F87" s="11">
        <f t="shared" si="1"/>
        <v>4.57</v>
      </c>
      <c r="G87" s="11">
        <v>7.3</v>
      </c>
      <c r="H87" s="11">
        <v>16.2</v>
      </c>
      <c r="I87" s="11">
        <v>0.6</v>
      </c>
      <c r="J87" s="11">
        <v>17.5</v>
      </c>
      <c r="K87" s="11">
        <v>1.1000000000000001</v>
      </c>
      <c r="L87" s="11">
        <f t="shared" si="18"/>
        <v>1.3000000000000007</v>
      </c>
      <c r="M87" s="11">
        <f t="shared" si="18"/>
        <v>0.50000000000000011</v>
      </c>
      <c r="N87" s="11">
        <v>1</v>
      </c>
      <c r="O87" s="11">
        <v>1</v>
      </c>
      <c r="P87" s="11">
        <v>34.6</v>
      </c>
      <c r="Q87" s="11">
        <v>0.63</v>
      </c>
      <c r="R87" s="11">
        <f t="shared" si="11"/>
        <v>0.21798000000000001</v>
      </c>
      <c r="S87" s="11">
        <f t="shared" si="12"/>
        <v>0.41202</v>
      </c>
      <c r="T87" s="11">
        <f t="shared" si="13"/>
        <v>1.8901734104046242</v>
      </c>
      <c r="U87" s="11">
        <v>48.5</v>
      </c>
      <c r="V87" s="11">
        <v>0.81</v>
      </c>
      <c r="W87" s="11">
        <f t="shared" si="14"/>
        <v>0.39285000000000003</v>
      </c>
      <c r="X87" s="11">
        <f t="shared" si="15"/>
        <v>0.41715000000000002</v>
      </c>
      <c r="Y87" s="11">
        <f t="shared" si="16"/>
        <v>1.0618556701030928</v>
      </c>
      <c r="Z87" s="11">
        <f t="shared" si="10"/>
        <v>0.18000000000000005</v>
      </c>
      <c r="AA87" s="11">
        <f t="shared" si="17"/>
        <v>-0.82831774030153138</v>
      </c>
      <c r="AB87" s="11">
        <v>246</v>
      </c>
      <c r="AC87" s="11">
        <v>171</v>
      </c>
      <c r="AD87" s="11">
        <v>2.5</v>
      </c>
      <c r="AE87" s="11">
        <v>0</v>
      </c>
      <c r="AF87" s="11">
        <v>1.5</v>
      </c>
      <c r="AG87" s="11">
        <v>0</v>
      </c>
      <c r="AH87" s="11">
        <v>0</v>
      </c>
      <c r="AI87" s="11">
        <v>0</v>
      </c>
      <c r="AJ87" s="11">
        <v>0</v>
      </c>
      <c r="AK87" s="11">
        <v>1</v>
      </c>
      <c r="AL87" s="11">
        <v>2</v>
      </c>
      <c r="AM87" s="11">
        <v>8.8000000000000007</v>
      </c>
      <c r="AN87" s="11">
        <v>7.3</v>
      </c>
      <c r="AO87" s="11">
        <v>7.6</v>
      </c>
      <c r="AP87" s="11"/>
      <c r="AQ87" s="11"/>
      <c r="AR87" s="11"/>
      <c r="AS87" s="11"/>
      <c r="AT87" s="11"/>
      <c r="AU87" s="11"/>
      <c r="AV87" s="11"/>
      <c r="AW87" s="11"/>
    </row>
    <row r="88" spans="1:49">
      <c r="A88" s="54" t="s">
        <v>128</v>
      </c>
      <c r="B88" s="54" t="s">
        <v>27</v>
      </c>
      <c r="C88" s="46">
        <v>96.4</v>
      </c>
      <c r="D88" s="46">
        <v>2.5</v>
      </c>
      <c r="E88" s="46">
        <v>7.63</v>
      </c>
      <c r="F88" s="3">
        <f t="shared" si="1"/>
        <v>5.13</v>
      </c>
      <c r="G88" s="42">
        <v>8.6999999999999993</v>
      </c>
      <c r="H88" s="42">
        <v>16.3</v>
      </c>
      <c r="I88" s="42">
        <v>0.4</v>
      </c>
      <c r="J88" s="42">
        <v>15.2</v>
      </c>
      <c r="K88" s="42">
        <v>-0.5</v>
      </c>
      <c r="L88" s="42">
        <f t="shared" si="18"/>
        <v>-1.1000000000000014</v>
      </c>
      <c r="M88" s="42">
        <f t="shared" si="18"/>
        <v>-0.9</v>
      </c>
      <c r="N88" s="42">
        <v>1</v>
      </c>
      <c r="O88" s="42">
        <v>1</v>
      </c>
      <c r="P88" s="42">
        <v>36.700000000000003</v>
      </c>
      <c r="Q88" s="42">
        <v>0.72</v>
      </c>
      <c r="R88" s="11">
        <f t="shared" si="11"/>
        <v>0.26423999999999997</v>
      </c>
      <c r="S88" s="11">
        <f t="shared" si="12"/>
        <v>0.45576</v>
      </c>
      <c r="T88" s="11">
        <f t="shared" si="13"/>
        <v>1.7247956403269757</v>
      </c>
      <c r="U88" s="42">
        <v>46.2</v>
      </c>
      <c r="V88" s="42">
        <v>0.45</v>
      </c>
      <c r="W88" s="11">
        <f t="shared" si="14"/>
        <v>0.20790000000000003</v>
      </c>
      <c r="X88" s="11">
        <f t="shared" si="15"/>
        <v>0.24209999999999998</v>
      </c>
      <c r="Y88" s="11">
        <f t="shared" si="16"/>
        <v>1.1645021645021643</v>
      </c>
      <c r="Z88" s="11">
        <f t="shared" si="10"/>
        <v>-0.26999999999999996</v>
      </c>
      <c r="AA88" s="11">
        <f t="shared" si="17"/>
        <v>-0.56029347582481148</v>
      </c>
      <c r="AB88" s="42">
        <v>183</v>
      </c>
      <c r="AC88" s="42">
        <v>147</v>
      </c>
      <c r="AD88" s="42">
        <v>1</v>
      </c>
      <c r="AE88" s="42">
        <v>0</v>
      </c>
      <c r="AF88" s="42">
        <v>1.5</v>
      </c>
      <c r="AG88" s="42">
        <v>0</v>
      </c>
      <c r="AH88" s="42">
        <v>0</v>
      </c>
      <c r="AI88" s="42">
        <v>0</v>
      </c>
      <c r="AJ88" s="42">
        <v>0</v>
      </c>
      <c r="AK88" s="42">
        <v>3</v>
      </c>
      <c r="AL88" s="42">
        <v>3</v>
      </c>
      <c r="AM88" s="42">
        <v>9.1</v>
      </c>
      <c r="AN88" s="42">
        <v>7.7</v>
      </c>
      <c r="AO88" s="42">
        <v>7.3</v>
      </c>
      <c r="AP88" s="42"/>
      <c r="AQ88" s="42"/>
      <c r="AR88" s="42"/>
      <c r="AS88" s="42"/>
      <c r="AT88" s="42"/>
      <c r="AU88" s="42"/>
      <c r="AV88" s="42"/>
      <c r="AW88" s="42"/>
    </row>
    <row r="89" spans="1:49">
      <c r="A89" s="54" t="s">
        <v>129</v>
      </c>
      <c r="B89" s="54" t="s">
        <v>30</v>
      </c>
      <c r="C89" s="51">
        <v>97.43</v>
      </c>
      <c r="D89" s="46">
        <v>1.65</v>
      </c>
      <c r="E89" s="42">
        <v>7.4</v>
      </c>
      <c r="F89" s="3">
        <f t="shared" si="1"/>
        <v>5.75</v>
      </c>
      <c r="G89" s="42">
        <v>8.6</v>
      </c>
      <c r="H89" s="42">
        <v>17.899999999999999</v>
      </c>
      <c r="I89" s="42">
        <v>1.2</v>
      </c>
      <c r="J89" s="42">
        <v>17.5</v>
      </c>
      <c r="K89" s="42">
        <v>0.7</v>
      </c>
      <c r="L89" s="42">
        <f t="shared" si="18"/>
        <v>-0.39999999999999858</v>
      </c>
      <c r="M89" s="42">
        <f t="shared" si="18"/>
        <v>-0.5</v>
      </c>
      <c r="N89" s="42">
        <v>1</v>
      </c>
      <c r="O89" s="42">
        <v>1</v>
      </c>
      <c r="P89" s="42">
        <v>35.700000000000003</v>
      </c>
      <c r="Q89" s="42">
        <v>0.73</v>
      </c>
      <c r="R89" s="11">
        <f t="shared" si="11"/>
        <v>0.26061000000000001</v>
      </c>
      <c r="S89" s="11">
        <f t="shared" si="12"/>
        <v>0.46938999999999997</v>
      </c>
      <c r="T89" s="11">
        <f t="shared" si="13"/>
        <v>1.8011204481792715</v>
      </c>
      <c r="U89" s="42">
        <v>34.799999999999997</v>
      </c>
      <c r="V89" s="42">
        <v>0.59</v>
      </c>
      <c r="W89" s="11">
        <f t="shared" si="14"/>
        <v>0.20531999999999997</v>
      </c>
      <c r="X89" s="11">
        <f t="shared" si="15"/>
        <v>0.38468000000000002</v>
      </c>
      <c r="Y89" s="11">
        <f t="shared" si="16"/>
        <v>1.8735632183908049</v>
      </c>
      <c r="Z89" s="11">
        <f t="shared" si="10"/>
        <v>-0.14000000000000001</v>
      </c>
      <c r="AA89" s="11">
        <f t="shared" si="17"/>
        <v>7.2442770211533336E-2</v>
      </c>
      <c r="AB89" s="42">
        <v>214</v>
      </c>
      <c r="AC89" s="42">
        <v>180</v>
      </c>
      <c r="AD89" s="42">
        <v>1</v>
      </c>
      <c r="AE89" s="42">
        <v>0</v>
      </c>
      <c r="AF89" s="42">
        <v>1.5</v>
      </c>
      <c r="AG89" s="42">
        <v>0</v>
      </c>
      <c r="AH89" s="42">
        <v>0</v>
      </c>
      <c r="AI89" s="42">
        <v>0</v>
      </c>
      <c r="AJ89" s="42">
        <v>0</v>
      </c>
      <c r="AK89" s="42">
        <v>3</v>
      </c>
      <c r="AL89" s="42">
        <v>2</v>
      </c>
      <c r="AM89" s="56">
        <v>8.3000000000000007</v>
      </c>
      <c r="AN89">
        <v>6.9</v>
      </c>
      <c r="AO89" s="42">
        <v>7.3</v>
      </c>
      <c r="AP89" s="42"/>
      <c r="AQ89" s="42"/>
      <c r="AR89" s="42"/>
      <c r="AS89" s="42"/>
      <c r="AT89" s="42"/>
      <c r="AU89" s="42"/>
      <c r="AV89" s="42"/>
      <c r="AW89" s="42"/>
    </row>
    <row r="90" spans="1:49">
      <c r="A90" s="53" t="s">
        <v>173</v>
      </c>
      <c r="B90" s="53" t="s">
        <v>30</v>
      </c>
      <c r="C90" s="52">
        <v>93.86</v>
      </c>
      <c r="D90" s="49">
        <v>9.7200000000000006</v>
      </c>
      <c r="E90" s="48">
        <v>10.67</v>
      </c>
      <c r="F90" s="48">
        <f t="shared" si="1"/>
        <v>0.94999999999999929</v>
      </c>
      <c r="G90" s="48">
        <v>11.82</v>
      </c>
      <c r="H90" s="48">
        <v>22</v>
      </c>
      <c r="I90" s="48">
        <v>1.6</v>
      </c>
      <c r="J90" s="48">
        <v>23.95</v>
      </c>
      <c r="K90" s="48">
        <v>2.1</v>
      </c>
      <c r="L90" s="48">
        <f t="shared" si="18"/>
        <v>1.9499999999999993</v>
      </c>
      <c r="M90" s="48">
        <f t="shared" si="18"/>
        <v>0.5</v>
      </c>
      <c r="N90" s="48">
        <v>1</v>
      </c>
      <c r="O90" s="48">
        <v>2</v>
      </c>
      <c r="P90" s="48">
        <v>30.5</v>
      </c>
      <c r="Q90" s="48">
        <v>0.64</v>
      </c>
      <c r="R90" s="11">
        <f t="shared" si="11"/>
        <v>0.19519999999999998</v>
      </c>
      <c r="S90" s="11">
        <f t="shared" si="12"/>
        <v>0.44480000000000003</v>
      </c>
      <c r="T90" s="11">
        <f t="shared" si="13"/>
        <v>2.2786885245901645</v>
      </c>
      <c r="U90" s="48">
        <v>49.4</v>
      </c>
      <c r="V90" s="48">
        <v>0.7</v>
      </c>
      <c r="W90" s="11">
        <f t="shared" si="14"/>
        <v>0.3458</v>
      </c>
      <c r="X90" s="11">
        <f t="shared" si="15"/>
        <v>0.35419999999999996</v>
      </c>
      <c r="Y90" s="11">
        <f t="shared" si="16"/>
        <v>1.0242914979757083</v>
      </c>
      <c r="Z90" s="11">
        <f t="shared" si="10"/>
        <v>5.9999999999999942E-2</v>
      </c>
      <c r="AA90" s="11">
        <f t="shared" si="17"/>
        <v>-1.2543970266144562</v>
      </c>
      <c r="AB90" s="48">
        <v>181</v>
      </c>
      <c r="AC90" s="48">
        <v>160</v>
      </c>
      <c r="AD90" s="48">
        <v>2</v>
      </c>
      <c r="AE90" s="48">
        <v>0</v>
      </c>
      <c r="AF90" s="48">
        <v>1</v>
      </c>
      <c r="AG90" s="48">
        <v>0</v>
      </c>
      <c r="AH90" s="48">
        <v>0</v>
      </c>
      <c r="AI90" s="48">
        <v>0</v>
      </c>
      <c r="AJ90" s="48">
        <v>0</v>
      </c>
      <c r="AK90" s="48">
        <v>2</v>
      </c>
      <c r="AL90" s="48">
        <v>2</v>
      </c>
      <c r="AM90" s="48">
        <v>7.1</v>
      </c>
      <c r="AN90" s="48">
        <v>7.6</v>
      </c>
      <c r="AO90" s="48">
        <v>7.3</v>
      </c>
      <c r="AP90" s="48"/>
      <c r="AQ90" s="48"/>
      <c r="AR90" s="48"/>
      <c r="AS90" s="48"/>
      <c r="AT90" s="48"/>
      <c r="AU90" s="48"/>
      <c r="AV90" s="48"/>
      <c r="AW90" s="48"/>
    </row>
    <row r="91" spans="1:49">
      <c r="A91" s="53" t="s">
        <v>130</v>
      </c>
      <c r="B91" s="53" t="s">
        <v>30</v>
      </c>
      <c r="C91" s="49">
        <v>93.5</v>
      </c>
      <c r="D91" s="49">
        <v>7</v>
      </c>
      <c r="E91" s="49">
        <v>10.89</v>
      </c>
      <c r="F91" s="48">
        <f t="shared" si="1"/>
        <v>3.8900000000000006</v>
      </c>
      <c r="G91" s="48">
        <v>11.94</v>
      </c>
      <c r="H91" s="48">
        <v>17.47</v>
      </c>
      <c r="I91" s="48">
        <v>-0.2</v>
      </c>
      <c r="J91" s="48">
        <v>18.2</v>
      </c>
      <c r="K91" s="48">
        <v>0.25</v>
      </c>
      <c r="L91" s="48">
        <f>J91-H91</f>
        <v>0.73000000000000043</v>
      </c>
      <c r="M91" s="48">
        <f>K91-I91</f>
        <v>0.45</v>
      </c>
      <c r="N91" s="48">
        <v>1</v>
      </c>
      <c r="O91" s="48">
        <v>1</v>
      </c>
      <c r="P91" s="48">
        <v>42.8</v>
      </c>
      <c r="Q91" s="48">
        <v>0.76</v>
      </c>
      <c r="R91" s="11">
        <f t="shared" si="11"/>
        <v>0.32528000000000001</v>
      </c>
      <c r="S91" s="11">
        <f t="shared" si="12"/>
        <v>0.43472</v>
      </c>
      <c r="T91" s="11">
        <f t="shared" si="13"/>
        <v>1.3364485981308412</v>
      </c>
      <c r="U91" s="48">
        <v>43.1</v>
      </c>
      <c r="V91" s="48">
        <v>0.79</v>
      </c>
      <c r="W91" s="11">
        <f t="shared" si="14"/>
        <v>0.34049000000000001</v>
      </c>
      <c r="X91" s="11">
        <f t="shared" si="15"/>
        <v>0.44951000000000002</v>
      </c>
      <c r="Y91" s="11">
        <f t="shared" si="16"/>
        <v>1.3201856148491879</v>
      </c>
      <c r="Z91" s="11">
        <f t="shared" si="10"/>
        <v>3.0000000000000027E-2</v>
      </c>
      <c r="AA91" s="11">
        <f t="shared" si="17"/>
        <v>-1.6262983281653209E-2</v>
      </c>
      <c r="AB91" s="48">
        <v>186</v>
      </c>
      <c r="AC91" s="48">
        <v>156</v>
      </c>
      <c r="AD91" s="48">
        <v>2</v>
      </c>
      <c r="AE91" s="48">
        <v>0</v>
      </c>
      <c r="AF91" s="48">
        <v>2</v>
      </c>
      <c r="AG91" s="48">
        <v>0</v>
      </c>
      <c r="AH91" s="48">
        <v>0</v>
      </c>
      <c r="AI91" s="48">
        <v>0</v>
      </c>
      <c r="AJ91" s="48">
        <v>0</v>
      </c>
      <c r="AK91" s="48">
        <v>2</v>
      </c>
      <c r="AL91" s="48">
        <v>3</v>
      </c>
      <c r="AM91" s="48">
        <v>8.9</v>
      </c>
      <c r="AN91" s="48">
        <v>7.9</v>
      </c>
      <c r="AO91" s="48">
        <v>7.7</v>
      </c>
      <c r="AP91" s="48"/>
      <c r="AQ91" s="48"/>
      <c r="AR91" s="48"/>
      <c r="AS91" s="48"/>
      <c r="AT91" s="48"/>
      <c r="AU91" s="48"/>
      <c r="AV91" s="48"/>
      <c r="AW91" s="48"/>
    </row>
    <row r="92" spans="1:49">
      <c r="A92" s="54" t="s">
        <v>131</v>
      </c>
      <c r="B92" s="54" t="s">
        <v>30</v>
      </c>
      <c r="C92" s="51">
        <v>97.28</v>
      </c>
      <c r="D92" s="46">
        <v>1.62</v>
      </c>
      <c r="E92" s="46">
        <v>5.85</v>
      </c>
      <c r="F92" s="42">
        <f t="shared" si="1"/>
        <v>4.2299999999999995</v>
      </c>
      <c r="G92" s="42">
        <v>6.9</v>
      </c>
      <c r="H92" s="42">
        <v>16.02</v>
      </c>
      <c r="I92" s="42">
        <v>0.45</v>
      </c>
      <c r="J92" s="42">
        <v>15.5</v>
      </c>
      <c r="K92" s="42">
        <v>0.1</v>
      </c>
      <c r="L92" s="42">
        <f>J92-H92</f>
        <v>-0.51999999999999957</v>
      </c>
      <c r="M92" s="42">
        <f>K92-I92</f>
        <v>-0.35</v>
      </c>
      <c r="N92" s="42">
        <v>1</v>
      </c>
      <c r="O92" s="42">
        <v>1</v>
      </c>
      <c r="P92" s="42">
        <v>30.8</v>
      </c>
      <c r="Q92" s="42">
        <v>0.77</v>
      </c>
      <c r="R92" s="11">
        <f t="shared" si="11"/>
        <v>0.23716000000000001</v>
      </c>
      <c r="S92" s="11">
        <f t="shared" si="12"/>
        <v>0.53283999999999998</v>
      </c>
      <c r="T92" s="11">
        <f t="shared" si="13"/>
        <v>2.2467532467532467</v>
      </c>
      <c r="U92" s="42">
        <v>37.6</v>
      </c>
      <c r="V92" s="42">
        <v>0.97</v>
      </c>
      <c r="W92" s="11">
        <f t="shared" si="14"/>
        <v>0.36471999999999999</v>
      </c>
      <c r="X92" s="11">
        <f t="shared" si="15"/>
        <v>0.60528000000000004</v>
      </c>
      <c r="Y92" s="11">
        <f t="shared" si="16"/>
        <v>1.6595744680851066</v>
      </c>
      <c r="Z92" s="11">
        <f t="shared" si="10"/>
        <v>0.19999999999999996</v>
      </c>
      <c r="AA92" s="11">
        <f t="shared" si="17"/>
        <v>-0.58717877866814017</v>
      </c>
      <c r="AB92" s="42">
        <v>179</v>
      </c>
      <c r="AC92" s="42">
        <v>123</v>
      </c>
      <c r="AD92" s="42">
        <v>1</v>
      </c>
      <c r="AE92" s="42">
        <v>1</v>
      </c>
      <c r="AF92" s="42">
        <v>2</v>
      </c>
      <c r="AG92" s="42">
        <v>1</v>
      </c>
      <c r="AH92" s="42">
        <v>0</v>
      </c>
      <c r="AI92" s="42">
        <v>0</v>
      </c>
      <c r="AJ92" s="42">
        <v>0</v>
      </c>
      <c r="AK92" s="42">
        <v>2</v>
      </c>
      <c r="AL92" s="42">
        <v>3</v>
      </c>
      <c r="AM92" s="42">
        <v>8.8000000000000007</v>
      </c>
      <c r="AN92" s="42">
        <v>6.9</v>
      </c>
      <c r="AO92" s="42">
        <v>7.2</v>
      </c>
      <c r="AP92" s="42"/>
      <c r="AQ92" s="42"/>
      <c r="AR92" s="42"/>
      <c r="AS92" s="42"/>
      <c r="AT92" s="42"/>
      <c r="AU92" s="42"/>
      <c r="AV92" s="42"/>
      <c r="AW92" s="42"/>
    </row>
    <row r="93" spans="1:49">
      <c r="A93" s="29"/>
      <c r="B93" s="28"/>
      <c r="C93" s="21"/>
      <c r="D93" s="21">
        <f>AVERAGE(D2:D92)</f>
        <v>6.900769230769229</v>
      </c>
      <c r="E93" s="21">
        <f>AVERAGE(E2:E92)</f>
        <v>10.847912087912082</v>
      </c>
      <c r="F93" s="21"/>
      <c r="G93" s="21">
        <f>AVERAGE(G2:G92)</f>
        <v>11.889340659340659</v>
      </c>
      <c r="H93" s="21">
        <f t="shared" ref="H93:AO93" si="19">AVERAGE(H2:H92)</f>
        <v>19.733406593406585</v>
      </c>
      <c r="I93" s="21">
        <f t="shared" si="19"/>
        <v>0.6078021978021978</v>
      </c>
      <c r="J93" s="21">
        <f t="shared" si="19"/>
        <v>20.790000000000003</v>
      </c>
      <c r="K93" s="21">
        <f t="shared" si="19"/>
        <v>0.78978021978021951</v>
      </c>
      <c r="L93" s="21">
        <f t="shared" si="19"/>
        <v>1.0565934065934068</v>
      </c>
      <c r="M93" s="21">
        <f t="shared" si="19"/>
        <v>0.18197802197802196</v>
      </c>
      <c r="N93" s="21">
        <f t="shared" si="19"/>
        <v>2.3736263736263736</v>
      </c>
      <c r="O93" s="21">
        <f t="shared" si="19"/>
        <v>2.8681318681318682</v>
      </c>
      <c r="P93" s="21">
        <f t="shared" si="19"/>
        <v>43.934725274725281</v>
      </c>
      <c r="Q93" s="21">
        <f t="shared" si="19"/>
        <v>0.87395604395604398</v>
      </c>
      <c r="R93" s="21">
        <f>AVERAGE(R2:R92)</f>
        <v>0.39243184615384613</v>
      </c>
      <c r="S93" s="21">
        <f>AVERAGE(S2:S92)</f>
        <v>0.48152419780219774</v>
      </c>
      <c r="T93" s="21">
        <f>AVERAGE(T2:T92)</f>
        <v>1.4567042456101693</v>
      </c>
      <c r="U93" s="21">
        <f t="shared" si="19"/>
        <v>40.667032967032974</v>
      </c>
      <c r="V93" s="21">
        <f t="shared" si="19"/>
        <v>0.86186813186813194</v>
      </c>
      <c r="W93" s="21">
        <f>AVERAGE(W2:W92)</f>
        <v>0.34953703296703287</v>
      </c>
      <c r="X93" s="21">
        <f>AVERAGE(X2:X92)</f>
        <v>0.51233109890109896</v>
      </c>
      <c r="Y93" s="21">
        <f>AVERAGE(Y2:Y92)</f>
        <v>1.5989655866123762</v>
      </c>
      <c r="Z93" s="21">
        <f t="shared" si="19"/>
        <v>-1.2087912087912104E-2</v>
      </c>
      <c r="AA93" s="21">
        <f t="shared" si="19"/>
        <v>0.14226134100220714</v>
      </c>
      <c r="AB93" s="21">
        <f t="shared" si="19"/>
        <v>182.25153846153844</v>
      </c>
      <c r="AC93" s="21">
        <f t="shared" si="19"/>
        <v>163.32967032967034</v>
      </c>
      <c r="AD93" s="21">
        <f t="shared" si="19"/>
        <v>1.7747252747252746</v>
      </c>
      <c r="AE93" s="21">
        <f t="shared" si="19"/>
        <v>0.31318681318681318</v>
      </c>
      <c r="AF93" s="21">
        <f t="shared" si="19"/>
        <v>1.3296703296703296</v>
      </c>
      <c r="AG93" s="21">
        <f t="shared" si="19"/>
        <v>0.18131868131868131</v>
      </c>
      <c r="AH93" s="21">
        <f t="shared" si="19"/>
        <v>2.197802197802198E-2</v>
      </c>
      <c r="AI93" s="21">
        <f t="shared" si="19"/>
        <v>2.197802197802198E-2</v>
      </c>
      <c r="AJ93" s="21">
        <f t="shared" si="19"/>
        <v>4.3956043956043959E-2</v>
      </c>
      <c r="AK93" s="21">
        <f t="shared" si="19"/>
        <v>2.0659340659340661</v>
      </c>
      <c r="AL93" s="21">
        <f t="shared" si="19"/>
        <v>2.1758241758241756</v>
      </c>
      <c r="AM93" s="21">
        <f t="shared" si="19"/>
        <v>8.1450549450549463</v>
      </c>
      <c r="AN93" s="21">
        <f t="shared" si="19"/>
        <v>7.5637362637362635</v>
      </c>
      <c r="AO93" s="21">
        <f t="shared" si="19"/>
        <v>7.7109890109890111</v>
      </c>
      <c r="AP93" s="21"/>
      <c r="AQ93" s="21"/>
      <c r="AR93" s="21"/>
      <c r="AS93" s="21"/>
      <c r="AT93" s="21"/>
      <c r="AU93" s="21"/>
      <c r="AV93" s="21"/>
      <c r="AW93" s="21"/>
    </row>
    <row r="94" spans="1:49">
      <c r="A94" s="29" t="s">
        <v>178</v>
      </c>
      <c r="B94" s="28"/>
      <c r="C94" s="21"/>
      <c r="D94" s="21">
        <f>STDEV(D2:D92)</f>
        <v>3.9382853659850041</v>
      </c>
      <c r="E94" s="21">
        <f>STDEV(E2:E92)</f>
        <v>3.8724438211214012</v>
      </c>
      <c r="F94" s="21"/>
      <c r="G94" s="21">
        <f>STDEV(G2:G92)</f>
        <v>3.8977294821466342</v>
      </c>
      <c r="H94" s="21">
        <f t="shared" ref="H94:AO94" si="20">STDEV(H2:H92)</f>
        <v>3.3966379520475396</v>
      </c>
      <c r="I94" s="21">
        <f t="shared" si="20"/>
        <v>0.8601030974350331</v>
      </c>
      <c r="J94" s="21">
        <f t="shared" si="20"/>
        <v>3.616509366778959</v>
      </c>
      <c r="K94" s="21">
        <f t="shared" si="20"/>
        <v>0.72185559962883661</v>
      </c>
      <c r="L94" s="21">
        <f t="shared" si="20"/>
        <v>1.1701483474616179</v>
      </c>
      <c r="M94" s="21">
        <f t="shared" si="20"/>
        <v>0.52888608263073855</v>
      </c>
      <c r="N94" s="21">
        <f t="shared" si="20"/>
        <v>1.338725361000378</v>
      </c>
      <c r="O94" s="21">
        <f t="shared" si="20"/>
        <v>1.4922674113113998</v>
      </c>
      <c r="P94" s="21">
        <f t="shared" si="20"/>
        <v>11.580540703233281</v>
      </c>
      <c r="Q94" s="21">
        <f t="shared" si="20"/>
        <v>0.24087285313984852</v>
      </c>
      <c r="R94" s="21">
        <f>STDEV(R2:R92)</f>
        <v>0.16881929233071311</v>
      </c>
      <c r="S94" s="21">
        <f>STDEV(S2:S92)</f>
        <v>0.14005550983173443</v>
      </c>
      <c r="T94" s="21">
        <f>STDEV(T2:T92)</f>
        <v>0.73393687598510571</v>
      </c>
      <c r="U94" s="21">
        <f t="shared" si="20"/>
        <v>9.1920020179991546</v>
      </c>
      <c r="V94" s="21">
        <f t="shared" si="20"/>
        <v>0.22283981335834549</v>
      </c>
      <c r="W94" s="21">
        <f>STDEV(W2:W92)</f>
        <v>0.11572651338867378</v>
      </c>
      <c r="X94" s="21">
        <f>STDEV(X2:X92)</f>
        <v>0.15802836383559957</v>
      </c>
      <c r="Y94" s="21">
        <f>STDEV(Y2:Y92)</f>
        <v>0.65086209116851679</v>
      </c>
      <c r="Z94" s="21">
        <f t="shared" si="20"/>
        <v>0.22129676647492799</v>
      </c>
      <c r="AA94" s="21">
        <f t="shared" si="20"/>
        <v>0.79028273875198352</v>
      </c>
      <c r="AB94" s="21">
        <f t="shared" si="20"/>
        <v>45.275312672656817</v>
      </c>
      <c r="AC94" s="21">
        <f t="shared" si="20"/>
        <v>32.431485026147364</v>
      </c>
      <c r="AD94" s="21">
        <f t="shared" si="20"/>
        <v>0.87006939781879311</v>
      </c>
      <c r="AE94" s="21">
        <f t="shared" si="20"/>
        <v>0.57081010487216832</v>
      </c>
      <c r="AF94" s="21">
        <f t="shared" si="20"/>
        <v>0.79658918807270696</v>
      </c>
      <c r="AG94" s="21">
        <f t="shared" si="20"/>
        <v>0.48600687876066756</v>
      </c>
      <c r="AH94" s="21">
        <f t="shared" si="20"/>
        <v>0.14742395237484895</v>
      </c>
      <c r="AI94" s="21">
        <f t="shared" si="20"/>
        <v>0.14742395237484895</v>
      </c>
      <c r="AJ94" s="21">
        <f t="shared" si="20"/>
        <v>0.20613306986226759</v>
      </c>
      <c r="AK94" s="21">
        <f t="shared" si="20"/>
        <v>0.69605551825503453</v>
      </c>
      <c r="AL94" s="21">
        <f t="shared" si="20"/>
        <v>0.676484484398022</v>
      </c>
      <c r="AM94" s="21">
        <f t="shared" si="20"/>
        <v>0.87334144223509713</v>
      </c>
      <c r="AN94" s="21">
        <f t="shared" si="20"/>
        <v>0.58185841796713622</v>
      </c>
      <c r="AO94" s="21">
        <f t="shared" si="20"/>
        <v>0.676009623444083</v>
      </c>
      <c r="AP94" s="21"/>
      <c r="AQ94" s="21"/>
      <c r="AR94" s="21"/>
      <c r="AS94" s="21"/>
      <c r="AT94" s="21"/>
      <c r="AU94" s="21"/>
      <c r="AV94" s="21"/>
      <c r="AW94" s="2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AO69"/>
  <sheetViews>
    <sheetView workbookViewId="0">
      <selection activeCell="A4" sqref="A4"/>
    </sheetView>
  </sheetViews>
  <sheetFormatPr defaultRowHeight="15"/>
  <cols>
    <col min="1" max="1" width="12.7109375" customWidth="1"/>
  </cols>
  <sheetData>
    <row r="1" spans="1:41">
      <c r="A1" s="53" t="s">
        <v>173</v>
      </c>
      <c r="B1" s="53" t="s">
        <v>30</v>
      </c>
      <c r="C1" s="52">
        <v>93.86</v>
      </c>
      <c r="D1" s="49">
        <v>9.7200000000000006</v>
      </c>
      <c r="E1" s="48">
        <v>10.67</v>
      </c>
      <c r="F1" s="48">
        <f>E1-D1</f>
        <v>0.94999999999999929</v>
      </c>
      <c r="G1" s="48">
        <v>11.82</v>
      </c>
      <c r="H1" s="48">
        <v>22</v>
      </c>
      <c r="I1" s="48">
        <v>1.6</v>
      </c>
      <c r="J1" s="48">
        <v>23.95</v>
      </c>
      <c r="K1" s="48">
        <v>2.1</v>
      </c>
      <c r="L1" s="48">
        <f t="shared" ref="L1:M16" si="0">J1-H1</f>
        <v>1.9499999999999993</v>
      </c>
      <c r="M1" s="48">
        <f t="shared" si="0"/>
        <v>0.5</v>
      </c>
      <c r="N1" s="48">
        <v>1</v>
      </c>
      <c r="O1" s="48">
        <v>2</v>
      </c>
      <c r="P1" s="48">
        <v>30.5</v>
      </c>
      <c r="Q1" s="48">
        <v>0.64</v>
      </c>
      <c r="R1" s="11">
        <f t="shared" ref="R1:R58" si="1">(P1*Q1)/100</f>
        <v>0.19519999999999998</v>
      </c>
      <c r="S1" s="11">
        <f t="shared" ref="S1:S58" si="2">Q1-R1</f>
        <v>0.44480000000000003</v>
      </c>
      <c r="T1" s="11">
        <f t="shared" ref="T1:T58" si="3">S1/R1</f>
        <v>2.2786885245901645</v>
      </c>
      <c r="U1" s="48">
        <v>49.4</v>
      </c>
      <c r="V1" s="48">
        <v>0.7</v>
      </c>
      <c r="W1" s="11">
        <f>(V1*U1)/100</f>
        <v>0.3458</v>
      </c>
      <c r="X1" s="11">
        <f>V1-W1</f>
        <v>0.35419999999999996</v>
      </c>
      <c r="Y1" s="11">
        <f>X1/W1</f>
        <v>1.0242914979757083</v>
      </c>
      <c r="Z1" s="11">
        <f t="shared" ref="Z1:Z58" si="4">V1-Q1</f>
        <v>5.9999999999999942E-2</v>
      </c>
      <c r="AA1" s="11">
        <f t="shared" ref="AA1:AA58" si="5">Y1-T1</f>
        <v>-1.2543970266144562</v>
      </c>
      <c r="AB1" s="48">
        <v>181</v>
      </c>
      <c r="AC1" s="48">
        <v>160</v>
      </c>
      <c r="AD1" s="48">
        <v>2</v>
      </c>
      <c r="AE1" s="48">
        <v>0</v>
      </c>
      <c r="AF1" s="48">
        <v>1</v>
      </c>
      <c r="AG1" s="48">
        <v>0</v>
      </c>
      <c r="AH1" s="48">
        <v>0</v>
      </c>
      <c r="AI1" s="48">
        <v>0</v>
      </c>
      <c r="AJ1" s="48">
        <v>0</v>
      </c>
      <c r="AK1" s="48">
        <v>2</v>
      </c>
      <c r="AL1" s="48">
        <v>2</v>
      </c>
      <c r="AM1" s="48">
        <v>7.1</v>
      </c>
      <c r="AN1" s="48">
        <v>7.6</v>
      </c>
      <c r="AO1" s="48">
        <v>7.3</v>
      </c>
    </row>
    <row r="2" spans="1:41">
      <c r="A2" s="53" t="s">
        <v>127</v>
      </c>
      <c r="B2" s="53" t="s">
        <v>30</v>
      </c>
      <c r="C2" s="52">
        <v>97.24</v>
      </c>
      <c r="D2" s="49">
        <v>1.73</v>
      </c>
      <c r="E2" s="11">
        <v>6.3</v>
      </c>
      <c r="F2" s="11">
        <f>E2-D2</f>
        <v>4.57</v>
      </c>
      <c r="G2" s="11">
        <v>7.3</v>
      </c>
      <c r="H2" s="11">
        <v>16.2</v>
      </c>
      <c r="I2" s="11">
        <v>0.6</v>
      </c>
      <c r="J2" s="11">
        <v>17.5</v>
      </c>
      <c r="K2" s="11">
        <v>1.1000000000000001</v>
      </c>
      <c r="L2" s="11">
        <f t="shared" si="0"/>
        <v>1.3000000000000007</v>
      </c>
      <c r="M2" s="11">
        <f t="shared" si="0"/>
        <v>0.50000000000000011</v>
      </c>
      <c r="N2" s="11">
        <v>1</v>
      </c>
      <c r="O2" s="11">
        <v>1</v>
      </c>
      <c r="P2" s="11">
        <v>34.6</v>
      </c>
      <c r="Q2" s="11">
        <v>0.63</v>
      </c>
      <c r="R2" s="11">
        <f t="shared" si="1"/>
        <v>0.21798000000000001</v>
      </c>
      <c r="S2" s="11">
        <f t="shared" si="2"/>
        <v>0.41202</v>
      </c>
      <c r="T2" s="11">
        <f t="shared" si="3"/>
        <v>1.8901734104046242</v>
      </c>
      <c r="U2" s="11">
        <v>48.5</v>
      </c>
      <c r="V2" s="11">
        <v>0.81</v>
      </c>
      <c r="W2" s="11">
        <f t="shared" ref="W2:W58" si="6">(V2*U2)/100</f>
        <v>0.39285000000000003</v>
      </c>
      <c r="X2" s="11">
        <f t="shared" ref="X2:X58" si="7">V2-W2</f>
        <v>0.41715000000000002</v>
      </c>
      <c r="Y2" s="11">
        <f t="shared" ref="Y2:Y58" si="8">X2/W2</f>
        <v>1.0618556701030928</v>
      </c>
      <c r="Z2" s="11">
        <f t="shared" si="4"/>
        <v>0.18000000000000005</v>
      </c>
      <c r="AA2" s="11">
        <f t="shared" si="5"/>
        <v>-0.82831774030153138</v>
      </c>
      <c r="AB2" s="11">
        <v>246</v>
      </c>
      <c r="AC2" s="11">
        <v>171</v>
      </c>
      <c r="AD2" s="11">
        <v>2.5</v>
      </c>
      <c r="AE2" s="11">
        <v>0</v>
      </c>
      <c r="AF2" s="11">
        <v>1.5</v>
      </c>
      <c r="AG2" s="11">
        <v>0</v>
      </c>
      <c r="AH2" s="11">
        <v>0</v>
      </c>
      <c r="AI2" s="11">
        <v>0</v>
      </c>
      <c r="AJ2" s="11">
        <v>0</v>
      </c>
      <c r="AK2" s="11">
        <v>1</v>
      </c>
      <c r="AL2" s="11">
        <v>2</v>
      </c>
      <c r="AM2" s="11">
        <v>8.8000000000000007</v>
      </c>
      <c r="AN2" s="11">
        <v>7.3</v>
      </c>
      <c r="AO2" s="11">
        <v>7.6</v>
      </c>
    </row>
    <row r="3" spans="1:41">
      <c r="A3" s="53" t="s">
        <v>125</v>
      </c>
      <c r="B3" s="53" t="s">
        <v>27</v>
      </c>
      <c r="C3" s="52">
        <v>96.81</v>
      </c>
      <c r="D3" s="49">
        <v>5.55</v>
      </c>
      <c r="E3" s="49">
        <v>7.3</v>
      </c>
      <c r="F3" s="11">
        <f>E3-D3</f>
        <v>1.75</v>
      </c>
      <c r="G3" s="11">
        <v>8.3000000000000007</v>
      </c>
      <c r="H3" s="11">
        <v>13.6</v>
      </c>
      <c r="I3" s="11">
        <v>-1.5</v>
      </c>
      <c r="J3" s="11">
        <v>15.1</v>
      </c>
      <c r="K3" s="11">
        <v>-0.5</v>
      </c>
      <c r="L3" s="11">
        <f t="shared" si="0"/>
        <v>1.5</v>
      </c>
      <c r="M3" s="11">
        <f t="shared" si="0"/>
        <v>1</v>
      </c>
      <c r="N3" s="11">
        <v>1</v>
      </c>
      <c r="O3" s="11">
        <v>1</v>
      </c>
      <c r="P3" s="11">
        <v>30</v>
      </c>
      <c r="Q3" s="11">
        <v>0.76</v>
      </c>
      <c r="R3" s="11">
        <f t="shared" si="1"/>
        <v>0.22800000000000001</v>
      </c>
      <c r="S3" s="11">
        <f t="shared" si="2"/>
        <v>0.53200000000000003</v>
      </c>
      <c r="T3" s="11">
        <f t="shared" si="3"/>
        <v>2.3333333333333335</v>
      </c>
      <c r="U3" s="11">
        <v>40</v>
      </c>
      <c r="V3" s="11">
        <v>0.79</v>
      </c>
      <c r="W3" s="11">
        <f t="shared" si="6"/>
        <v>0.316</v>
      </c>
      <c r="X3" s="11">
        <f t="shared" si="7"/>
        <v>0.47400000000000003</v>
      </c>
      <c r="Y3" s="11">
        <f t="shared" si="8"/>
        <v>1.5</v>
      </c>
      <c r="Z3" s="11">
        <f t="shared" si="4"/>
        <v>3.0000000000000027E-2</v>
      </c>
      <c r="AA3" s="11">
        <f t="shared" si="5"/>
        <v>-0.83333333333333348</v>
      </c>
      <c r="AB3" s="11">
        <v>225</v>
      </c>
      <c r="AC3" s="11">
        <v>123</v>
      </c>
      <c r="AD3" s="11">
        <v>2.5</v>
      </c>
      <c r="AE3" s="11">
        <v>0</v>
      </c>
      <c r="AF3" s="11">
        <v>1.5</v>
      </c>
      <c r="AG3" s="11">
        <v>0</v>
      </c>
      <c r="AH3" s="11">
        <v>0</v>
      </c>
      <c r="AI3" s="11">
        <v>0</v>
      </c>
      <c r="AJ3" s="11">
        <v>0</v>
      </c>
      <c r="AK3" s="11">
        <v>1</v>
      </c>
      <c r="AL3" s="11">
        <v>2</v>
      </c>
      <c r="AM3" s="11">
        <v>9.1999999999999993</v>
      </c>
      <c r="AN3" s="11">
        <v>8.9</v>
      </c>
      <c r="AO3" s="11">
        <v>7.9</v>
      </c>
    </row>
    <row r="4" spans="1:41">
      <c r="A4" s="23" t="s">
        <v>43</v>
      </c>
      <c r="B4" s="12" t="s">
        <v>27</v>
      </c>
      <c r="C4" s="11">
        <v>84.13</v>
      </c>
      <c r="D4" s="11">
        <v>14.73</v>
      </c>
      <c r="E4" s="11">
        <v>16</v>
      </c>
      <c r="F4" s="11">
        <f>E4-D4</f>
        <v>1.2699999999999996</v>
      </c>
      <c r="G4" s="11">
        <v>17.03</v>
      </c>
      <c r="H4" s="11">
        <v>22.8</v>
      </c>
      <c r="I4" s="11">
        <v>0.45</v>
      </c>
      <c r="J4" s="11">
        <v>24.5</v>
      </c>
      <c r="K4" s="11">
        <v>1.25</v>
      </c>
      <c r="L4" s="11">
        <f t="shared" si="0"/>
        <v>1.6999999999999993</v>
      </c>
      <c r="M4" s="11">
        <f t="shared" si="0"/>
        <v>0.8</v>
      </c>
      <c r="N4" s="11">
        <v>5</v>
      </c>
      <c r="O4" s="11">
        <v>5</v>
      </c>
      <c r="P4" s="11">
        <v>58.6</v>
      </c>
      <c r="Q4" s="11">
        <v>0.66</v>
      </c>
      <c r="R4" s="11">
        <f t="shared" si="1"/>
        <v>0.38675999999999999</v>
      </c>
      <c r="S4" s="11">
        <f t="shared" si="2"/>
        <v>0.27324000000000004</v>
      </c>
      <c r="T4" s="11">
        <f t="shared" si="3"/>
        <v>0.70648464163822533</v>
      </c>
      <c r="U4" s="11">
        <v>47.1</v>
      </c>
      <c r="V4" s="11">
        <v>0.69</v>
      </c>
      <c r="W4" s="11">
        <f t="shared" si="6"/>
        <v>0.32498999999999995</v>
      </c>
      <c r="X4" s="11">
        <f t="shared" si="7"/>
        <v>0.36501</v>
      </c>
      <c r="Y4" s="11">
        <f t="shared" si="8"/>
        <v>1.1231422505307858</v>
      </c>
      <c r="Z4" s="11">
        <f t="shared" si="4"/>
        <v>2.9999999999999916E-2</v>
      </c>
      <c r="AA4" s="11">
        <f t="shared" si="5"/>
        <v>0.41665760889256043</v>
      </c>
      <c r="AB4" s="11">
        <v>184</v>
      </c>
      <c r="AC4" s="11">
        <v>141</v>
      </c>
      <c r="AD4" s="11">
        <v>2</v>
      </c>
      <c r="AE4" s="11">
        <v>1</v>
      </c>
      <c r="AF4" s="11">
        <v>1</v>
      </c>
      <c r="AG4" s="11">
        <v>0</v>
      </c>
      <c r="AH4" s="11">
        <v>0</v>
      </c>
      <c r="AI4" s="11">
        <v>0</v>
      </c>
      <c r="AJ4" s="11">
        <v>1</v>
      </c>
      <c r="AK4" s="11">
        <v>1</v>
      </c>
      <c r="AL4" s="11">
        <v>3</v>
      </c>
      <c r="AM4" s="11">
        <v>9.1999999999999993</v>
      </c>
      <c r="AN4" s="11">
        <v>7.9</v>
      </c>
      <c r="AO4" s="11">
        <v>8.8000000000000007</v>
      </c>
    </row>
    <row r="5" spans="1:41">
      <c r="A5" s="30" t="s">
        <v>45</v>
      </c>
      <c r="B5" s="31" t="s">
        <v>30</v>
      </c>
      <c r="C5" s="32">
        <v>88.84</v>
      </c>
      <c r="D5" s="32">
        <v>5.4</v>
      </c>
      <c r="E5" s="32">
        <v>12.1</v>
      </c>
      <c r="F5" s="32">
        <f t="shared" ref="F5:F58" si="9">E5-D5</f>
        <v>6.6999999999999993</v>
      </c>
      <c r="G5" s="32">
        <v>13.11</v>
      </c>
      <c r="H5" s="32">
        <v>15.9</v>
      </c>
      <c r="I5" s="32">
        <v>-0.9</v>
      </c>
      <c r="J5" s="32">
        <v>16.3</v>
      </c>
      <c r="K5" s="32">
        <v>1</v>
      </c>
      <c r="L5" s="32">
        <f t="shared" si="0"/>
        <v>0.40000000000000036</v>
      </c>
      <c r="M5" s="32">
        <f t="shared" si="0"/>
        <v>1.9</v>
      </c>
      <c r="N5" s="32">
        <v>2</v>
      </c>
      <c r="O5" s="32">
        <v>2</v>
      </c>
      <c r="P5" s="32">
        <v>64.5</v>
      </c>
      <c r="Q5" s="32">
        <v>0.93</v>
      </c>
      <c r="R5" s="11">
        <f t="shared" si="1"/>
        <v>0.59985000000000011</v>
      </c>
      <c r="S5" s="11">
        <f t="shared" si="2"/>
        <v>0.33014999999999994</v>
      </c>
      <c r="T5" s="11">
        <f t="shared" si="3"/>
        <v>0.55038759689922456</v>
      </c>
      <c r="U5" s="32">
        <v>39.299999999999997</v>
      </c>
      <c r="V5" s="32">
        <v>0.94</v>
      </c>
      <c r="W5" s="11">
        <f t="shared" si="6"/>
        <v>0.36941999999999992</v>
      </c>
      <c r="X5" s="11">
        <f t="shared" si="7"/>
        <v>0.57058000000000009</v>
      </c>
      <c r="Y5" s="11">
        <f t="shared" si="8"/>
        <v>1.5445292620865145</v>
      </c>
      <c r="Z5" s="11">
        <f t="shared" si="4"/>
        <v>9.9999999999998979E-3</v>
      </c>
      <c r="AA5" s="11">
        <f t="shared" si="5"/>
        <v>0.99414166518728997</v>
      </c>
      <c r="AB5" s="32">
        <v>172</v>
      </c>
      <c r="AC5" s="32">
        <v>265</v>
      </c>
      <c r="AD5" s="32">
        <v>2</v>
      </c>
      <c r="AE5" s="32">
        <v>0</v>
      </c>
      <c r="AF5" s="32">
        <v>1</v>
      </c>
      <c r="AG5" s="32">
        <v>0</v>
      </c>
      <c r="AH5" s="32">
        <v>0</v>
      </c>
      <c r="AI5" s="32">
        <v>0</v>
      </c>
      <c r="AJ5" s="32">
        <v>0</v>
      </c>
      <c r="AK5" s="32">
        <v>2</v>
      </c>
      <c r="AL5" s="32">
        <v>1</v>
      </c>
      <c r="AM5" s="32">
        <v>7.5</v>
      </c>
      <c r="AN5" s="32">
        <v>7.7</v>
      </c>
      <c r="AO5" s="32">
        <v>9</v>
      </c>
    </row>
    <row r="6" spans="1:41">
      <c r="A6" s="30" t="s">
        <v>49</v>
      </c>
      <c r="B6" s="31" t="s">
        <v>27</v>
      </c>
      <c r="C6" s="32">
        <v>90.48</v>
      </c>
      <c r="D6" s="32">
        <v>8.4</v>
      </c>
      <c r="E6" s="32">
        <v>10.93</v>
      </c>
      <c r="F6" s="32">
        <f t="shared" si="9"/>
        <v>2.5299999999999994</v>
      </c>
      <c r="G6" s="32">
        <v>11.98</v>
      </c>
      <c r="H6" s="32">
        <v>20</v>
      </c>
      <c r="I6" s="32">
        <v>1.1000000000000001</v>
      </c>
      <c r="J6" s="32">
        <v>21</v>
      </c>
      <c r="K6" s="32">
        <v>1.25</v>
      </c>
      <c r="L6" s="32">
        <f t="shared" si="0"/>
        <v>1</v>
      </c>
      <c r="M6" s="32">
        <f t="shared" si="0"/>
        <v>0.14999999999999991</v>
      </c>
      <c r="N6" s="32">
        <v>1</v>
      </c>
      <c r="O6" s="32">
        <v>2</v>
      </c>
      <c r="P6" s="32">
        <v>62.9</v>
      </c>
      <c r="Q6" s="32">
        <v>1.04</v>
      </c>
      <c r="R6" s="11">
        <f t="shared" si="1"/>
        <v>0.65415999999999996</v>
      </c>
      <c r="S6" s="11">
        <f t="shared" si="2"/>
        <v>0.38584000000000007</v>
      </c>
      <c r="T6" s="11">
        <f t="shared" si="3"/>
        <v>0.58982511923688408</v>
      </c>
      <c r="U6" s="32">
        <v>64.099999999999994</v>
      </c>
      <c r="V6" s="32">
        <v>0.91</v>
      </c>
      <c r="W6" s="11">
        <f t="shared" si="6"/>
        <v>0.58331</v>
      </c>
      <c r="X6" s="11">
        <f t="shared" si="7"/>
        <v>0.32669000000000004</v>
      </c>
      <c r="Y6" s="11">
        <f t="shared" si="8"/>
        <v>0.56006240249609995</v>
      </c>
      <c r="Z6" s="11">
        <f t="shared" si="4"/>
        <v>-0.13</v>
      </c>
      <c r="AA6" s="11">
        <f t="shared" si="5"/>
        <v>-2.9762716740784123E-2</v>
      </c>
      <c r="AB6" s="32">
        <v>174</v>
      </c>
      <c r="AC6" s="32">
        <v>154</v>
      </c>
      <c r="AD6" s="32">
        <v>2</v>
      </c>
      <c r="AE6" s="32">
        <v>0</v>
      </c>
      <c r="AF6" s="32">
        <v>1</v>
      </c>
      <c r="AG6" s="32">
        <v>0</v>
      </c>
      <c r="AH6" s="32">
        <v>0</v>
      </c>
      <c r="AI6" s="32">
        <v>0</v>
      </c>
      <c r="AJ6" s="32">
        <v>0</v>
      </c>
      <c r="AK6" s="32">
        <v>2</v>
      </c>
      <c r="AL6" s="32">
        <v>2</v>
      </c>
      <c r="AM6" s="32">
        <v>8.6999999999999993</v>
      </c>
      <c r="AN6" s="32">
        <v>8.1</v>
      </c>
      <c r="AO6" s="32">
        <v>8</v>
      </c>
    </row>
    <row r="7" spans="1:41">
      <c r="A7" s="30" t="s">
        <v>50</v>
      </c>
      <c r="B7" s="31" t="s">
        <v>27</v>
      </c>
      <c r="C7" s="32">
        <v>90.99</v>
      </c>
      <c r="D7" s="32">
        <v>7.3</v>
      </c>
      <c r="E7" s="32">
        <v>10.44</v>
      </c>
      <c r="F7" s="32">
        <f t="shared" si="9"/>
        <v>3.1399999999999997</v>
      </c>
      <c r="G7" s="32">
        <v>11.47</v>
      </c>
      <c r="H7" s="32">
        <v>21.4</v>
      </c>
      <c r="I7" s="32">
        <v>1.3</v>
      </c>
      <c r="J7" s="32">
        <v>23.8</v>
      </c>
      <c r="K7" s="32">
        <v>1.6</v>
      </c>
      <c r="L7" s="32">
        <f t="shared" si="0"/>
        <v>2.4000000000000021</v>
      </c>
      <c r="M7" s="32">
        <f t="shared" si="0"/>
        <v>0.30000000000000004</v>
      </c>
      <c r="N7" s="32">
        <v>1</v>
      </c>
      <c r="O7" s="32">
        <v>2</v>
      </c>
      <c r="P7" s="32">
        <v>35.200000000000003</v>
      </c>
      <c r="Q7" s="32">
        <v>1</v>
      </c>
      <c r="R7" s="11">
        <f t="shared" si="1"/>
        <v>0.35200000000000004</v>
      </c>
      <c r="S7" s="11">
        <f t="shared" si="2"/>
        <v>0.64799999999999991</v>
      </c>
      <c r="T7" s="11">
        <f t="shared" si="3"/>
        <v>1.8409090909090904</v>
      </c>
      <c r="U7" s="32">
        <v>47.3</v>
      </c>
      <c r="V7" s="32">
        <v>0.82</v>
      </c>
      <c r="W7" s="11">
        <f t="shared" si="6"/>
        <v>0.38785999999999993</v>
      </c>
      <c r="X7" s="11">
        <f t="shared" si="7"/>
        <v>0.43214000000000002</v>
      </c>
      <c r="Y7" s="11">
        <f t="shared" si="8"/>
        <v>1.1141649048625795</v>
      </c>
      <c r="Z7" s="11">
        <f t="shared" si="4"/>
        <v>-0.18000000000000005</v>
      </c>
      <c r="AA7" s="11">
        <f t="shared" si="5"/>
        <v>-0.72674418604651092</v>
      </c>
      <c r="AB7" s="32">
        <v>268</v>
      </c>
      <c r="AC7" s="32">
        <v>173</v>
      </c>
      <c r="AD7" s="32">
        <v>2</v>
      </c>
      <c r="AE7" s="32">
        <v>1</v>
      </c>
      <c r="AF7" s="32">
        <v>1</v>
      </c>
      <c r="AG7" s="32">
        <v>0</v>
      </c>
      <c r="AH7" s="32">
        <v>0</v>
      </c>
      <c r="AI7" s="32">
        <v>0</v>
      </c>
      <c r="AJ7" s="32">
        <v>0</v>
      </c>
      <c r="AK7" s="32">
        <v>2</v>
      </c>
      <c r="AL7" s="32">
        <v>2</v>
      </c>
      <c r="AM7" s="32">
        <v>8.9</v>
      </c>
      <c r="AN7" s="32">
        <v>7</v>
      </c>
      <c r="AO7" s="32">
        <v>7.8</v>
      </c>
    </row>
    <row r="8" spans="1:41">
      <c r="A8" s="30" t="s">
        <v>51</v>
      </c>
      <c r="B8" s="31" t="s">
        <v>27</v>
      </c>
      <c r="C8" s="32">
        <v>90.35</v>
      </c>
      <c r="D8" s="32">
        <v>8.8000000000000007</v>
      </c>
      <c r="E8" s="32">
        <v>11.12</v>
      </c>
      <c r="F8" s="32">
        <f t="shared" si="9"/>
        <v>2.3199999999999985</v>
      </c>
      <c r="G8" s="32">
        <v>12.15</v>
      </c>
      <c r="H8" s="32">
        <v>23</v>
      </c>
      <c r="I8" s="32">
        <v>1.9</v>
      </c>
      <c r="J8" s="32">
        <v>23.5</v>
      </c>
      <c r="K8" s="32">
        <v>1.95</v>
      </c>
      <c r="L8" s="32">
        <f t="shared" si="0"/>
        <v>0.5</v>
      </c>
      <c r="M8" s="32">
        <f t="shared" si="0"/>
        <v>5.0000000000000044E-2</v>
      </c>
      <c r="N8" s="32">
        <v>2</v>
      </c>
      <c r="O8" s="32">
        <v>3</v>
      </c>
      <c r="P8" s="32">
        <v>40.799999999999997</v>
      </c>
      <c r="Q8" s="32">
        <v>0.91</v>
      </c>
      <c r="R8" s="11">
        <f t="shared" si="1"/>
        <v>0.37128</v>
      </c>
      <c r="S8" s="11">
        <f t="shared" si="2"/>
        <v>0.53872000000000009</v>
      </c>
      <c r="T8" s="11">
        <f t="shared" si="3"/>
        <v>1.4509803921568629</v>
      </c>
      <c r="U8" s="32">
        <v>41.3</v>
      </c>
      <c r="V8" s="32">
        <v>0.96</v>
      </c>
      <c r="W8" s="11">
        <f t="shared" si="6"/>
        <v>0.39647999999999994</v>
      </c>
      <c r="X8" s="11">
        <f t="shared" si="7"/>
        <v>0.56352000000000002</v>
      </c>
      <c r="Y8" s="11">
        <f t="shared" si="8"/>
        <v>1.4213075060532689</v>
      </c>
      <c r="Z8" s="11">
        <f t="shared" si="4"/>
        <v>4.9999999999999933E-2</v>
      </c>
      <c r="AA8" s="11">
        <f t="shared" si="5"/>
        <v>-2.9672886103593976E-2</v>
      </c>
      <c r="AB8" s="32">
        <v>243</v>
      </c>
      <c r="AC8" s="32">
        <v>213</v>
      </c>
      <c r="AD8" s="32">
        <v>2</v>
      </c>
      <c r="AE8" s="32">
        <v>1</v>
      </c>
      <c r="AF8" s="32">
        <v>2</v>
      </c>
      <c r="AG8" s="32">
        <v>0</v>
      </c>
      <c r="AH8" s="32">
        <v>0</v>
      </c>
      <c r="AI8" s="32">
        <v>0</v>
      </c>
      <c r="AJ8" s="32">
        <v>0</v>
      </c>
      <c r="AK8" s="32">
        <v>2</v>
      </c>
      <c r="AL8" s="32">
        <v>2</v>
      </c>
      <c r="AM8" s="32">
        <v>7.4</v>
      </c>
      <c r="AN8" s="32">
        <v>7.1</v>
      </c>
      <c r="AO8" s="32">
        <v>7.9</v>
      </c>
    </row>
    <row r="9" spans="1:41">
      <c r="A9" s="30" t="s">
        <v>53</v>
      </c>
      <c r="B9" s="31" t="s">
        <v>30</v>
      </c>
      <c r="C9" s="32">
        <v>83.47</v>
      </c>
      <c r="D9" s="32">
        <v>12.82</v>
      </c>
      <c r="E9" s="32">
        <v>16.41</v>
      </c>
      <c r="F9" s="32">
        <f t="shared" si="9"/>
        <v>3.59</v>
      </c>
      <c r="G9" s="32">
        <v>17.399999999999999</v>
      </c>
      <c r="H9" s="32">
        <v>21.82</v>
      </c>
      <c r="I9" s="32">
        <v>0.5</v>
      </c>
      <c r="J9" s="32">
        <v>25.7</v>
      </c>
      <c r="K9" s="32">
        <v>1.4</v>
      </c>
      <c r="L9" s="32">
        <f t="shared" si="0"/>
        <v>3.879999999999999</v>
      </c>
      <c r="M9" s="32">
        <f t="shared" si="0"/>
        <v>0.89999999999999991</v>
      </c>
      <c r="N9" s="32">
        <v>4</v>
      </c>
      <c r="O9" s="32">
        <v>5</v>
      </c>
      <c r="P9" s="32">
        <v>58.2</v>
      </c>
      <c r="Q9" s="32">
        <v>0.87</v>
      </c>
      <c r="R9" s="11">
        <f t="shared" si="1"/>
        <v>0.50634000000000001</v>
      </c>
      <c r="S9" s="11">
        <f t="shared" si="2"/>
        <v>0.36365999999999998</v>
      </c>
      <c r="T9" s="11">
        <f t="shared" si="3"/>
        <v>0.71821305841924399</v>
      </c>
      <c r="U9" s="32">
        <v>24.5</v>
      </c>
      <c r="V9" s="32">
        <v>1.02</v>
      </c>
      <c r="W9" s="11">
        <f t="shared" si="6"/>
        <v>0.24990000000000001</v>
      </c>
      <c r="X9" s="11">
        <f t="shared" si="7"/>
        <v>0.77010000000000001</v>
      </c>
      <c r="Y9" s="11">
        <f t="shared" si="8"/>
        <v>3.0816326530612246</v>
      </c>
      <c r="Z9" s="11">
        <f t="shared" si="4"/>
        <v>0.15000000000000002</v>
      </c>
      <c r="AA9" s="11">
        <f t="shared" si="5"/>
        <v>2.3634195946419805</v>
      </c>
      <c r="AB9" s="32">
        <v>153</v>
      </c>
      <c r="AC9" s="32">
        <v>162</v>
      </c>
      <c r="AD9" s="32">
        <v>3</v>
      </c>
      <c r="AE9" s="32">
        <v>1</v>
      </c>
      <c r="AF9" s="32">
        <v>3</v>
      </c>
      <c r="AG9" s="32">
        <v>0</v>
      </c>
      <c r="AH9" s="32">
        <v>0</v>
      </c>
      <c r="AI9" s="32">
        <v>0</v>
      </c>
      <c r="AJ9" s="32">
        <v>0</v>
      </c>
      <c r="AK9" s="32">
        <v>3</v>
      </c>
      <c r="AL9" s="32">
        <v>3</v>
      </c>
      <c r="AM9" s="32">
        <v>10.199999999999999</v>
      </c>
      <c r="AN9" s="32">
        <v>7.6</v>
      </c>
      <c r="AO9" s="32">
        <v>6.7</v>
      </c>
    </row>
    <row r="10" spans="1:41">
      <c r="A10" s="30" t="s">
        <v>54</v>
      </c>
      <c r="B10" s="31" t="s">
        <v>27</v>
      </c>
      <c r="C10" s="32">
        <v>86.11</v>
      </c>
      <c r="D10" s="32">
        <v>10.039999999999999</v>
      </c>
      <c r="E10" s="32">
        <v>15.26</v>
      </c>
      <c r="F10" s="32">
        <f t="shared" si="9"/>
        <v>5.2200000000000006</v>
      </c>
      <c r="G10" s="32">
        <v>16.329999999999998</v>
      </c>
      <c r="H10" s="32">
        <v>24.3</v>
      </c>
      <c r="I10" s="32">
        <v>1.02</v>
      </c>
      <c r="J10" s="32">
        <v>26</v>
      </c>
      <c r="K10" s="32">
        <v>1.39</v>
      </c>
      <c r="L10" s="32">
        <f t="shared" si="0"/>
        <v>1.6999999999999993</v>
      </c>
      <c r="M10" s="32">
        <f t="shared" si="0"/>
        <v>0.36999999999999988</v>
      </c>
      <c r="N10" s="32">
        <v>5</v>
      </c>
      <c r="O10" s="32">
        <v>5</v>
      </c>
      <c r="P10" s="32">
        <v>62.1</v>
      </c>
      <c r="Q10" s="32">
        <v>1.42</v>
      </c>
      <c r="R10" s="11">
        <f t="shared" si="1"/>
        <v>0.88182000000000005</v>
      </c>
      <c r="S10" s="11">
        <f t="shared" si="2"/>
        <v>0.53817999999999988</v>
      </c>
      <c r="T10" s="11">
        <f t="shared" si="3"/>
        <v>0.61030595813204491</v>
      </c>
      <c r="U10" s="32">
        <v>56.8</v>
      </c>
      <c r="V10" s="32">
        <v>0.9</v>
      </c>
      <c r="W10" s="11">
        <f t="shared" si="6"/>
        <v>0.51119999999999999</v>
      </c>
      <c r="X10" s="11">
        <f t="shared" si="7"/>
        <v>0.38880000000000003</v>
      </c>
      <c r="Y10" s="11">
        <f t="shared" si="8"/>
        <v>0.76056338028169024</v>
      </c>
      <c r="Z10" s="11">
        <f t="shared" si="4"/>
        <v>-0.51999999999999991</v>
      </c>
      <c r="AA10" s="11">
        <f t="shared" si="5"/>
        <v>0.15025742214964533</v>
      </c>
      <c r="AB10" s="32">
        <v>177</v>
      </c>
      <c r="AC10" s="32">
        <v>182</v>
      </c>
      <c r="AD10" s="32">
        <v>3</v>
      </c>
      <c r="AE10" s="32">
        <v>1</v>
      </c>
      <c r="AF10" s="32">
        <v>2</v>
      </c>
      <c r="AG10" s="32">
        <v>1</v>
      </c>
      <c r="AH10" s="32">
        <v>0</v>
      </c>
      <c r="AI10" s="32">
        <v>0</v>
      </c>
      <c r="AJ10" s="32">
        <v>0</v>
      </c>
      <c r="AK10" s="32">
        <v>1</v>
      </c>
      <c r="AL10" s="32">
        <v>1</v>
      </c>
      <c r="AM10" s="32">
        <v>8.8000000000000007</v>
      </c>
      <c r="AN10" s="32">
        <v>8.1</v>
      </c>
      <c r="AO10" s="32">
        <v>8.1</v>
      </c>
    </row>
    <row r="11" spans="1:41">
      <c r="A11" s="30" t="s">
        <v>132</v>
      </c>
      <c r="B11" s="31" t="s">
        <v>30</v>
      </c>
      <c r="C11" s="32">
        <v>87.74</v>
      </c>
      <c r="D11" s="32">
        <v>7.25</v>
      </c>
      <c r="E11" s="32">
        <v>12.53</v>
      </c>
      <c r="F11" s="32">
        <f t="shared" si="9"/>
        <v>5.2799999999999994</v>
      </c>
      <c r="G11" s="32">
        <v>13.63</v>
      </c>
      <c r="H11" s="32">
        <v>19.5</v>
      </c>
      <c r="I11" s="32">
        <v>0.25</v>
      </c>
      <c r="J11" s="32">
        <v>22.5</v>
      </c>
      <c r="K11" s="32">
        <v>1.25</v>
      </c>
      <c r="L11" s="32">
        <f t="shared" si="0"/>
        <v>3</v>
      </c>
      <c r="M11" s="32">
        <f t="shared" si="0"/>
        <v>1</v>
      </c>
      <c r="N11" s="32">
        <v>3</v>
      </c>
      <c r="O11" s="32">
        <v>4</v>
      </c>
      <c r="P11" s="32">
        <v>59.5</v>
      </c>
      <c r="Q11" s="32">
        <v>0.6</v>
      </c>
      <c r="R11" s="11">
        <f t="shared" si="1"/>
        <v>0.35699999999999998</v>
      </c>
      <c r="S11" s="11">
        <f t="shared" si="2"/>
        <v>0.24299999999999999</v>
      </c>
      <c r="T11" s="11">
        <f t="shared" si="3"/>
        <v>0.68067226890756305</v>
      </c>
      <c r="U11" s="32">
        <v>36.799999999999997</v>
      </c>
      <c r="V11" s="32">
        <v>1.1499999999999999</v>
      </c>
      <c r="W11" s="11">
        <f t="shared" si="6"/>
        <v>0.42319999999999991</v>
      </c>
      <c r="X11" s="11">
        <f t="shared" si="7"/>
        <v>0.7268</v>
      </c>
      <c r="Y11" s="11">
        <f t="shared" si="8"/>
        <v>1.7173913043478264</v>
      </c>
      <c r="Z11" s="11">
        <f t="shared" si="4"/>
        <v>0.54999999999999993</v>
      </c>
      <c r="AA11" s="11">
        <f t="shared" si="5"/>
        <v>1.0367190354402633</v>
      </c>
      <c r="AB11" s="32">
        <v>194</v>
      </c>
      <c r="AC11" s="32">
        <v>144</v>
      </c>
      <c r="AD11" s="32">
        <v>4</v>
      </c>
      <c r="AE11" s="32">
        <v>2</v>
      </c>
      <c r="AF11" s="32">
        <v>0</v>
      </c>
      <c r="AG11" s="32">
        <v>2</v>
      </c>
      <c r="AH11" s="32">
        <v>0</v>
      </c>
      <c r="AI11" s="32">
        <v>0</v>
      </c>
      <c r="AJ11" s="32">
        <v>0</v>
      </c>
      <c r="AK11" s="32">
        <v>3</v>
      </c>
      <c r="AL11" s="32">
        <v>3</v>
      </c>
      <c r="AM11" s="32">
        <v>7.8</v>
      </c>
      <c r="AN11" s="32">
        <v>7.9</v>
      </c>
      <c r="AO11" s="32">
        <v>7.9</v>
      </c>
    </row>
    <row r="12" spans="1:41">
      <c r="A12" s="30" t="s">
        <v>56</v>
      </c>
      <c r="B12" s="31" t="s">
        <v>27</v>
      </c>
      <c r="C12" s="32">
        <v>86.16</v>
      </c>
      <c r="D12" s="32">
        <v>4.0999999999999996</v>
      </c>
      <c r="E12" s="32">
        <v>13.7</v>
      </c>
      <c r="F12" s="32">
        <f t="shared" si="9"/>
        <v>9.6</v>
      </c>
      <c r="G12" s="32">
        <v>15.1</v>
      </c>
      <c r="H12" s="32">
        <v>19.3</v>
      </c>
      <c r="I12" s="32">
        <v>-0.5</v>
      </c>
      <c r="J12" s="32">
        <v>20.9</v>
      </c>
      <c r="K12" s="32">
        <v>0.25</v>
      </c>
      <c r="L12" s="32">
        <f t="shared" si="0"/>
        <v>1.5999999999999979</v>
      </c>
      <c r="M12" s="32">
        <f t="shared" si="0"/>
        <v>0.75</v>
      </c>
      <c r="N12" s="32">
        <v>3</v>
      </c>
      <c r="O12" s="32">
        <v>4</v>
      </c>
      <c r="P12" s="32">
        <v>50</v>
      </c>
      <c r="Q12" s="32">
        <v>1.02</v>
      </c>
      <c r="R12" s="11">
        <f t="shared" si="1"/>
        <v>0.51</v>
      </c>
      <c r="S12" s="11">
        <f t="shared" si="2"/>
        <v>0.51</v>
      </c>
      <c r="T12" s="11">
        <f t="shared" si="3"/>
        <v>1</v>
      </c>
      <c r="U12" s="32">
        <v>45.6</v>
      </c>
      <c r="V12" s="32">
        <v>0.79</v>
      </c>
      <c r="W12" s="11">
        <f t="shared" si="6"/>
        <v>0.36024</v>
      </c>
      <c r="X12" s="11">
        <f t="shared" si="7"/>
        <v>0.42976000000000003</v>
      </c>
      <c r="Y12" s="11">
        <f t="shared" si="8"/>
        <v>1.192982456140351</v>
      </c>
      <c r="Z12" s="11">
        <f t="shared" si="4"/>
        <v>-0.22999999999999998</v>
      </c>
      <c r="AA12" s="11">
        <f t="shared" si="5"/>
        <v>0.19298245614035103</v>
      </c>
      <c r="AB12" s="32">
        <v>171</v>
      </c>
      <c r="AC12" s="32">
        <v>185</v>
      </c>
      <c r="AD12" s="32">
        <v>4</v>
      </c>
      <c r="AE12" s="32">
        <v>1</v>
      </c>
      <c r="AF12" s="32">
        <v>2</v>
      </c>
      <c r="AG12" s="32">
        <v>0</v>
      </c>
      <c r="AH12" s="32">
        <v>0</v>
      </c>
      <c r="AI12" s="32">
        <v>0</v>
      </c>
      <c r="AJ12" s="32">
        <v>0</v>
      </c>
      <c r="AK12" s="32">
        <v>3</v>
      </c>
      <c r="AL12" s="32">
        <v>3</v>
      </c>
      <c r="AM12" s="32">
        <v>8.3000000000000007</v>
      </c>
      <c r="AN12" s="32">
        <v>8.4</v>
      </c>
      <c r="AO12" s="32">
        <v>8.4</v>
      </c>
    </row>
    <row r="13" spans="1:41">
      <c r="A13" s="30" t="s">
        <v>58</v>
      </c>
      <c r="B13" s="31" t="s">
        <v>27</v>
      </c>
      <c r="C13" s="32">
        <v>88.39</v>
      </c>
      <c r="D13" s="32">
        <v>9.6</v>
      </c>
      <c r="E13" s="32">
        <v>11.76</v>
      </c>
      <c r="F13" s="32">
        <f t="shared" si="9"/>
        <v>2.16</v>
      </c>
      <c r="G13" s="32">
        <v>12.79</v>
      </c>
      <c r="H13" s="32">
        <v>20.6</v>
      </c>
      <c r="I13" s="32">
        <v>1</v>
      </c>
      <c r="J13" s="32">
        <v>23</v>
      </c>
      <c r="K13" s="32">
        <v>1.25</v>
      </c>
      <c r="L13" s="32">
        <f t="shared" si="0"/>
        <v>2.3999999999999986</v>
      </c>
      <c r="M13" s="32">
        <f t="shared" si="0"/>
        <v>0.25</v>
      </c>
      <c r="N13" s="32">
        <v>3</v>
      </c>
      <c r="O13" s="32">
        <v>3</v>
      </c>
      <c r="P13" s="32">
        <v>46.9</v>
      </c>
      <c r="Q13" s="32">
        <v>1.05</v>
      </c>
      <c r="R13" s="11">
        <f t="shared" si="1"/>
        <v>0.49245</v>
      </c>
      <c r="S13" s="11">
        <f t="shared" si="2"/>
        <v>0.55754999999999999</v>
      </c>
      <c r="T13" s="11">
        <f t="shared" si="3"/>
        <v>1.1321961620469083</v>
      </c>
      <c r="U13" s="32">
        <v>32.200000000000003</v>
      </c>
      <c r="V13" s="32">
        <v>1.4</v>
      </c>
      <c r="W13" s="11">
        <f t="shared" si="6"/>
        <v>0.45079999999999998</v>
      </c>
      <c r="X13" s="11">
        <f t="shared" si="7"/>
        <v>0.94919999999999993</v>
      </c>
      <c r="Y13" s="11">
        <f t="shared" si="8"/>
        <v>2.1055900621118013</v>
      </c>
      <c r="Z13" s="11">
        <f t="shared" si="4"/>
        <v>0.34999999999999987</v>
      </c>
      <c r="AA13" s="11">
        <f t="shared" si="5"/>
        <v>0.97339390006489301</v>
      </c>
      <c r="AB13" s="32">
        <v>273</v>
      </c>
      <c r="AC13" s="32">
        <v>203</v>
      </c>
      <c r="AD13" s="32">
        <v>4</v>
      </c>
      <c r="AE13" s="32">
        <v>1</v>
      </c>
      <c r="AF13" s="32">
        <v>2</v>
      </c>
      <c r="AG13" s="32">
        <v>2</v>
      </c>
      <c r="AH13" s="32">
        <v>0</v>
      </c>
      <c r="AI13" s="32">
        <v>0</v>
      </c>
      <c r="AJ13" s="32">
        <v>0</v>
      </c>
      <c r="AK13" s="32">
        <v>3</v>
      </c>
      <c r="AL13" s="32">
        <v>3</v>
      </c>
      <c r="AM13" s="32">
        <v>9</v>
      </c>
      <c r="AN13" s="32">
        <v>7.6</v>
      </c>
      <c r="AO13" s="32">
        <v>8.3000000000000007</v>
      </c>
    </row>
    <row r="14" spans="1:41">
      <c r="A14" s="30" t="s">
        <v>59</v>
      </c>
      <c r="B14" s="31" t="s">
        <v>27</v>
      </c>
      <c r="C14" s="32">
        <v>86.05</v>
      </c>
      <c r="D14" s="32">
        <v>2.1</v>
      </c>
      <c r="E14" s="32">
        <v>14.13</v>
      </c>
      <c r="F14" s="32">
        <f t="shared" si="9"/>
        <v>12.030000000000001</v>
      </c>
      <c r="G14" s="32">
        <v>15.25</v>
      </c>
      <c r="H14" s="32">
        <v>20.6</v>
      </c>
      <c r="I14" s="32">
        <v>0.25</v>
      </c>
      <c r="J14" s="32">
        <v>22</v>
      </c>
      <c r="K14" s="32">
        <v>0.33</v>
      </c>
      <c r="L14" s="32">
        <f t="shared" si="0"/>
        <v>1.3999999999999986</v>
      </c>
      <c r="M14" s="32">
        <f t="shared" si="0"/>
        <v>8.0000000000000016E-2</v>
      </c>
      <c r="N14" s="32">
        <v>4</v>
      </c>
      <c r="O14" s="32">
        <v>5</v>
      </c>
      <c r="P14" s="32">
        <v>39.799999999999997</v>
      </c>
      <c r="Q14" s="32">
        <v>1.5</v>
      </c>
      <c r="R14" s="11">
        <f t="shared" si="1"/>
        <v>0.59699999999999998</v>
      </c>
      <c r="S14" s="11">
        <f t="shared" si="2"/>
        <v>0.90300000000000002</v>
      </c>
      <c r="T14" s="11">
        <f t="shared" si="3"/>
        <v>1.5125628140703518</v>
      </c>
      <c r="U14" s="32">
        <v>40.6</v>
      </c>
      <c r="V14" s="32">
        <v>0.97</v>
      </c>
      <c r="W14" s="11">
        <f t="shared" si="6"/>
        <v>0.39382</v>
      </c>
      <c r="X14" s="11">
        <f t="shared" si="7"/>
        <v>0.57617999999999991</v>
      </c>
      <c r="Y14" s="11">
        <f t="shared" si="8"/>
        <v>1.4630541871921181</v>
      </c>
      <c r="Z14" s="11">
        <f t="shared" si="4"/>
        <v>-0.53</v>
      </c>
      <c r="AA14" s="11">
        <f t="shared" si="5"/>
        <v>-4.9508626878233652E-2</v>
      </c>
      <c r="AB14" s="32">
        <v>307</v>
      </c>
      <c r="AC14" s="32">
        <v>197</v>
      </c>
      <c r="AD14" s="32">
        <v>1</v>
      </c>
      <c r="AE14" s="32">
        <v>1</v>
      </c>
      <c r="AF14" s="32">
        <v>1</v>
      </c>
      <c r="AG14" s="32">
        <v>0</v>
      </c>
      <c r="AH14" s="32">
        <v>0</v>
      </c>
      <c r="AI14" s="32">
        <v>0</v>
      </c>
      <c r="AJ14" s="32">
        <v>0</v>
      </c>
      <c r="AK14" s="32">
        <v>2</v>
      </c>
      <c r="AL14" s="32">
        <v>1</v>
      </c>
      <c r="AM14" s="32">
        <v>9.8000000000000007</v>
      </c>
      <c r="AN14" s="32">
        <v>7.7</v>
      </c>
      <c r="AO14" s="32">
        <v>8.6</v>
      </c>
    </row>
    <row r="15" spans="1:41">
      <c r="A15" s="30" t="s">
        <v>60</v>
      </c>
      <c r="B15" s="31" t="s">
        <v>30</v>
      </c>
      <c r="C15" s="32">
        <v>87.84</v>
      </c>
      <c r="D15" s="32">
        <v>5</v>
      </c>
      <c r="E15" s="32">
        <v>12.65</v>
      </c>
      <c r="F15" s="32">
        <f t="shared" si="9"/>
        <v>7.65</v>
      </c>
      <c r="G15" s="32">
        <v>13.74</v>
      </c>
      <c r="H15" s="32">
        <v>18.2</v>
      </c>
      <c r="I15" s="32">
        <v>0.02</v>
      </c>
      <c r="J15" s="32">
        <v>19.899999999999999</v>
      </c>
      <c r="K15" s="32">
        <v>0.32</v>
      </c>
      <c r="L15" s="32">
        <f t="shared" si="0"/>
        <v>1.6999999999999993</v>
      </c>
      <c r="M15" s="32">
        <f t="shared" si="0"/>
        <v>0.3</v>
      </c>
      <c r="N15" s="32">
        <v>3</v>
      </c>
      <c r="O15" s="32">
        <v>4</v>
      </c>
      <c r="P15" s="32">
        <v>47.1</v>
      </c>
      <c r="Q15" s="32">
        <v>1.06</v>
      </c>
      <c r="R15" s="11">
        <f t="shared" si="1"/>
        <v>0.49926000000000004</v>
      </c>
      <c r="S15" s="11">
        <f t="shared" si="2"/>
        <v>0.56074000000000002</v>
      </c>
      <c r="T15" s="11">
        <f t="shared" si="3"/>
        <v>1.1231422505307855</v>
      </c>
      <c r="U15" s="32">
        <v>29.4</v>
      </c>
      <c r="V15" s="32">
        <v>1.04</v>
      </c>
      <c r="W15" s="11">
        <f t="shared" si="6"/>
        <v>0.30576000000000003</v>
      </c>
      <c r="X15" s="11">
        <f t="shared" si="7"/>
        <v>0.73424</v>
      </c>
      <c r="Y15" s="11">
        <f t="shared" si="8"/>
        <v>2.4013605442176869</v>
      </c>
      <c r="Z15" s="11">
        <f t="shared" si="4"/>
        <v>-2.0000000000000018E-2</v>
      </c>
      <c r="AA15" s="11">
        <f t="shared" si="5"/>
        <v>1.2782182936869013</v>
      </c>
      <c r="AB15" s="32">
        <v>255</v>
      </c>
      <c r="AC15" s="32">
        <v>183</v>
      </c>
      <c r="AD15" s="32">
        <v>2</v>
      </c>
      <c r="AE15" s="32">
        <v>2</v>
      </c>
      <c r="AF15" s="32">
        <v>1</v>
      </c>
      <c r="AG15" s="32">
        <v>1</v>
      </c>
      <c r="AH15" s="32">
        <v>0</v>
      </c>
      <c r="AI15" s="32">
        <v>0</v>
      </c>
      <c r="AJ15" s="32">
        <v>0</v>
      </c>
      <c r="AK15" s="32">
        <v>2</v>
      </c>
      <c r="AL15" s="32">
        <v>2</v>
      </c>
      <c r="AM15" s="32">
        <v>9.6999999999999993</v>
      </c>
      <c r="AN15" s="32">
        <v>7.9</v>
      </c>
      <c r="AO15" s="32">
        <v>8.4</v>
      </c>
    </row>
    <row r="16" spans="1:41">
      <c r="A16" s="30" t="s">
        <v>61</v>
      </c>
      <c r="B16" s="31" t="s">
        <v>30</v>
      </c>
      <c r="C16" s="32">
        <v>82.42</v>
      </c>
      <c r="D16" s="32">
        <v>11.5</v>
      </c>
      <c r="E16" s="32">
        <v>17.73</v>
      </c>
      <c r="F16" s="32">
        <f t="shared" si="9"/>
        <v>6.23</v>
      </c>
      <c r="G16" s="32">
        <v>18.8</v>
      </c>
      <c r="H16" s="32">
        <v>28.1</v>
      </c>
      <c r="I16" s="32">
        <v>1.75</v>
      </c>
      <c r="J16" s="32">
        <v>28.9</v>
      </c>
      <c r="K16" s="32">
        <v>1.95</v>
      </c>
      <c r="L16" s="32">
        <f t="shared" si="0"/>
        <v>0.79999999999999716</v>
      </c>
      <c r="M16" s="32">
        <f t="shared" si="0"/>
        <v>0.19999999999999996</v>
      </c>
      <c r="N16" s="32">
        <v>5</v>
      </c>
      <c r="O16" s="32">
        <v>5</v>
      </c>
      <c r="P16" s="32">
        <v>43.3</v>
      </c>
      <c r="Q16" s="32">
        <v>0.68</v>
      </c>
      <c r="R16" s="11">
        <f t="shared" si="1"/>
        <v>0.29443999999999998</v>
      </c>
      <c r="S16" s="11">
        <f t="shared" si="2"/>
        <v>0.38556000000000007</v>
      </c>
      <c r="T16" s="11">
        <f t="shared" si="3"/>
        <v>1.309468822170901</v>
      </c>
      <c r="U16" s="32">
        <v>52.2</v>
      </c>
      <c r="V16" s="32">
        <v>1.25</v>
      </c>
      <c r="W16" s="11">
        <f t="shared" si="6"/>
        <v>0.65249999999999997</v>
      </c>
      <c r="X16" s="11">
        <f t="shared" si="7"/>
        <v>0.59750000000000003</v>
      </c>
      <c r="Y16" s="11">
        <f t="shared" si="8"/>
        <v>0.91570881226053646</v>
      </c>
      <c r="Z16" s="11">
        <f t="shared" si="4"/>
        <v>0.56999999999999995</v>
      </c>
      <c r="AA16" s="11">
        <f t="shared" si="5"/>
        <v>-0.39376000991036453</v>
      </c>
      <c r="AB16" s="32">
        <v>133</v>
      </c>
      <c r="AC16" s="32">
        <v>120</v>
      </c>
      <c r="AD16" s="32">
        <v>2</v>
      </c>
      <c r="AE16" s="32">
        <v>1</v>
      </c>
      <c r="AF16" s="32">
        <v>2</v>
      </c>
      <c r="AG16" s="32">
        <v>0.5</v>
      </c>
      <c r="AH16" s="32">
        <v>0</v>
      </c>
      <c r="AI16" s="32">
        <v>0</v>
      </c>
      <c r="AJ16" s="32">
        <v>0</v>
      </c>
      <c r="AK16" s="32">
        <v>1</v>
      </c>
      <c r="AL16" s="32">
        <v>1</v>
      </c>
      <c r="AM16" s="32">
        <v>7.8</v>
      </c>
      <c r="AN16" s="32">
        <v>7.1</v>
      </c>
      <c r="AO16" s="32">
        <v>6.5</v>
      </c>
    </row>
    <row r="17" spans="1:41">
      <c r="A17" s="30" t="s">
        <v>63</v>
      </c>
      <c r="B17" s="31" t="s">
        <v>30</v>
      </c>
      <c r="C17" s="32">
        <v>87.08</v>
      </c>
      <c r="D17" s="32">
        <v>8.5</v>
      </c>
      <c r="E17" s="32">
        <v>13.18</v>
      </c>
      <c r="F17" s="32">
        <f t="shared" si="9"/>
        <v>4.68</v>
      </c>
      <c r="G17" s="32">
        <v>14.2</v>
      </c>
      <c r="H17" s="32">
        <v>18.399999999999999</v>
      </c>
      <c r="I17" s="32">
        <v>-0.25</v>
      </c>
      <c r="J17" s="32">
        <v>22.5</v>
      </c>
      <c r="K17" s="32">
        <v>1.2</v>
      </c>
      <c r="L17" s="32">
        <f t="shared" ref="L17:M58" si="10">J17-H17</f>
        <v>4.1000000000000014</v>
      </c>
      <c r="M17" s="32">
        <f t="shared" si="10"/>
        <v>1.45</v>
      </c>
      <c r="N17" s="32">
        <v>3</v>
      </c>
      <c r="O17" s="32">
        <v>4</v>
      </c>
      <c r="P17" s="32">
        <v>65.7</v>
      </c>
      <c r="Q17" s="32">
        <v>1.3</v>
      </c>
      <c r="R17" s="11">
        <f t="shared" si="1"/>
        <v>0.85410000000000008</v>
      </c>
      <c r="S17" s="11">
        <f t="shared" si="2"/>
        <v>0.44589999999999996</v>
      </c>
      <c r="T17" s="11">
        <f t="shared" si="3"/>
        <v>0.52207001522070007</v>
      </c>
      <c r="U17" s="32">
        <v>52.2</v>
      </c>
      <c r="V17" s="32">
        <v>1.06</v>
      </c>
      <c r="W17" s="11">
        <f t="shared" si="6"/>
        <v>0.55332000000000003</v>
      </c>
      <c r="X17" s="11">
        <f t="shared" si="7"/>
        <v>0.50668000000000002</v>
      </c>
      <c r="Y17" s="11">
        <f t="shared" si="8"/>
        <v>0.91570881226053635</v>
      </c>
      <c r="Z17" s="11">
        <f t="shared" si="4"/>
        <v>-0.24</v>
      </c>
      <c r="AA17" s="11">
        <f t="shared" si="5"/>
        <v>0.39363879703983629</v>
      </c>
      <c r="AB17" s="32">
        <v>205</v>
      </c>
      <c r="AC17" s="32">
        <v>155</v>
      </c>
      <c r="AD17" s="32">
        <v>2</v>
      </c>
      <c r="AE17" s="32">
        <v>2</v>
      </c>
      <c r="AF17" s="32">
        <v>2</v>
      </c>
      <c r="AG17" s="32">
        <v>1</v>
      </c>
      <c r="AH17" s="32">
        <v>0</v>
      </c>
      <c r="AI17" s="32">
        <v>0</v>
      </c>
      <c r="AJ17" s="32">
        <v>0</v>
      </c>
      <c r="AK17" s="32">
        <v>3</v>
      </c>
      <c r="AL17" s="32">
        <v>3</v>
      </c>
      <c r="AM17" s="32">
        <v>9.4</v>
      </c>
      <c r="AN17" s="32">
        <v>8.4</v>
      </c>
      <c r="AO17" s="32">
        <v>7.7</v>
      </c>
    </row>
    <row r="18" spans="1:41">
      <c r="A18" s="30" t="s">
        <v>64</v>
      </c>
      <c r="B18" s="31" t="s">
        <v>27</v>
      </c>
      <c r="C18" s="32">
        <v>82.59</v>
      </c>
      <c r="D18" s="32">
        <v>12.75</v>
      </c>
      <c r="E18" s="32">
        <v>17.82</v>
      </c>
      <c r="F18" s="32">
        <f t="shared" si="9"/>
        <v>5.07</v>
      </c>
      <c r="G18" s="32">
        <v>18.8</v>
      </c>
      <c r="H18" s="32">
        <v>23</v>
      </c>
      <c r="I18" s="32">
        <v>0.48</v>
      </c>
      <c r="J18" s="32">
        <v>23.4</v>
      </c>
      <c r="K18" s="32">
        <v>0.6</v>
      </c>
      <c r="L18" s="32">
        <f t="shared" si="10"/>
        <v>0.39999999999999858</v>
      </c>
      <c r="M18" s="32">
        <f t="shared" si="10"/>
        <v>0.12</v>
      </c>
      <c r="N18" s="32">
        <v>5</v>
      </c>
      <c r="O18" s="32">
        <v>5</v>
      </c>
      <c r="P18" s="32">
        <v>42.7</v>
      </c>
      <c r="Q18" s="32">
        <v>1.25</v>
      </c>
      <c r="R18" s="11">
        <f t="shared" si="1"/>
        <v>0.53374999999999995</v>
      </c>
      <c r="S18" s="11">
        <f t="shared" si="2"/>
        <v>0.71625000000000005</v>
      </c>
      <c r="T18" s="11">
        <f t="shared" si="3"/>
        <v>1.3419203747072601</v>
      </c>
      <c r="U18" s="32">
        <v>47.3</v>
      </c>
      <c r="V18" s="32">
        <v>0.89</v>
      </c>
      <c r="W18" s="11">
        <f t="shared" si="6"/>
        <v>0.42097000000000001</v>
      </c>
      <c r="X18" s="11">
        <f t="shared" si="7"/>
        <v>0.46903</v>
      </c>
      <c r="Y18" s="11">
        <f t="shared" si="8"/>
        <v>1.1141649048625792</v>
      </c>
      <c r="Z18" s="11">
        <f t="shared" si="4"/>
        <v>-0.36</v>
      </c>
      <c r="AA18" s="11">
        <f t="shared" si="5"/>
        <v>-0.22775546984468087</v>
      </c>
      <c r="AB18" s="32">
        <v>166</v>
      </c>
      <c r="AC18" s="32">
        <v>165</v>
      </c>
      <c r="AD18" s="32">
        <v>2</v>
      </c>
      <c r="AE18" s="32">
        <v>2</v>
      </c>
      <c r="AF18" s="32">
        <v>1</v>
      </c>
      <c r="AG18" s="32">
        <v>1</v>
      </c>
      <c r="AH18" s="32">
        <v>0</v>
      </c>
      <c r="AI18" s="32">
        <v>0</v>
      </c>
      <c r="AJ18" s="32">
        <v>0</v>
      </c>
      <c r="AK18" s="32">
        <v>3</v>
      </c>
      <c r="AL18" s="32">
        <v>3</v>
      </c>
      <c r="AM18" s="32">
        <v>7.7</v>
      </c>
      <c r="AN18" s="32">
        <v>6.3</v>
      </c>
      <c r="AO18" s="32">
        <v>7.4</v>
      </c>
    </row>
    <row r="19" spans="1:41">
      <c r="A19" s="36" t="s">
        <v>67</v>
      </c>
      <c r="B19" s="37" t="s">
        <v>27</v>
      </c>
      <c r="C19" s="38">
        <v>88.12</v>
      </c>
      <c r="D19" s="38">
        <v>5.4</v>
      </c>
      <c r="E19" s="38">
        <v>12.78</v>
      </c>
      <c r="F19" s="38">
        <f t="shared" si="9"/>
        <v>7.379999999999999</v>
      </c>
      <c r="G19" s="38">
        <v>13.73</v>
      </c>
      <c r="H19" s="38">
        <v>23.8</v>
      </c>
      <c r="I19" s="38">
        <v>1.49</v>
      </c>
      <c r="J19" s="38">
        <v>25.45</v>
      </c>
      <c r="K19" s="38">
        <v>1.66</v>
      </c>
      <c r="L19" s="38">
        <f t="shared" si="10"/>
        <v>1.6499999999999986</v>
      </c>
      <c r="M19" s="38">
        <f t="shared" si="10"/>
        <v>0.16999999999999993</v>
      </c>
      <c r="N19" s="38">
        <v>3</v>
      </c>
      <c r="O19" s="38">
        <v>5</v>
      </c>
      <c r="P19" s="38">
        <v>42.9</v>
      </c>
      <c r="Q19" s="38">
        <v>1.02</v>
      </c>
      <c r="R19" s="11">
        <f t="shared" si="1"/>
        <v>0.43758000000000002</v>
      </c>
      <c r="S19" s="11">
        <f t="shared" si="2"/>
        <v>0.58241999999999994</v>
      </c>
      <c r="T19" s="11">
        <f t="shared" si="3"/>
        <v>1.3310023310023309</v>
      </c>
      <c r="U19" s="38">
        <v>56.1</v>
      </c>
      <c r="V19" s="38">
        <v>0.71</v>
      </c>
      <c r="W19" s="11">
        <f t="shared" si="6"/>
        <v>0.39830999999999994</v>
      </c>
      <c r="X19" s="11">
        <f t="shared" si="7"/>
        <v>0.31169000000000002</v>
      </c>
      <c r="Y19" s="11">
        <f t="shared" si="8"/>
        <v>0.78253119429590035</v>
      </c>
      <c r="Z19" s="11">
        <f t="shared" si="4"/>
        <v>-0.31000000000000005</v>
      </c>
      <c r="AA19" s="11">
        <f t="shared" si="5"/>
        <v>-0.54847113670643055</v>
      </c>
      <c r="AB19" s="38">
        <v>189</v>
      </c>
      <c r="AC19" s="38">
        <v>191</v>
      </c>
      <c r="AD19" s="38">
        <v>2</v>
      </c>
      <c r="AE19" s="38">
        <v>1</v>
      </c>
      <c r="AF19" s="38">
        <v>2</v>
      </c>
      <c r="AG19" s="38">
        <v>0</v>
      </c>
      <c r="AH19" s="38">
        <v>1</v>
      </c>
      <c r="AI19" s="38">
        <v>1</v>
      </c>
      <c r="AJ19" s="38">
        <v>1</v>
      </c>
      <c r="AK19" s="38">
        <v>2</v>
      </c>
      <c r="AL19" s="38">
        <v>2</v>
      </c>
      <c r="AM19" s="38">
        <v>10</v>
      </c>
      <c r="AN19" s="38">
        <v>6.8</v>
      </c>
      <c r="AO19" s="38">
        <v>7.4</v>
      </c>
    </row>
    <row r="20" spans="1:41">
      <c r="A20" s="36" t="s">
        <v>68</v>
      </c>
      <c r="B20" s="37" t="s">
        <v>27</v>
      </c>
      <c r="C20" s="38">
        <v>89.2</v>
      </c>
      <c r="D20" s="38">
        <v>7.7</v>
      </c>
      <c r="E20" s="38">
        <v>12.2</v>
      </c>
      <c r="F20" s="38">
        <f t="shared" si="9"/>
        <v>4.4999999999999991</v>
      </c>
      <c r="G20" s="38">
        <v>13.24</v>
      </c>
      <c r="H20" s="38">
        <v>22.34</v>
      </c>
      <c r="I20" s="38">
        <v>1.25</v>
      </c>
      <c r="J20" s="38">
        <v>24.3</v>
      </c>
      <c r="K20" s="38">
        <v>1.63</v>
      </c>
      <c r="L20" s="38">
        <f t="shared" si="10"/>
        <v>1.9600000000000009</v>
      </c>
      <c r="M20" s="38">
        <f t="shared" si="10"/>
        <v>0.37999999999999989</v>
      </c>
      <c r="N20" s="38">
        <v>4</v>
      </c>
      <c r="O20" s="38">
        <v>4</v>
      </c>
      <c r="P20" s="38">
        <v>44.5</v>
      </c>
      <c r="Q20" s="38">
        <v>1.3</v>
      </c>
      <c r="R20" s="11">
        <f t="shared" si="1"/>
        <v>0.57850000000000001</v>
      </c>
      <c r="S20" s="11">
        <f t="shared" si="2"/>
        <v>0.72150000000000003</v>
      </c>
      <c r="T20" s="11">
        <f t="shared" si="3"/>
        <v>1.247191011235955</v>
      </c>
      <c r="U20" s="38">
        <v>39.6</v>
      </c>
      <c r="V20" s="38">
        <v>1.18</v>
      </c>
      <c r="W20" s="11">
        <f t="shared" si="6"/>
        <v>0.46728000000000003</v>
      </c>
      <c r="X20" s="11">
        <f t="shared" si="7"/>
        <v>0.71271999999999991</v>
      </c>
      <c r="Y20" s="11">
        <f t="shared" si="8"/>
        <v>1.5252525252525249</v>
      </c>
      <c r="Z20" s="11">
        <f t="shared" si="4"/>
        <v>-0.12000000000000011</v>
      </c>
      <c r="AA20" s="11">
        <f t="shared" si="5"/>
        <v>0.27806151401656987</v>
      </c>
      <c r="AB20" s="38">
        <v>227</v>
      </c>
      <c r="AC20" s="38">
        <v>164</v>
      </c>
      <c r="AD20" s="38">
        <v>1</v>
      </c>
      <c r="AE20" s="38">
        <v>0</v>
      </c>
      <c r="AF20" s="38">
        <v>1</v>
      </c>
      <c r="AG20" s="38">
        <v>0</v>
      </c>
      <c r="AH20" s="38">
        <v>0</v>
      </c>
      <c r="AI20" s="38">
        <v>0</v>
      </c>
      <c r="AJ20" s="38">
        <v>0</v>
      </c>
      <c r="AK20" s="38">
        <v>1</v>
      </c>
      <c r="AL20" s="38">
        <v>2</v>
      </c>
      <c r="AM20" s="38">
        <v>8.8000000000000007</v>
      </c>
      <c r="AN20" s="38">
        <v>9</v>
      </c>
      <c r="AO20" s="38">
        <v>8.1</v>
      </c>
    </row>
    <row r="21" spans="1:41">
      <c r="A21" s="36" t="s">
        <v>133</v>
      </c>
      <c r="B21" s="37" t="s">
        <v>27</v>
      </c>
      <c r="C21" s="38">
        <v>89.13</v>
      </c>
      <c r="D21" s="38">
        <v>11.4</v>
      </c>
      <c r="E21" s="38">
        <v>12.1</v>
      </c>
      <c r="F21" s="38">
        <f t="shared" si="9"/>
        <v>0.69999999999999929</v>
      </c>
      <c r="G21" s="38">
        <v>13.1</v>
      </c>
      <c r="H21" s="38">
        <v>17.399999999999999</v>
      </c>
      <c r="I21" s="38">
        <v>-1.25</v>
      </c>
      <c r="J21" s="38">
        <v>19.47</v>
      </c>
      <c r="K21" s="38">
        <v>0.25</v>
      </c>
      <c r="L21" s="38">
        <f t="shared" si="10"/>
        <v>2.0700000000000003</v>
      </c>
      <c r="M21" s="38">
        <f t="shared" si="10"/>
        <v>1.5</v>
      </c>
      <c r="N21" s="38">
        <v>2</v>
      </c>
      <c r="O21" s="38">
        <v>3</v>
      </c>
      <c r="P21" s="38">
        <v>49.8</v>
      </c>
      <c r="Q21" s="38">
        <v>0.98</v>
      </c>
      <c r="R21" s="11">
        <f t="shared" si="1"/>
        <v>0.48803999999999997</v>
      </c>
      <c r="S21" s="11">
        <f t="shared" si="2"/>
        <v>0.49196000000000001</v>
      </c>
      <c r="T21" s="11">
        <f t="shared" si="3"/>
        <v>1.0080321285140563</v>
      </c>
      <c r="U21" s="38">
        <v>45.4</v>
      </c>
      <c r="V21" s="38">
        <v>1.27</v>
      </c>
      <c r="W21" s="11">
        <f t="shared" si="6"/>
        <v>0.57657999999999998</v>
      </c>
      <c r="X21" s="11">
        <f t="shared" si="7"/>
        <v>0.69342000000000004</v>
      </c>
      <c r="Y21" s="11">
        <f t="shared" si="8"/>
        <v>1.2026431718061674</v>
      </c>
      <c r="Z21" s="11">
        <f t="shared" si="4"/>
        <v>0.29000000000000004</v>
      </c>
      <c r="AA21" s="11">
        <f t="shared" si="5"/>
        <v>0.1946110432921111</v>
      </c>
      <c r="AB21" s="38">
        <v>256</v>
      </c>
      <c r="AC21" s="38">
        <v>137</v>
      </c>
      <c r="AD21" s="38">
        <v>3</v>
      </c>
      <c r="AE21" s="38">
        <v>1</v>
      </c>
      <c r="AF21" s="38">
        <v>2</v>
      </c>
      <c r="AG21" s="38">
        <v>1</v>
      </c>
      <c r="AH21" s="38">
        <v>0</v>
      </c>
      <c r="AI21" s="38">
        <v>0</v>
      </c>
      <c r="AJ21" s="38">
        <v>0</v>
      </c>
      <c r="AK21" s="38">
        <v>2</v>
      </c>
      <c r="AL21" s="38">
        <v>3</v>
      </c>
      <c r="AM21" s="38">
        <v>8.9</v>
      </c>
      <c r="AN21" s="38">
        <v>7.4</v>
      </c>
      <c r="AO21" s="38">
        <v>7.2</v>
      </c>
    </row>
    <row r="22" spans="1:41">
      <c r="A22" s="23" t="s">
        <v>70</v>
      </c>
      <c r="B22" s="12" t="s">
        <v>30</v>
      </c>
      <c r="C22" s="11">
        <v>85.7</v>
      </c>
      <c r="D22" s="11">
        <v>4.5</v>
      </c>
      <c r="E22" s="11">
        <v>15.42</v>
      </c>
      <c r="F22" s="11">
        <f t="shared" si="9"/>
        <v>10.92</v>
      </c>
      <c r="G22" s="11">
        <v>16.399999999999999</v>
      </c>
      <c r="H22" s="11">
        <v>17.21</v>
      </c>
      <c r="I22" s="11">
        <v>-1.2</v>
      </c>
      <c r="J22" s="11">
        <v>18.75</v>
      </c>
      <c r="K22" s="11">
        <v>-1</v>
      </c>
      <c r="L22" s="11">
        <f t="shared" si="10"/>
        <v>1.5399999999999991</v>
      </c>
      <c r="M22" s="11">
        <f t="shared" si="10"/>
        <v>0.19999999999999996</v>
      </c>
      <c r="N22" s="11">
        <v>4</v>
      </c>
      <c r="O22" s="11">
        <v>5</v>
      </c>
      <c r="P22" s="11">
        <v>56.9</v>
      </c>
      <c r="Q22" s="11">
        <v>0.98</v>
      </c>
      <c r="R22" s="11">
        <f t="shared" si="1"/>
        <v>0.55762</v>
      </c>
      <c r="S22" s="11">
        <f t="shared" si="2"/>
        <v>0.42237999999999998</v>
      </c>
      <c r="T22" s="11">
        <f t="shared" si="3"/>
        <v>0.75746924428822493</v>
      </c>
      <c r="U22" s="11">
        <v>42.9</v>
      </c>
      <c r="V22" s="11">
        <v>0.91</v>
      </c>
      <c r="W22" s="11">
        <f t="shared" si="6"/>
        <v>0.39039000000000001</v>
      </c>
      <c r="X22" s="11">
        <f t="shared" si="7"/>
        <v>0.51961000000000002</v>
      </c>
      <c r="Y22" s="11">
        <f t="shared" si="8"/>
        <v>1.3310023310023309</v>
      </c>
      <c r="Z22" s="11">
        <f t="shared" si="4"/>
        <v>-6.9999999999999951E-2</v>
      </c>
      <c r="AA22" s="11">
        <f t="shared" si="5"/>
        <v>0.57353308671410597</v>
      </c>
      <c r="AB22" s="11">
        <v>204</v>
      </c>
      <c r="AC22" s="11">
        <v>178</v>
      </c>
      <c r="AD22" s="11">
        <v>2</v>
      </c>
      <c r="AE22" s="11">
        <v>0</v>
      </c>
      <c r="AF22" s="11">
        <v>2</v>
      </c>
      <c r="AG22" s="11">
        <v>0</v>
      </c>
      <c r="AH22" s="11">
        <v>0</v>
      </c>
      <c r="AI22" s="11">
        <v>0</v>
      </c>
      <c r="AJ22" s="11">
        <v>0</v>
      </c>
      <c r="AK22" s="11">
        <v>3</v>
      </c>
      <c r="AL22" s="11">
        <v>3</v>
      </c>
      <c r="AM22" s="11">
        <v>7.4</v>
      </c>
      <c r="AN22" s="11">
        <v>7.7</v>
      </c>
      <c r="AO22" s="11">
        <v>7.2</v>
      </c>
    </row>
    <row r="23" spans="1:41">
      <c r="A23" s="23" t="s">
        <v>71</v>
      </c>
      <c r="B23" s="12" t="s">
        <v>30</v>
      </c>
      <c r="C23" s="11">
        <v>87.21</v>
      </c>
      <c r="D23" s="11">
        <v>11.86</v>
      </c>
      <c r="E23" s="11">
        <v>13.87</v>
      </c>
      <c r="F23" s="11">
        <f t="shared" si="9"/>
        <v>2.0099999999999998</v>
      </c>
      <c r="G23" s="11">
        <v>14.87</v>
      </c>
      <c r="H23" s="11">
        <v>19.5</v>
      </c>
      <c r="I23" s="11">
        <v>0.15</v>
      </c>
      <c r="J23" s="11">
        <v>22.4</v>
      </c>
      <c r="K23" s="11">
        <v>0.9</v>
      </c>
      <c r="L23" s="11">
        <f t="shared" si="10"/>
        <v>2.8999999999999986</v>
      </c>
      <c r="M23" s="11">
        <f t="shared" si="10"/>
        <v>0.75</v>
      </c>
      <c r="N23" s="11">
        <v>3</v>
      </c>
      <c r="O23" s="11">
        <v>4</v>
      </c>
      <c r="P23" s="11">
        <v>53.2</v>
      </c>
      <c r="Q23" s="11">
        <v>0.66</v>
      </c>
      <c r="R23" s="11">
        <f t="shared" si="1"/>
        <v>0.35112000000000004</v>
      </c>
      <c r="S23" s="11">
        <f t="shared" si="2"/>
        <v>0.30887999999999999</v>
      </c>
      <c r="T23" s="11">
        <f t="shared" si="3"/>
        <v>0.87969924812030065</v>
      </c>
      <c r="U23" s="11">
        <v>55.9</v>
      </c>
      <c r="V23" s="11">
        <v>0.59</v>
      </c>
      <c r="W23" s="11">
        <f t="shared" si="6"/>
        <v>0.32980999999999994</v>
      </c>
      <c r="X23" s="11">
        <f t="shared" si="7"/>
        <v>0.26019000000000003</v>
      </c>
      <c r="Y23" s="11">
        <f t="shared" si="8"/>
        <v>0.78890876565295198</v>
      </c>
      <c r="Z23" s="11">
        <f t="shared" si="4"/>
        <v>-7.0000000000000062E-2</v>
      </c>
      <c r="AA23" s="11">
        <f t="shared" si="5"/>
        <v>-9.0790482467348665E-2</v>
      </c>
      <c r="AB23" s="11">
        <v>206</v>
      </c>
      <c r="AC23" s="11">
        <v>131</v>
      </c>
      <c r="AD23" s="11">
        <v>1</v>
      </c>
      <c r="AE23" s="11">
        <v>0</v>
      </c>
      <c r="AF23" s="11">
        <v>2</v>
      </c>
      <c r="AG23" s="11">
        <v>0</v>
      </c>
      <c r="AH23" s="11">
        <v>0</v>
      </c>
      <c r="AI23" s="11">
        <v>0</v>
      </c>
      <c r="AJ23" s="11">
        <v>1</v>
      </c>
      <c r="AK23" s="11">
        <v>3</v>
      </c>
      <c r="AL23" s="11">
        <v>3</v>
      </c>
      <c r="AM23" s="11">
        <v>7.6</v>
      </c>
      <c r="AN23" s="11">
        <v>7.7</v>
      </c>
      <c r="AO23" s="11">
        <v>6.2</v>
      </c>
    </row>
    <row r="24" spans="1:41">
      <c r="A24" s="23" t="s">
        <v>72</v>
      </c>
      <c r="B24" s="12" t="s">
        <v>27</v>
      </c>
      <c r="C24" s="11">
        <v>88.3</v>
      </c>
      <c r="D24" s="11">
        <v>4.7</v>
      </c>
      <c r="E24" s="11">
        <v>13.11</v>
      </c>
      <c r="F24" s="11">
        <f t="shared" si="9"/>
        <v>8.41</v>
      </c>
      <c r="G24" s="11">
        <v>14.28</v>
      </c>
      <c r="H24" s="11">
        <v>24.36</v>
      </c>
      <c r="I24" s="11">
        <v>1.38</v>
      </c>
      <c r="J24" s="11">
        <v>25.2</v>
      </c>
      <c r="K24" s="11">
        <v>1.4</v>
      </c>
      <c r="L24" s="11">
        <f t="shared" si="10"/>
        <v>0.83999999999999986</v>
      </c>
      <c r="M24" s="11">
        <f t="shared" si="10"/>
        <v>2.0000000000000018E-2</v>
      </c>
      <c r="N24" s="11">
        <v>4</v>
      </c>
      <c r="O24" s="11">
        <v>4</v>
      </c>
      <c r="P24" s="11">
        <v>61.1</v>
      </c>
      <c r="Q24" s="11">
        <v>0.92</v>
      </c>
      <c r="R24" s="11">
        <f t="shared" si="1"/>
        <v>0.56212000000000006</v>
      </c>
      <c r="S24" s="11">
        <f t="shared" si="2"/>
        <v>0.35787999999999998</v>
      </c>
      <c r="T24" s="11">
        <f t="shared" si="3"/>
        <v>0.63666121112929608</v>
      </c>
      <c r="U24" s="11">
        <v>43.1</v>
      </c>
      <c r="V24" s="11">
        <v>0.86</v>
      </c>
      <c r="W24" s="11">
        <f t="shared" si="6"/>
        <v>0.37066000000000004</v>
      </c>
      <c r="X24" s="11">
        <f t="shared" si="7"/>
        <v>0.48933999999999994</v>
      </c>
      <c r="Y24" s="11">
        <f t="shared" si="8"/>
        <v>1.3201856148491877</v>
      </c>
      <c r="Z24" s="11">
        <f t="shared" si="4"/>
        <v>-6.0000000000000053E-2</v>
      </c>
      <c r="AA24" s="11">
        <f t="shared" si="5"/>
        <v>0.68352440371989165</v>
      </c>
      <c r="AB24" s="11">
        <v>198</v>
      </c>
      <c r="AC24" s="11">
        <v>145</v>
      </c>
      <c r="AD24" s="11">
        <v>2</v>
      </c>
      <c r="AE24" s="11">
        <v>1</v>
      </c>
      <c r="AF24" s="11">
        <v>0.5</v>
      </c>
      <c r="AG24" s="11">
        <v>0</v>
      </c>
      <c r="AH24" s="11">
        <v>0</v>
      </c>
      <c r="AI24" s="11">
        <v>0</v>
      </c>
      <c r="AJ24" s="11">
        <v>0</v>
      </c>
      <c r="AK24" s="11">
        <v>2</v>
      </c>
      <c r="AL24" s="11">
        <v>2</v>
      </c>
      <c r="AM24" s="11">
        <v>8</v>
      </c>
      <c r="AN24" s="11">
        <v>7.6</v>
      </c>
      <c r="AO24" s="11">
        <v>7.6</v>
      </c>
    </row>
    <row r="25" spans="1:41">
      <c r="A25" s="23" t="s">
        <v>73</v>
      </c>
      <c r="B25" s="12" t="s">
        <v>27</v>
      </c>
      <c r="C25" s="11">
        <v>89.33</v>
      </c>
      <c r="D25" s="11">
        <v>1.2</v>
      </c>
      <c r="E25" s="11">
        <v>11.9</v>
      </c>
      <c r="F25" s="11">
        <f t="shared" si="9"/>
        <v>10.700000000000001</v>
      </c>
      <c r="G25" s="11">
        <v>12.91</v>
      </c>
      <c r="H25" s="11">
        <v>21</v>
      </c>
      <c r="I25" s="11">
        <v>0.9</v>
      </c>
      <c r="J25" s="11">
        <v>21.6</v>
      </c>
      <c r="K25" s="11">
        <v>1</v>
      </c>
      <c r="L25" s="11">
        <f t="shared" si="10"/>
        <v>0.60000000000000142</v>
      </c>
      <c r="M25" s="11">
        <f t="shared" si="10"/>
        <v>9.9999999999999978E-2</v>
      </c>
      <c r="N25" s="11">
        <v>2</v>
      </c>
      <c r="O25" s="11">
        <v>3</v>
      </c>
      <c r="P25" s="11">
        <v>50</v>
      </c>
      <c r="Q25" s="11">
        <v>1</v>
      </c>
      <c r="R25" s="11">
        <f t="shared" si="1"/>
        <v>0.5</v>
      </c>
      <c r="S25" s="11">
        <f t="shared" si="2"/>
        <v>0.5</v>
      </c>
      <c r="T25" s="11">
        <f t="shared" si="3"/>
        <v>1</v>
      </c>
      <c r="U25" s="11">
        <v>50</v>
      </c>
      <c r="V25" s="11">
        <v>1.06</v>
      </c>
      <c r="W25" s="11">
        <f t="shared" si="6"/>
        <v>0.53</v>
      </c>
      <c r="X25" s="11">
        <f t="shared" si="7"/>
        <v>0.53</v>
      </c>
      <c r="Y25" s="11">
        <f t="shared" si="8"/>
        <v>1</v>
      </c>
      <c r="Z25" s="11">
        <f t="shared" si="4"/>
        <v>6.0000000000000053E-2</v>
      </c>
      <c r="AA25" s="11">
        <f t="shared" si="5"/>
        <v>0</v>
      </c>
      <c r="AB25" s="11">
        <v>206</v>
      </c>
      <c r="AC25" s="11">
        <v>229</v>
      </c>
      <c r="AD25" s="11">
        <v>2</v>
      </c>
      <c r="AE25" s="11">
        <v>0</v>
      </c>
      <c r="AF25" s="11">
        <v>0</v>
      </c>
      <c r="AG25" s="11">
        <v>0</v>
      </c>
      <c r="AH25" s="11">
        <v>0</v>
      </c>
      <c r="AI25" s="11">
        <v>0</v>
      </c>
      <c r="AJ25" s="11">
        <v>0</v>
      </c>
      <c r="AK25" s="11">
        <v>2</v>
      </c>
      <c r="AL25" s="11">
        <v>3</v>
      </c>
      <c r="AM25" s="11">
        <v>7.9</v>
      </c>
      <c r="AN25" s="11">
        <v>7.3</v>
      </c>
      <c r="AO25" s="11">
        <v>8.5</v>
      </c>
    </row>
    <row r="26" spans="1:41">
      <c r="A26" s="23" t="s">
        <v>74</v>
      </c>
      <c r="B26" s="12" t="s">
        <v>30</v>
      </c>
      <c r="C26" s="11">
        <v>87.4</v>
      </c>
      <c r="D26" s="11">
        <v>9.8000000000000007</v>
      </c>
      <c r="E26" s="11">
        <v>14.2</v>
      </c>
      <c r="F26" s="11">
        <f t="shared" si="9"/>
        <v>4.3999999999999986</v>
      </c>
      <c r="G26" s="11">
        <v>15.2</v>
      </c>
      <c r="H26" s="11">
        <v>19.8</v>
      </c>
      <c r="I26" s="11">
        <v>0.1</v>
      </c>
      <c r="J26" s="11">
        <v>20.9</v>
      </c>
      <c r="K26" s="11">
        <v>0.4</v>
      </c>
      <c r="L26" s="11">
        <f t="shared" si="10"/>
        <v>1.0999999999999979</v>
      </c>
      <c r="M26" s="11">
        <f t="shared" si="10"/>
        <v>0.30000000000000004</v>
      </c>
      <c r="N26" s="11">
        <v>4</v>
      </c>
      <c r="O26" s="11">
        <v>4</v>
      </c>
      <c r="P26" s="11">
        <v>45.4</v>
      </c>
      <c r="Q26" s="11">
        <v>1</v>
      </c>
      <c r="R26" s="11">
        <f t="shared" si="1"/>
        <v>0.45399999999999996</v>
      </c>
      <c r="S26" s="11">
        <f t="shared" si="2"/>
        <v>0.54600000000000004</v>
      </c>
      <c r="T26" s="11">
        <f t="shared" si="3"/>
        <v>1.2026431718061676</v>
      </c>
      <c r="U26" s="11">
        <v>39.799999999999997</v>
      </c>
      <c r="V26" s="11">
        <v>1.26</v>
      </c>
      <c r="W26" s="11">
        <f t="shared" si="6"/>
        <v>0.50147999999999993</v>
      </c>
      <c r="X26" s="11">
        <f t="shared" si="7"/>
        <v>0.75852000000000008</v>
      </c>
      <c r="Y26" s="11">
        <f t="shared" si="8"/>
        <v>1.5125628140703522</v>
      </c>
      <c r="Z26" s="11">
        <f t="shared" si="4"/>
        <v>0.26</v>
      </c>
      <c r="AA26" s="11">
        <f t="shared" si="5"/>
        <v>0.30991964226418456</v>
      </c>
      <c r="AB26" s="11">
        <v>188</v>
      </c>
      <c r="AC26" s="11">
        <v>154</v>
      </c>
      <c r="AD26" s="11">
        <v>2</v>
      </c>
      <c r="AE26" s="11">
        <v>1</v>
      </c>
      <c r="AF26" s="11">
        <v>1</v>
      </c>
      <c r="AG26" s="11">
        <v>0</v>
      </c>
      <c r="AH26" s="11">
        <v>0</v>
      </c>
      <c r="AI26" s="11">
        <v>0</v>
      </c>
      <c r="AJ26" s="11">
        <v>0</v>
      </c>
      <c r="AK26" s="11">
        <v>2</v>
      </c>
      <c r="AL26" s="11">
        <v>2</v>
      </c>
      <c r="AM26" s="11">
        <v>8.9</v>
      </c>
      <c r="AN26" s="11">
        <v>8.5</v>
      </c>
      <c r="AO26" s="11">
        <v>8</v>
      </c>
    </row>
    <row r="27" spans="1:41">
      <c r="A27" s="23" t="s">
        <v>75</v>
      </c>
      <c r="B27" s="12" t="s">
        <v>30</v>
      </c>
      <c r="C27" s="11">
        <v>86.3</v>
      </c>
      <c r="D27" s="11">
        <v>13.9</v>
      </c>
      <c r="E27" s="11">
        <v>15.1</v>
      </c>
      <c r="F27" s="11">
        <f t="shared" si="9"/>
        <v>1.1999999999999993</v>
      </c>
      <c r="G27" s="11">
        <v>16.39</v>
      </c>
      <c r="H27" s="11">
        <v>20</v>
      </c>
      <c r="I27" s="11">
        <v>0.1</v>
      </c>
      <c r="J27" s="11">
        <v>21.7</v>
      </c>
      <c r="K27" s="11">
        <v>0.38</v>
      </c>
      <c r="L27" s="11">
        <f t="shared" si="10"/>
        <v>1.6999999999999993</v>
      </c>
      <c r="M27" s="11">
        <f t="shared" si="10"/>
        <v>0.28000000000000003</v>
      </c>
      <c r="N27" s="11">
        <v>4</v>
      </c>
      <c r="O27" s="11">
        <v>5</v>
      </c>
      <c r="P27" s="11">
        <v>27.4</v>
      </c>
      <c r="Q27" s="11">
        <v>1.1299999999999999</v>
      </c>
      <c r="R27" s="11">
        <f t="shared" si="1"/>
        <v>0.30961999999999995</v>
      </c>
      <c r="S27" s="11">
        <f t="shared" si="2"/>
        <v>0.82037999999999989</v>
      </c>
      <c r="T27" s="11">
        <f t="shared" si="3"/>
        <v>2.6496350364963503</v>
      </c>
      <c r="U27" s="11">
        <v>57.4</v>
      </c>
      <c r="V27" s="11">
        <v>0.77</v>
      </c>
      <c r="W27" s="11">
        <f t="shared" si="6"/>
        <v>0.44197999999999998</v>
      </c>
      <c r="X27" s="11">
        <f t="shared" si="7"/>
        <v>0.32802000000000003</v>
      </c>
      <c r="Y27" s="11">
        <f t="shared" si="8"/>
        <v>0.74216027874564472</v>
      </c>
      <c r="Z27" s="11">
        <f t="shared" si="4"/>
        <v>-0.35999999999999988</v>
      </c>
      <c r="AA27" s="11">
        <f t="shared" si="5"/>
        <v>-1.9074747577507056</v>
      </c>
      <c r="AB27" s="11">
        <v>201</v>
      </c>
      <c r="AC27" s="11">
        <v>164</v>
      </c>
      <c r="AD27" s="11">
        <v>3</v>
      </c>
      <c r="AE27" s="11">
        <v>0</v>
      </c>
      <c r="AF27" s="11">
        <v>1</v>
      </c>
      <c r="AG27" s="11">
        <v>0</v>
      </c>
      <c r="AH27" s="11">
        <v>0</v>
      </c>
      <c r="AI27" s="11">
        <v>0</v>
      </c>
      <c r="AJ27" s="11">
        <v>0</v>
      </c>
      <c r="AK27" s="11">
        <v>3</v>
      </c>
      <c r="AL27" s="11">
        <v>3</v>
      </c>
      <c r="AM27" s="11">
        <v>8.6999999999999993</v>
      </c>
      <c r="AN27" s="11">
        <v>6.4</v>
      </c>
      <c r="AO27" s="11">
        <v>8.1</v>
      </c>
    </row>
    <row r="28" spans="1:41">
      <c r="A28" s="23" t="s">
        <v>76</v>
      </c>
      <c r="B28" s="12" t="s">
        <v>27</v>
      </c>
      <c r="C28" s="11">
        <v>84.93</v>
      </c>
      <c r="D28" s="11">
        <v>11.8</v>
      </c>
      <c r="E28" s="11">
        <v>16.63</v>
      </c>
      <c r="F28" s="11">
        <f t="shared" si="9"/>
        <v>4.8299999999999983</v>
      </c>
      <c r="G28" s="11">
        <v>17.61</v>
      </c>
      <c r="H28" s="11">
        <v>25.4</v>
      </c>
      <c r="I28" s="11">
        <v>1.1499999999999999</v>
      </c>
      <c r="J28" s="11">
        <v>27.8</v>
      </c>
      <c r="K28" s="11">
        <v>1.55</v>
      </c>
      <c r="L28" s="11">
        <f t="shared" si="10"/>
        <v>2.4000000000000021</v>
      </c>
      <c r="M28" s="11">
        <f t="shared" si="10"/>
        <v>0.40000000000000013</v>
      </c>
      <c r="N28" s="11">
        <v>4</v>
      </c>
      <c r="O28" s="11">
        <v>5</v>
      </c>
      <c r="P28" s="11">
        <v>63.7</v>
      </c>
      <c r="Q28" s="11">
        <v>1.25</v>
      </c>
      <c r="R28" s="11">
        <f t="shared" si="1"/>
        <v>0.79625000000000001</v>
      </c>
      <c r="S28" s="11">
        <f t="shared" si="2"/>
        <v>0.45374999999999999</v>
      </c>
      <c r="T28" s="11">
        <f t="shared" si="3"/>
        <v>0.56985871271585553</v>
      </c>
      <c r="U28" s="11">
        <v>46.1</v>
      </c>
      <c r="V28" s="11">
        <v>0.9</v>
      </c>
      <c r="W28" s="11">
        <f t="shared" si="6"/>
        <v>0.41490000000000005</v>
      </c>
      <c r="X28" s="11">
        <f t="shared" si="7"/>
        <v>0.48509999999999998</v>
      </c>
      <c r="Y28" s="11">
        <f t="shared" si="8"/>
        <v>1.1691973969631235</v>
      </c>
      <c r="Z28" s="11">
        <f t="shared" si="4"/>
        <v>-0.35</v>
      </c>
      <c r="AA28" s="11">
        <f t="shared" si="5"/>
        <v>0.59933868424726799</v>
      </c>
      <c r="AB28" s="11">
        <v>177</v>
      </c>
      <c r="AC28" s="11">
        <v>132</v>
      </c>
      <c r="AD28" s="11">
        <v>3</v>
      </c>
      <c r="AE28" s="11">
        <v>0</v>
      </c>
      <c r="AF28" s="11">
        <v>2</v>
      </c>
      <c r="AG28" s="11">
        <v>0</v>
      </c>
      <c r="AH28" s="11">
        <v>0</v>
      </c>
      <c r="AI28" s="11">
        <v>0</v>
      </c>
      <c r="AJ28" s="11">
        <v>0</v>
      </c>
      <c r="AK28" s="11">
        <v>3</v>
      </c>
      <c r="AL28" s="11">
        <v>3</v>
      </c>
      <c r="AM28" s="11">
        <v>8.6</v>
      </c>
      <c r="AN28" s="11">
        <v>7.5</v>
      </c>
      <c r="AO28" s="11">
        <v>6.6</v>
      </c>
    </row>
    <row r="29" spans="1:41">
      <c r="A29" s="23" t="s">
        <v>78</v>
      </c>
      <c r="B29" s="12" t="s">
        <v>30</v>
      </c>
      <c r="C29" s="11">
        <v>88.66</v>
      </c>
      <c r="D29" s="11">
        <v>7.91</v>
      </c>
      <c r="E29" s="11">
        <v>12.94</v>
      </c>
      <c r="F29" s="11">
        <f t="shared" si="9"/>
        <v>5.0299999999999994</v>
      </c>
      <c r="G29" s="11">
        <v>14.02</v>
      </c>
      <c r="H29" s="11">
        <v>19</v>
      </c>
      <c r="I29" s="11">
        <v>0.22</v>
      </c>
      <c r="J29" s="11">
        <v>21.5</v>
      </c>
      <c r="K29" s="11">
        <v>0.45</v>
      </c>
      <c r="L29" s="11">
        <f t="shared" si="10"/>
        <v>2.5</v>
      </c>
      <c r="M29" s="11">
        <f t="shared" si="10"/>
        <v>0.23</v>
      </c>
      <c r="N29" s="11">
        <v>2</v>
      </c>
      <c r="O29" s="11">
        <v>3</v>
      </c>
      <c r="P29" s="11">
        <v>54.9</v>
      </c>
      <c r="Q29" s="11">
        <v>1.03</v>
      </c>
      <c r="R29" s="11">
        <f t="shared" si="1"/>
        <v>0.56546999999999992</v>
      </c>
      <c r="S29" s="11">
        <f t="shared" si="2"/>
        <v>0.46453000000000011</v>
      </c>
      <c r="T29" s="11">
        <f t="shared" si="3"/>
        <v>0.82149362477231358</v>
      </c>
      <c r="U29" s="11">
        <v>30.1</v>
      </c>
      <c r="V29" s="11">
        <v>0.9</v>
      </c>
      <c r="W29" s="11">
        <f t="shared" si="6"/>
        <v>0.27090000000000003</v>
      </c>
      <c r="X29" s="11">
        <f t="shared" si="7"/>
        <v>0.62909999999999999</v>
      </c>
      <c r="Y29" s="11">
        <f t="shared" si="8"/>
        <v>2.3222591362126241</v>
      </c>
      <c r="Z29" s="11">
        <f t="shared" si="4"/>
        <v>-0.13</v>
      </c>
      <c r="AA29" s="11">
        <f t="shared" si="5"/>
        <v>1.5007655114403105</v>
      </c>
      <c r="AB29" s="11">
        <v>1.89</v>
      </c>
      <c r="AC29" s="11">
        <v>152</v>
      </c>
      <c r="AD29" s="11">
        <v>2</v>
      </c>
      <c r="AE29" s="11">
        <v>0</v>
      </c>
      <c r="AF29" s="11">
        <v>1</v>
      </c>
      <c r="AG29" s="11">
        <v>0</v>
      </c>
      <c r="AH29" s="11">
        <v>0</v>
      </c>
      <c r="AI29" s="11">
        <v>0</v>
      </c>
      <c r="AJ29" s="11">
        <v>0</v>
      </c>
      <c r="AK29" s="11">
        <v>2</v>
      </c>
      <c r="AL29" s="11">
        <v>2</v>
      </c>
      <c r="AM29" s="11">
        <v>9</v>
      </c>
      <c r="AN29" s="11">
        <v>6.8</v>
      </c>
      <c r="AO29" s="11">
        <v>8</v>
      </c>
    </row>
    <row r="30" spans="1:41">
      <c r="A30" s="23" t="s">
        <v>80</v>
      </c>
      <c r="B30" s="12" t="s">
        <v>27</v>
      </c>
      <c r="C30" s="11">
        <v>89.77</v>
      </c>
      <c r="D30" s="11">
        <v>10.130000000000001</v>
      </c>
      <c r="E30" s="11">
        <v>11.91</v>
      </c>
      <c r="F30" s="11">
        <f t="shared" si="9"/>
        <v>1.7799999999999994</v>
      </c>
      <c r="G30" s="11">
        <v>13.11</v>
      </c>
      <c r="H30" s="11">
        <v>17.899999999999999</v>
      </c>
      <c r="I30" s="11">
        <v>-0.1</v>
      </c>
      <c r="J30" s="11">
        <v>20.2</v>
      </c>
      <c r="K30" s="11">
        <v>0.5</v>
      </c>
      <c r="L30" s="11">
        <f t="shared" si="10"/>
        <v>2.3000000000000007</v>
      </c>
      <c r="M30" s="11">
        <f t="shared" si="10"/>
        <v>0.6</v>
      </c>
      <c r="N30" s="11">
        <v>1</v>
      </c>
      <c r="O30" s="11">
        <v>3</v>
      </c>
      <c r="P30" s="11">
        <v>49.9</v>
      </c>
      <c r="Q30" s="11">
        <v>0.65</v>
      </c>
      <c r="R30" s="11">
        <f t="shared" si="1"/>
        <v>0.32435000000000003</v>
      </c>
      <c r="S30" s="11">
        <f t="shared" si="2"/>
        <v>0.32565</v>
      </c>
      <c r="T30" s="11">
        <f t="shared" si="3"/>
        <v>1.0040080160320641</v>
      </c>
      <c r="U30" s="11">
        <v>36.799999999999997</v>
      </c>
      <c r="V30" s="11">
        <v>0.84</v>
      </c>
      <c r="W30" s="11">
        <f t="shared" si="6"/>
        <v>0.30911999999999995</v>
      </c>
      <c r="X30" s="11">
        <f t="shared" si="7"/>
        <v>0.53088000000000002</v>
      </c>
      <c r="Y30" s="11">
        <f t="shared" si="8"/>
        <v>1.7173913043478264</v>
      </c>
      <c r="Z30" s="11">
        <f t="shared" si="4"/>
        <v>0.18999999999999995</v>
      </c>
      <c r="AA30" s="11">
        <f t="shared" si="5"/>
        <v>0.71338328831576225</v>
      </c>
      <c r="AB30" s="11">
        <v>190</v>
      </c>
      <c r="AC30" s="11">
        <v>182</v>
      </c>
      <c r="AD30" s="11">
        <v>1</v>
      </c>
      <c r="AE30" s="11">
        <v>0</v>
      </c>
      <c r="AF30" s="11">
        <v>1</v>
      </c>
      <c r="AG30" s="11">
        <v>0</v>
      </c>
      <c r="AH30" s="11">
        <v>0</v>
      </c>
      <c r="AI30" s="11">
        <v>0</v>
      </c>
      <c r="AJ30" s="11">
        <v>0</v>
      </c>
      <c r="AK30" s="11">
        <v>2</v>
      </c>
      <c r="AL30" s="11">
        <v>2</v>
      </c>
      <c r="AM30" s="11">
        <v>7.9</v>
      </c>
      <c r="AN30" s="11">
        <v>8.6</v>
      </c>
      <c r="AO30" s="11">
        <v>8.1999999999999993</v>
      </c>
    </row>
    <row r="31" spans="1:41">
      <c r="A31" s="59" t="s">
        <v>84</v>
      </c>
      <c r="B31" s="47" t="s">
        <v>27</v>
      </c>
      <c r="C31" s="48">
        <v>99.38</v>
      </c>
      <c r="D31" s="48">
        <v>2.2599999999999998</v>
      </c>
      <c r="E31" s="48">
        <v>4.13</v>
      </c>
      <c r="F31" s="11">
        <f t="shared" si="9"/>
        <v>1.87</v>
      </c>
      <c r="G31" s="48">
        <v>5.2</v>
      </c>
      <c r="H31" s="48">
        <v>17.8</v>
      </c>
      <c r="I31" s="48">
        <v>1.55</v>
      </c>
      <c r="J31" s="48">
        <v>19.600000000000001</v>
      </c>
      <c r="K31" s="48">
        <v>2.0299999999999998</v>
      </c>
      <c r="L31" s="11">
        <f t="shared" si="10"/>
        <v>1.8000000000000007</v>
      </c>
      <c r="M31" s="11">
        <f t="shared" si="10"/>
        <v>0.47999999999999976</v>
      </c>
      <c r="N31" s="48">
        <v>1</v>
      </c>
      <c r="O31" s="48">
        <v>1</v>
      </c>
      <c r="P31" s="48">
        <v>38.9</v>
      </c>
      <c r="Q31" s="48">
        <v>0.92</v>
      </c>
      <c r="R31" s="11">
        <f t="shared" si="1"/>
        <v>0.35787999999999998</v>
      </c>
      <c r="S31" s="11">
        <f t="shared" si="2"/>
        <v>0.56212000000000006</v>
      </c>
      <c r="T31" s="11">
        <f t="shared" si="3"/>
        <v>1.5706940874035993</v>
      </c>
      <c r="U31" s="48">
        <v>39.5</v>
      </c>
      <c r="V31" s="48">
        <v>0.6</v>
      </c>
      <c r="W31" s="11">
        <f t="shared" si="6"/>
        <v>0.23699999999999999</v>
      </c>
      <c r="X31" s="11">
        <f t="shared" si="7"/>
        <v>0.36299999999999999</v>
      </c>
      <c r="Y31" s="11">
        <f t="shared" si="8"/>
        <v>1.5316455696202531</v>
      </c>
      <c r="Z31" s="11">
        <f t="shared" si="4"/>
        <v>-0.32000000000000006</v>
      </c>
      <c r="AA31" s="11">
        <f t="shared" si="5"/>
        <v>-3.9048517783346171E-2</v>
      </c>
      <c r="AB31" s="48">
        <v>150</v>
      </c>
      <c r="AC31" s="48">
        <v>169</v>
      </c>
      <c r="AD31" s="48">
        <v>2</v>
      </c>
      <c r="AE31" s="48">
        <v>0</v>
      </c>
      <c r="AF31" s="48">
        <v>1</v>
      </c>
      <c r="AG31" s="48">
        <v>0</v>
      </c>
      <c r="AH31" s="48">
        <v>0</v>
      </c>
      <c r="AI31" s="48">
        <v>0</v>
      </c>
      <c r="AJ31" s="11">
        <v>0</v>
      </c>
      <c r="AK31" s="48">
        <v>2</v>
      </c>
      <c r="AL31" s="48">
        <v>2</v>
      </c>
      <c r="AM31" s="48">
        <v>7.8</v>
      </c>
      <c r="AN31" s="48">
        <v>7.3</v>
      </c>
      <c r="AO31" s="48">
        <v>7.4</v>
      </c>
    </row>
    <row r="32" spans="1:41">
      <c r="A32" s="59" t="s">
        <v>134</v>
      </c>
      <c r="B32" s="47" t="s">
        <v>27</v>
      </c>
      <c r="C32" s="48">
        <v>90.71</v>
      </c>
      <c r="D32" s="48">
        <v>9.0299999999999994</v>
      </c>
      <c r="E32" s="48">
        <v>11.58</v>
      </c>
      <c r="F32" s="11">
        <f t="shared" si="9"/>
        <v>2.5500000000000007</v>
      </c>
      <c r="G32" s="48">
        <v>12.7</v>
      </c>
      <c r="H32" s="48">
        <v>16.3</v>
      </c>
      <c r="I32" s="48">
        <v>-0.63</v>
      </c>
      <c r="J32" s="48">
        <v>17.7</v>
      </c>
      <c r="K32" s="48">
        <v>-0.2</v>
      </c>
      <c r="L32" s="11">
        <f t="shared" si="10"/>
        <v>1.3999999999999986</v>
      </c>
      <c r="M32" s="11">
        <f t="shared" si="10"/>
        <v>0.43</v>
      </c>
      <c r="N32" s="48">
        <v>3</v>
      </c>
      <c r="O32" s="48">
        <v>3</v>
      </c>
      <c r="P32" s="48">
        <v>51.8</v>
      </c>
      <c r="Q32" s="48">
        <v>1.42</v>
      </c>
      <c r="R32" s="11">
        <f t="shared" si="1"/>
        <v>0.73555999999999999</v>
      </c>
      <c r="S32" s="11">
        <f t="shared" si="2"/>
        <v>0.68443999999999994</v>
      </c>
      <c r="T32" s="11">
        <f t="shared" si="3"/>
        <v>0.93050193050193042</v>
      </c>
      <c r="U32" s="48">
        <v>43.1</v>
      </c>
      <c r="V32" s="48">
        <v>1.08</v>
      </c>
      <c r="W32" s="11">
        <f t="shared" si="6"/>
        <v>0.46548</v>
      </c>
      <c r="X32" s="11">
        <f t="shared" si="7"/>
        <v>0.61452000000000007</v>
      </c>
      <c r="Y32" s="11">
        <f t="shared" si="8"/>
        <v>1.3201856148491882</v>
      </c>
      <c r="Z32" s="11">
        <f t="shared" si="4"/>
        <v>-0.33999999999999986</v>
      </c>
      <c r="AA32" s="11">
        <f t="shared" si="5"/>
        <v>0.38968368434725775</v>
      </c>
      <c r="AB32" s="48">
        <v>115</v>
      </c>
      <c r="AC32" s="48">
        <v>165</v>
      </c>
      <c r="AD32" s="11">
        <v>1.5</v>
      </c>
      <c r="AE32" s="11">
        <v>0</v>
      </c>
      <c r="AF32" s="11">
        <v>0.5</v>
      </c>
      <c r="AG32" s="11">
        <v>0</v>
      </c>
      <c r="AH32" s="11">
        <v>0</v>
      </c>
      <c r="AI32" s="11">
        <v>0</v>
      </c>
      <c r="AJ32" s="11">
        <v>0</v>
      </c>
      <c r="AK32" s="11">
        <v>2</v>
      </c>
      <c r="AL32" s="11">
        <v>3</v>
      </c>
      <c r="AM32" s="48">
        <v>7.9</v>
      </c>
      <c r="AN32" s="48">
        <v>7.5</v>
      </c>
      <c r="AO32" s="48">
        <v>7.2</v>
      </c>
    </row>
    <row r="33" spans="1:41">
      <c r="A33" s="59" t="s">
        <v>87</v>
      </c>
      <c r="B33" s="47" t="s">
        <v>27</v>
      </c>
      <c r="C33" s="48">
        <v>89.77</v>
      </c>
      <c r="D33" s="48">
        <v>10.199999999999999</v>
      </c>
      <c r="E33" s="48">
        <v>12.15</v>
      </c>
      <c r="F33" s="11">
        <f t="shared" si="9"/>
        <v>1.9500000000000011</v>
      </c>
      <c r="G33" s="48">
        <v>13.2</v>
      </c>
      <c r="H33" s="48">
        <v>18.670000000000002</v>
      </c>
      <c r="I33" s="48">
        <v>0.18</v>
      </c>
      <c r="J33" s="48">
        <v>20.100000000000001</v>
      </c>
      <c r="K33" s="48">
        <v>0.45</v>
      </c>
      <c r="L33" s="11">
        <f t="shared" si="10"/>
        <v>1.4299999999999997</v>
      </c>
      <c r="M33" s="11">
        <f t="shared" si="10"/>
        <v>0.27</v>
      </c>
      <c r="N33" s="48">
        <v>3</v>
      </c>
      <c r="O33" s="48">
        <v>4</v>
      </c>
      <c r="P33" s="48">
        <v>38.9</v>
      </c>
      <c r="Q33" s="48">
        <v>1</v>
      </c>
      <c r="R33" s="11">
        <f t="shared" si="1"/>
        <v>0.38900000000000001</v>
      </c>
      <c r="S33" s="11">
        <f t="shared" si="2"/>
        <v>0.61099999999999999</v>
      </c>
      <c r="T33" s="11">
        <f t="shared" si="3"/>
        <v>1.5706940874035988</v>
      </c>
      <c r="U33" s="48">
        <v>40.200000000000003</v>
      </c>
      <c r="V33" s="48">
        <v>0.92</v>
      </c>
      <c r="W33" s="11">
        <f t="shared" si="6"/>
        <v>0.36984</v>
      </c>
      <c r="X33" s="11">
        <f t="shared" si="7"/>
        <v>0.55015999999999998</v>
      </c>
      <c r="Y33" s="11">
        <f t="shared" si="8"/>
        <v>1.4875621890547264</v>
      </c>
      <c r="Z33" s="11">
        <f t="shared" si="4"/>
        <v>-7.999999999999996E-2</v>
      </c>
      <c r="AA33" s="11">
        <f t="shared" si="5"/>
        <v>-8.3131898348872468E-2</v>
      </c>
      <c r="AB33" s="48">
        <v>155</v>
      </c>
      <c r="AC33" s="48">
        <v>125</v>
      </c>
      <c r="AD33" s="11">
        <v>1</v>
      </c>
      <c r="AE33" s="11">
        <v>0</v>
      </c>
      <c r="AF33" s="11">
        <v>0.5</v>
      </c>
      <c r="AG33" s="11">
        <v>0</v>
      </c>
      <c r="AH33" s="11">
        <v>0</v>
      </c>
      <c r="AI33" s="11">
        <v>0</v>
      </c>
      <c r="AJ33" s="11">
        <v>0</v>
      </c>
      <c r="AK33" s="11">
        <v>2</v>
      </c>
      <c r="AL33" s="11">
        <v>2</v>
      </c>
      <c r="AM33" s="48">
        <v>8.8000000000000007</v>
      </c>
      <c r="AN33" s="48">
        <v>7.9</v>
      </c>
      <c r="AO33" s="48">
        <v>7.4</v>
      </c>
    </row>
    <row r="34" spans="1:41">
      <c r="A34" s="59" t="s">
        <v>88</v>
      </c>
      <c r="B34" s="47" t="s">
        <v>27</v>
      </c>
      <c r="C34" s="48">
        <v>91.31</v>
      </c>
      <c r="D34" s="48">
        <v>8.61</v>
      </c>
      <c r="E34" s="48">
        <v>12.14</v>
      </c>
      <c r="F34" s="11">
        <f t="shared" si="9"/>
        <v>3.5300000000000011</v>
      </c>
      <c r="G34" s="48">
        <v>13.3</v>
      </c>
      <c r="H34" s="48">
        <v>21.8</v>
      </c>
      <c r="I34" s="11">
        <v>1.03</v>
      </c>
      <c r="J34" s="48">
        <v>23.7</v>
      </c>
      <c r="K34" s="48">
        <v>1.1299999999999999</v>
      </c>
      <c r="L34" s="11">
        <f t="shared" si="10"/>
        <v>1.8999999999999986</v>
      </c>
      <c r="M34" s="11">
        <f t="shared" si="10"/>
        <v>9.9999999999999867E-2</v>
      </c>
      <c r="N34" s="48">
        <v>3</v>
      </c>
      <c r="O34" s="48">
        <v>4</v>
      </c>
      <c r="P34" s="48">
        <v>49.4</v>
      </c>
      <c r="Q34" s="48">
        <v>1.07</v>
      </c>
      <c r="R34" s="11">
        <f t="shared" si="1"/>
        <v>0.52858000000000005</v>
      </c>
      <c r="S34" s="11">
        <f t="shared" si="2"/>
        <v>0.54142000000000001</v>
      </c>
      <c r="T34" s="11">
        <f t="shared" si="3"/>
        <v>1.0242914979757085</v>
      </c>
      <c r="U34" s="48">
        <v>46.9</v>
      </c>
      <c r="V34" s="48">
        <v>0.91</v>
      </c>
      <c r="W34" s="11">
        <f t="shared" si="6"/>
        <v>0.42679</v>
      </c>
      <c r="X34" s="11">
        <f t="shared" si="7"/>
        <v>0.48321000000000003</v>
      </c>
      <c r="Y34" s="11">
        <f t="shared" si="8"/>
        <v>1.1321961620469083</v>
      </c>
      <c r="Z34" s="11">
        <f t="shared" si="4"/>
        <v>-0.16000000000000003</v>
      </c>
      <c r="AA34" s="11">
        <f t="shared" si="5"/>
        <v>0.10790466407119981</v>
      </c>
      <c r="AB34" s="48">
        <v>162</v>
      </c>
      <c r="AC34" s="48">
        <v>167</v>
      </c>
      <c r="AD34" s="11">
        <v>1</v>
      </c>
      <c r="AE34" s="11">
        <v>0</v>
      </c>
      <c r="AF34" s="11">
        <v>0.5</v>
      </c>
      <c r="AG34" s="11">
        <v>0</v>
      </c>
      <c r="AH34" s="11">
        <v>0</v>
      </c>
      <c r="AI34" s="11">
        <v>0</v>
      </c>
      <c r="AJ34" s="11">
        <v>0</v>
      </c>
      <c r="AK34" s="11">
        <v>1</v>
      </c>
      <c r="AL34" s="11">
        <v>1</v>
      </c>
      <c r="AM34" s="48">
        <v>8.5</v>
      </c>
      <c r="AN34" s="48">
        <v>8.4</v>
      </c>
      <c r="AO34" s="48">
        <v>8.6</v>
      </c>
    </row>
    <row r="35" spans="1:41">
      <c r="A35" s="59" t="s">
        <v>89</v>
      </c>
      <c r="B35" s="12" t="s">
        <v>27</v>
      </c>
      <c r="C35" s="11">
        <v>88.39</v>
      </c>
      <c r="D35" s="11">
        <v>10.36</v>
      </c>
      <c r="E35" s="11">
        <v>11.81</v>
      </c>
      <c r="F35" s="11">
        <f t="shared" si="9"/>
        <v>1.4500000000000011</v>
      </c>
      <c r="G35" s="11">
        <v>12.9</v>
      </c>
      <c r="H35" s="11">
        <v>20.56</v>
      </c>
      <c r="I35" s="11">
        <v>0.81</v>
      </c>
      <c r="J35" s="11">
        <v>22.22</v>
      </c>
      <c r="K35" s="11">
        <v>0.96</v>
      </c>
      <c r="L35" s="11">
        <f t="shared" si="10"/>
        <v>1.6600000000000001</v>
      </c>
      <c r="M35" s="11">
        <f t="shared" si="10"/>
        <v>0.14999999999999991</v>
      </c>
      <c r="N35" s="11">
        <v>2</v>
      </c>
      <c r="O35" s="11">
        <v>3</v>
      </c>
      <c r="P35" s="11">
        <v>46.2</v>
      </c>
      <c r="Q35" s="11">
        <v>1.05</v>
      </c>
      <c r="R35" s="11">
        <f t="shared" si="1"/>
        <v>0.48510000000000003</v>
      </c>
      <c r="S35" s="11">
        <f t="shared" si="2"/>
        <v>0.56489999999999996</v>
      </c>
      <c r="T35" s="11">
        <f t="shared" si="3"/>
        <v>1.1645021645021643</v>
      </c>
      <c r="U35" s="11">
        <v>48.7</v>
      </c>
      <c r="V35" s="11">
        <v>1.1399999999999999</v>
      </c>
      <c r="W35" s="11">
        <f t="shared" si="6"/>
        <v>0.55518000000000001</v>
      </c>
      <c r="X35" s="11">
        <f t="shared" si="7"/>
        <v>0.5848199999999999</v>
      </c>
      <c r="Y35" s="11">
        <f t="shared" si="8"/>
        <v>1.0533880903490758</v>
      </c>
      <c r="Z35" s="11">
        <f t="shared" si="4"/>
        <v>8.9999999999999858E-2</v>
      </c>
      <c r="AA35" s="11">
        <f t="shared" si="5"/>
        <v>-0.11111407415308849</v>
      </c>
      <c r="AB35" s="11">
        <v>273</v>
      </c>
      <c r="AC35" s="11">
        <v>166</v>
      </c>
      <c r="AD35" s="11">
        <v>2</v>
      </c>
      <c r="AE35" s="11">
        <v>0</v>
      </c>
      <c r="AF35" s="11">
        <v>1</v>
      </c>
      <c r="AG35" s="11">
        <v>0</v>
      </c>
      <c r="AH35" s="11">
        <v>0</v>
      </c>
      <c r="AI35" s="11">
        <v>0</v>
      </c>
      <c r="AJ35" s="11">
        <v>0</v>
      </c>
      <c r="AK35" s="11">
        <v>2</v>
      </c>
      <c r="AL35" s="11">
        <v>2</v>
      </c>
      <c r="AM35" s="11">
        <v>9</v>
      </c>
      <c r="AN35" s="11">
        <v>7.6</v>
      </c>
      <c r="AO35" s="11">
        <v>7.5</v>
      </c>
    </row>
    <row r="36" spans="1:41">
      <c r="A36" s="12" t="s">
        <v>90</v>
      </c>
      <c r="B36" s="12" t="s">
        <v>27</v>
      </c>
      <c r="C36" s="11">
        <v>90.87</v>
      </c>
      <c r="D36" s="11">
        <v>8.32</v>
      </c>
      <c r="E36" s="11">
        <v>11.36</v>
      </c>
      <c r="F36" s="11">
        <f t="shared" si="9"/>
        <v>3.0399999999999991</v>
      </c>
      <c r="G36" s="11">
        <v>12.5</v>
      </c>
      <c r="H36" s="11">
        <v>19.899999999999999</v>
      </c>
      <c r="I36" s="11">
        <v>0.73</v>
      </c>
      <c r="J36" s="11">
        <v>22.52</v>
      </c>
      <c r="K36" s="11">
        <v>1.08</v>
      </c>
      <c r="L36" s="11">
        <f t="shared" si="10"/>
        <v>2.620000000000001</v>
      </c>
      <c r="M36" s="11">
        <f t="shared" si="10"/>
        <v>0.35000000000000009</v>
      </c>
      <c r="N36" s="11">
        <v>3</v>
      </c>
      <c r="O36" s="11">
        <v>3</v>
      </c>
      <c r="P36" s="11">
        <v>45.9</v>
      </c>
      <c r="Q36" s="11">
        <v>0.85</v>
      </c>
      <c r="R36" s="11">
        <f t="shared" si="1"/>
        <v>0.39015</v>
      </c>
      <c r="S36" s="11">
        <f t="shared" si="2"/>
        <v>0.45984999999999998</v>
      </c>
      <c r="T36" s="11">
        <f t="shared" si="3"/>
        <v>1.1786492374727668</v>
      </c>
      <c r="U36" s="11">
        <v>35.4</v>
      </c>
      <c r="V36" s="11">
        <v>1.04</v>
      </c>
      <c r="W36" s="11">
        <f t="shared" si="6"/>
        <v>0.36816000000000004</v>
      </c>
      <c r="X36" s="11">
        <f t="shared" si="7"/>
        <v>0.67183999999999999</v>
      </c>
      <c r="Y36" s="11">
        <f t="shared" si="8"/>
        <v>1.8248587570621466</v>
      </c>
      <c r="Z36" s="11">
        <f t="shared" si="4"/>
        <v>0.19000000000000006</v>
      </c>
      <c r="AA36" s="11">
        <f t="shared" si="5"/>
        <v>0.64620951958937978</v>
      </c>
      <c r="AB36" s="11">
        <v>200</v>
      </c>
      <c r="AC36" s="11">
        <v>179</v>
      </c>
      <c r="AD36" s="11">
        <v>2</v>
      </c>
      <c r="AE36" s="11">
        <v>0</v>
      </c>
      <c r="AF36" s="11">
        <v>2</v>
      </c>
      <c r="AG36" s="11">
        <v>0</v>
      </c>
      <c r="AH36" s="11">
        <v>0</v>
      </c>
      <c r="AI36" s="11">
        <v>0</v>
      </c>
      <c r="AJ36" s="11">
        <v>0</v>
      </c>
      <c r="AK36" s="11">
        <v>2</v>
      </c>
      <c r="AL36" s="11">
        <v>2</v>
      </c>
      <c r="AM36" s="11">
        <v>7.7</v>
      </c>
      <c r="AN36" s="11">
        <v>6.6</v>
      </c>
      <c r="AO36" s="11">
        <v>6.8</v>
      </c>
    </row>
    <row r="37" spans="1:41">
      <c r="A37" s="59" t="s">
        <v>91</v>
      </c>
      <c r="B37" s="12" t="s">
        <v>27</v>
      </c>
      <c r="C37" s="11">
        <v>91.37</v>
      </c>
      <c r="D37" s="11">
        <v>9.59</v>
      </c>
      <c r="E37" s="11">
        <v>11.08</v>
      </c>
      <c r="F37" s="11">
        <f t="shared" si="9"/>
        <v>1.4900000000000002</v>
      </c>
      <c r="G37" s="11">
        <v>12.15</v>
      </c>
      <c r="H37" s="11">
        <v>16.100000000000001</v>
      </c>
      <c r="I37" s="11">
        <v>-0.63</v>
      </c>
      <c r="J37" s="11">
        <v>17.2</v>
      </c>
      <c r="K37" s="11">
        <v>-0.42</v>
      </c>
      <c r="L37" s="11">
        <f t="shared" si="10"/>
        <v>1.0999999999999979</v>
      </c>
      <c r="M37" s="11">
        <f t="shared" si="10"/>
        <v>0.21000000000000002</v>
      </c>
      <c r="N37" s="11">
        <v>2</v>
      </c>
      <c r="O37" s="11">
        <v>3</v>
      </c>
      <c r="P37" s="11">
        <v>51.7</v>
      </c>
      <c r="Q37" s="11">
        <v>0.74</v>
      </c>
      <c r="R37" s="11">
        <f t="shared" si="1"/>
        <v>0.38258000000000003</v>
      </c>
      <c r="S37" s="11">
        <f t="shared" si="2"/>
        <v>0.35741999999999996</v>
      </c>
      <c r="T37" s="11">
        <f t="shared" si="3"/>
        <v>0.93423597678916814</v>
      </c>
      <c r="U37" s="11">
        <v>55.9</v>
      </c>
      <c r="V37" s="11">
        <v>0.9</v>
      </c>
      <c r="W37" s="11">
        <f t="shared" si="6"/>
        <v>0.50309999999999999</v>
      </c>
      <c r="X37" s="11">
        <f t="shared" si="7"/>
        <v>0.39690000000000003</v>
      </c>
      <c r="Y37" s="11">
        <f t="shared" si="8"/>
        <v>0.78890876565295176</v>
      </c>
      <c r="Z37" s="11">
        <f t="shared" si="4"/>
        <v>0.16000000000000003</v>
      </c>
      <c r="AA37" s="11">
        <f t="shared" si="5"/>
        <v>-0.14532721113621638</v>
      </c>
      <c r="AB37" s="11">
        <v>133</v>
      </c>
      <c r="AC37" s="11">
        <v>121</v>
      </c>
      <c r="AD37" s="11">
        <v>2</v>
      </c>
      <c r="AE37" s="11">
        <v>0</v>
      </c>
      <c r="AF37" s="11">
        <v>2.5</v>
      </c>
      <c r="AG37" s="11">
        <v>0</v>
      </c>
      <c r="AH37" s="11">
        <v>0</v>
      </c>
      <c r="AI37" s="11">
        <v>0</v>
      </c>
      <c r="AJ37" s="11">
        <v>0</v>
      </c>
      <c r="AK37" s="11">
        <v>2</v>
      </c>
      <c r="AL37" s="11">
        <v>2</v>
      </c>
      <c r="AM37" s="11">
        <v>7.8</v>
      </c>
      <c r="AN37" s="11">
        <v>7.3</v>
      </c>
      <c r="AO37" s="11">
        <v>6.8</v>
      </c>
    </row>
    <row r="38" spans="1:41">
      <c r="A38" s="12" t="s">
        <v>93</v>
      </c>
      <c r="B38" s="12" t="s">
        <v>27</v>
      </c>
      <c r="C38" s="11">
        <v>92.34</v>
      </c>
      <c r="D38" s="11">
        <v>9.59</v>
      </c>
      <c r="E38" s="11">
        <v>11.45</v>
      </c>
      <c r="F38" s="11">
        <f t="shared" si="9"/>
        <v>1.8599999999999994</v>
      </c>
      <c r="G38" s="11">
        <v>12.6</v>
      </c>
      <c r="H38" s="11">
        <v>23.2</v>
      </c>
      <c r="I38" s="11">
        <v>1.28</v>
      </c>
      <c r="J38" s="11">
        <v>23.8</v>
      </c>
      <c r="K38" s="11">
        <v>1.29</v>
      </c>
      <c r="L38" s="11">
        <f t="shared" si="10"/>
        <v>0.60000000000000142</v>
      </c>
      <c r="M38" s="11">
        <f t="shared" si="10"/>
        <v>1.0000000000000009E-2</v>
      </c>
      <c r="N38" s="11">
        <v>3</v>
      </c>
      <c r="O38" s="11">
        <v>4</v>
      </c>
      <c r="P38" s="11">
        <v>42.8</v>
      </c>
      <c r="Q38" s="11">
        <v>0.89</v>
      </c>
      <c r="R38" s="11">
        <f t="shared" si="1"/>
        <v>0.38091999999999998</v>
      </c>
      <c r="S38" s="11">
        <f t="shared" si="2"/>
        <v>0.50907999999999998</v>
      </c>
      <c r="T38" s="11">
        <f t="shared" si="3"/>
        <v>1.3364485981308412</v>
      </c>
      <c r="U38" s="11">
        <v>43.9</v>
      </c>
      <c r="V38" s="11">
        <v>0.73</v>
      </c>
      <c r="W38" s="11">
        <f t="shared" si="6"/>
        <v>0.32046999999999998</v>
      </c>
      <c r="X38" s="11">
        <f t="shared" si="7"/>
        <v>0.40953000000000001</v>
      </c>
      <c r="Y38" s="11">
        <f t="shared" si="8"/>
        <v>1.2779043280182234</v>
      </c>
      <c r="Z38" s="11">
        <f t="shared" si="4"/>
        <v>-0.16000000000000003</v>
      </c>
      <c r="AA38" s="11">
        <f t="shared" si="5"/>
        <v>-5.8544270112617758E-2</v>
      </c>
      <c r="AB38" s="11">
        <v>128</v>
      </c>
      <c r="AC38" s="11">
        <v>140</v>
      </c>
      <c r="AD38" s="11">
        <v>3.5</v>
      </c>
      <c r="AE38" s="11">
        <v>1</v>
      </c>
      <c r="AF38" s="11">
        <v>3</v>
      </c>
      <c r="AG38" s="11">
        <v>0</v>
      </c>
      <c r="AH38" s="11">
        <v>0</v>
      </c>
      <c r="AI38" s="11">
        <v>0</v>
      </c>
      <c r="AJ38" s="11">
        <v>0</v>
      </c>
      <c r="AK38" s="11">
        <v>3</v>
      </c>
      <c r="AL38" s="11">
        <v>3</v>
      </c>
      <c r="AM38" s="11">
        <v>7.1</v>
      </c>
      <c r="AN38" s="11">
        <v>7.5</v>
      </c>
      <c r="AO38" s="11">
        <v>7.3</v>
      </c>
    </row>
    <row r="39" spans="1:41">
      <c r="A39" s="12" t="s">
        <v>94</v>
      </c>
      <c r="B39" s="12" t="s">
        <v>27</v>
      </c>
      <c r="C39" s="11">
        <v>92.66</v>
      </c>
      <c r="D39" s="11">
        <v>7.75</v>
      </c>
      <c r="E39" s="11">
        <v>10.54</v>
      </c>
      <c r="F39" s="11">
        <f t="shared" si="9"/>
        <v>2.7899999999999991</v>
      </c>
      <c r="G39" s="11">
        <v>11.7</v>
      </c>
      <c r="H39" s="11">
        <v>21.22</v>
      </c>
      <c r="I39" s="11">
        <v>1.1599999999999999</v>
      </c>
      <c r="J39" s="11">
        <v>22.7</v>
      </c>
      <c r="K39" s="11">
        <v>1.32</v>
      </c>
      <c r="L39" s="11">
        <f t="shared" si="10"/>
        <v>1.4800000000000004</v>
      </c>
      <c r="M39" s="11">
        <f t="shared" si="10"/>
        <v>0.16000000000000014</v>
      </c>
      <c r="N39" s="11">
        <v>2</v>
      </c>
      <c r="O39" s="11">
        <v>3</v>
      </c>
      <c r="P39" s="11">
        <v>32.4</v>
      </c>
      <c r="Q39" s="11">
        <v>0.71</v>
      </c>
      <c r="R39" s="11">
        <f t="shared" si="1"/>
        <v>0.23003999999999997</v>
      </c>
      <c r="S39" s="11">
        <f t="shared" si="2"/>
        <v>0.47996</v>
      </c>
      <c r="T39" s="11">
        <f t="shared" si="3"/>
        <v>2.0864197530864201</v>
      </c>
      <c r="U39" s="11">
        <v>52.9</v>
      </c>
      <c r="V39" s="11">
        <v>0.86</v>
      </c>
      <c r="W39" s="11">
        <f t="shared" si="6"/>
        <v>0.45494000000000001</v>
      </c>
      <c r="X39" s="11">
        <f t="shared" si="7"/>
        <v>0.40505999999999998</v>
      </c>
      <c r="Y39" s="11">
        <f t="shared" si="8"/>
        <v>0.89035916824196593</v>
      </c>
      <c r="Z39" s="11">
        <f t="shared" si="4"/>
        <v>0.15000000000000002</v>
      </c>
      <c r="AA39" s="11">
        <f t="shared" si="5"/>
        <v>-1.1960605848444543</v>
      </c>
      <c r="AB39" s="11">
        <v>169</v>
      </c>
      <c r="AC39" s="11">
        <v>135</v>
      </c>
      <c r="AD39" s="11">
        <v>1</v>
      </c>
      <c r="AE39" s="11">
        <v>0</v>
      </c>
      <c r="AF39" s="11">
        <v>3</v>
      </c>
      <c r="AG39" s="11">
        <v>0</v>
      </c>
      <c r="AH39" s="11">
        <v>0</v>
      </c>
      <c r="AI39" s="11">
        <v>0</v>
      </c>
      <c r="AJ39" s="11">
        <v>0</v>
      </c>
      <c r="AK39" s="11">
        <v>2</v>
      </c>
      <c r="AL39" s="11">
        <v>3</v>
      </c>
      <c r="AM39" s="11">
        <v>8.6999999999999993</v>
      </c>
      <c r="AN39" s="11">
        <v>7.3</v>
      </c>
      <c r="AO39" s="11">
        <v>6.9</v>
      </c>
    </row>
    <row r="40" spans="1:41">
      <c r="A40" s="12" t="s">
        <v>95</v>
      </c>
      <c r="B40" s="12" t="s">
        <v>27</v>
      </c>
      <c r="C40" s="11">
        <v>91.56</v>
      </c>
      <c r="D40" s="11">
        <v>9.8000000000000007</v>
      </c>
      <c r="E40" s="11">
        <v>11.76</v>
      </c>
      <c r="F40" s="11">
        <f t="shared" si="9"/>
        <v>1.9599999999999991</v>
      </c>
      <c r="G40" s="11">
        <v>12.8</v>
      </c>
      <c r="H40" s="11">
        <v>16.5</v>
      </c>
      <c r="I40" s="11">
        <v>-0.26</v>
      </c>
      <c r="J40" s="11">
        <v>17.8</v>
      </c>
      <c r="K40" s="11">
        <v>0.02</v>
      </c>
      <c r="L40" s="11">
        <f t="shared" si="10"/>
        <v>1.3000000000000007</v>
      </c>
      <c r="M40" s="11">
        <f t="shared" si="10"/>
        <v>0.28000000000000003</v>
      </c>
      <c r="N40" s="11">
        <v>2</v>
      </c>
      <c r="O40" s="11">
        <v>3</v>
      </c>
      <c r="P40" s="11">
        <v>48.2</v>
      </c>
      <c r="Q40" s="11">
        <v>0.74</v>
      </c>
      <c r="R40" s="11">
        <f t="shared" si="1"/>
        <v>0.35668</v>
      </c>
      <c r="S40" s="11">
        <f t="shared" si="2"/>
        <v>0.38331999999999999</v>
      </c>
      <c r="T40" s="11">
        <f t="shared" si="3"/>
        <v>1.0746887966804979</v>
      </c>
      <c r="U40" s="11">
        <v>44.9</v>
      </c>
      <c r="V40" s="11">
        <v>0.87</v>
      </c>
      <c r="W40" s="11">
        <f t="shared" si="6"/>
        <v>0.39062999999999998</v>
      </c>
      <c r="X40" s="11">
        <f t="shared" si="7"/>
        <v>0.47937000000000002</v>
      </c>
      <c r="Y40" s="11">
        <f t="shared" si="8"/>
        <v>1.2271714922049</v>
      </c>
      <c r="Z40" s="11">
        <f t="shared" si="4"/>
        <v>0.13</v>
      </c>
      <c r="AA40" s="11">
        <f t="shared" si="5"/>
        <v>0.15248269552440208</v>
      </c>
      <c r="AB40" s="11">
        <v>115</v>
      </c>
      <c r="AC40" s="11">
        <v>137</v>
      </c>
      <c r="AD40" s="11">
        <v>1</v>
      </c>
      <c r="AE40" s="11">
        <v>0</v>
      </c>
      <c r="AF40" s="11">
        <v>2</v>
      </c>
      <c r="AG40" s="11">
        <v>0</v>
      </c>
      <c r="AH40" s="11">
        <v>0</v>
      </c>
      <c r="AI40" s="11">
        <v>0</v>
      </c>
      <c r="AJ40" s="11">
        <v>0</v>
      </c>
      <c r="AK40" s="11">
        <v>2</v>
      </c>
      <c r="AL40" s="11">
        <v>2</v>
      </c>
      <c r="AM40" s="11">
        <v>7.3</v>
      </c>
      <c r="AN40" s="11">
        <v>7.1</v>
      </c>
      <c r="AO40" s="11">
        <v>7</v>
      </c>
    </row>
    <row r="41" spans="1:41">
      <c r="A41" s="12" t="s">
        <v>96</v>
      </c>
      <c r="B41" s="12" t="s">
        <v>27</v>
      </c>
      <c r="C41" s="11">
        <v>99.81</v>
      </c>
      <c r="D41" s="11">
        <v>0.66</v>
      </c>
      <c r="E41" s="11">
        <v>3.8</v>
      </c>
      <c r="F41" s="11">
        <f t="shared" si="9"/>
        <v>3.1399999999999997</v>
      </c>
      <c r="G41" s="11">
        <v>4.9000000000000004</v>
      </c>
      <c r="H41" s="11">
        <v>15.58</v>
      </c>
      <c r="I41" s="11">
        <v>0.17</v>
      </c>
      <c r="J41" s="11">
        <v>16.100000000000001</v>
      </c>
      <c r="K41" s="11">
        <v>0.65</v>
      </c>
      <c r="L41" s="11">
        <f t="shared" si="10"/>
        <v>0.52000000000000135</v>
      </c>
      <c r="M41" s="11">
        <f t="shared" si="10"/>
        <v>0.48</v>
      </c>
      <c r="N41" s="11">
        <v>1</v>
      </c>
      <c r="O41" s="11">
        <v>1</v>
      </c>
      <c r="P41" s="11">
        <v>26.9</v>
      </c>
      <c r="Q41" s="11">
        <v>0.76</v>
      </c>
      <c r="R41" s="11">
        <f t="shared" si="1"/>
        <v>0.20443999999999998</v>
      </c>
      <c r="S41" s="11">
        <f t="shared" si="2"/>
        <v>0.55556000000000005</v>
      </c>
      <c r="T41" s="11">
        <f t="shared" si="3"/>
        <v>2.7174721189591082</v>
      </c>
      <c r="U41" s="11">
        <v>29.6</v>
      </c>
      <c r="V41" s="11">
        <v>0.78</v>
      </c>
      <c r="W41" s="11">
        <f t="shared" si="6"/>
        <v>0.23088</v>
      </c>
      <c r="X41" s="11">
        <f t="shared" si="7"/>
        <v>0.54912000000000005</v>
      </c>
      <c r="Y41" s="11">
        <f t="shared" si="8"/>
        <v>2.3783783783783785</v>
      </c>
      <c r="Z41" s="11">
        <f t="shared" si="4"/>
        <v>2.0000000000000018E-2</v>
      </c>
      <c r="AA41" s="11">
        <f t="shared" si="5"/>
        <v>-0.33909374058072972</v>
      </c>
      <c r="AB41" s="11">
        <v>177</v>
      </c>
      <c r="AC41" s="11">
        <v>196</v>
      </c>
      <c r="AD41" s="11">
        <v>1</v>
      </c>
      <c r="AE41" s="11">
        <v>0</v>
      </c>
      <c r="AF41" s="11">
        <v>1</v>
      </c>
      <c r="AG41" s="11">
        <v>0</v>
      </c>
      <c r="AH41" s="11">
        <v>0</v>
      </c>
      <c r="AI41" s="11">
        <v>1</v>
      </c>
      <c r="AJ41" s="11">
        <v>0</v>
      </c>
      <c r="AK41" s="11">
        <v>1</v>
      </c>
      <c r="AL41" s="11">
        <v>1</v>
      </c>
      <c r="AM41" s="11">
        <v>8.8000000000000007</v>
      </c>
      <c r="AN41" s="11">
        <v>8.6</v>
      </c>
      <c r="AO41" s="11">
        <v>8.6</v>
      </c>
    </row>
    <row r="42" spans="1:41">
      <c r="A42" s="12" t="s">
        <v>98</v>
      </c>
      <c r="B42" s="12" t="s">
        <v>27</v>
      </c>
      <c r="C42" s="11">
        <v>101.67</v>
      </c>
      <c r="D42" s="11">
        <v>1.38</v>
      </c>
      <c r="E42" s="11">
        <v>2.2999999999999998</v>
      </c>
      <c r="F42" s="11">
        <f t="shared" si="9"/>
        <v>0.91999999999999993</v>
      </c>
      <c r="G42" s="11">
        <v>3.4</v>
      </c>
      <c r="H42" s="11">
        <v>14.5</v>
      </c>
      <c r="I42" s="11">
        <v>-0.9</v>
      </c>
      <c r="J42" s="11">
        <v>17</v>
      </c>
      <c r="K42" s="11">
        <v>1.02</v>
      </c>
      <c r="L42" s="11">
        <f t="shared" si="10"/>
        <v>2.5</v>
      </c>
      <c r="M42" s="11">
        <f t="shared" si="10"/>
        <v>1.92</v>
      </c>
      <c r="N42" s="11">
        <v>1</v>
      </c>
      <c r="O42" s="11">
        <v>1</v>
      </c>
      <c r="P42" s="11">
        <v>23</v>
      </c>
      <c r="Q42" s="11">
        <v>0.45</v>
      </c>
      <c r="R42" s="11">
        <f t="shared" si="1"/>
        <v>0.10349999999999999</v>
      </c>
      <c r="S42" s="11">
        <f t="shared" si="2"/>
        <v>0.34650000000000003</v>
      </c>
      <c r="T42" s="11">
        <f t="shared" si="3"/>
        <v>3.3478260869565224</v>
      </c>
      <c r="U42" s="11">
        <v>25.2</v>
      </c>
      <c r="V42" s="11">
        <v>0.71</v>
      </c>
      <c r="W42" s="11">
        <f t="shared" si="6"/>
        <v>0.17892</v>
      </c>
      <c r="X42" s="11">
        <f t="shared" si="7"/>
        <v>0.53108</v>
      </c>
      <c r="Y42" s="11">
        <f t="shared" si="8"/>
        <v>2.9682539682539684</v>
      </c>
      <c r="Z42" s="11">
        <f t="shared" si="4"/>
        <v>0.25999999999999995</v>
      </c>
      <c r="AA42" s="11">
        <f t="shared" si="5"/>
        <v>-0.37957211870255403</v>
      </c>
      <c r="AB42" s="11">
        <v>199</v>
      </c>
      <c r="AC42" s="11">
        <v>179</v>
      </c>
      <c r="AD42" s="11">
        <v>1.5</v>
      </c>
      <c r="AE42" s="11">
        <v>0</v>
      </c>
      <c r="AF42" s="11">
        <v>1</v>
      </c>
      <c r="AG42" s="11">
        <v>0</v>
      </c>
      <c r="AH42" s="11">
        <v>0</v>
      </c>
      <c r="AI42" s="11">
        <v>0</v>
      </c>
      <c r="AJ42" s="11">
        <v>0</v>
      </c>
      <c r="AK42" s="11">
        <v>2</v>
      </c>
      <c r="AL42" s="11">
        <v>2</v>
      </c>
      <c r="AM42" s="11">
        <v>8.4</v>
      </c>
      <c r="AN42" s="11">
        <v>8</v>
      </c>
      <c r="AO42" s="11">
        <v>7.6</v>
      </c>
    </row>
    <row r="43" spans="1:41">
      <c r="A43" s="59" t="s">
        <v>99</v>
      </c>
      <c r="B43" s="12" t="s">
        <v>27</v>
      </c>
      <c r="C43" s="11">
        <v>92.17</v>
      </c>
      <c r="D43" s="11">
        <v>7.36</v>
      </c>
      <c r="E43" s="11">
        <v>9.9499999999999993</v>
      </c>
      <c r="F43" s="11">
        <f t="shared" si="9"/>
        <v>2.589999999999999</v>
      </c>
      <c r="G43" s="11">
        <v>11.1</v>
      </c>
      <c r="H43" s="11">
        <v>16.600000000000001</v>
      </c>
      <c r="I43" s="11">
        <v>-0.1</v>
      </c>
      <c r="J43" s="11">
        <v>19.5</v>
      </c>
      <c r="K43" s="11">
        <v>0.71</v>
      </c>
      <c r="L43" s="11">
        <f t="shared" si="10"/>
        <v>2.8999999999999986</v>
      </c>
      <c r="M43" s="11">
        <f t="shared" si="10"/>
        <v>0.80999999999999994</v>
      </c>
      <c r="N43" s="11">
        <v>2</v>
      </c>
      <c r="O43" s="11">
        <v>3</v>
      </c>
      <c r="P43" s="11">
        <v>34.5</v>
      </c>
      <c r="Q43" s="11">
        <v>0.94</v>
      </c>
      <c r="R43" s="11">
        <f t="shared" si="1"/>
        <v>0.32429999999999998</v>
      </c>
      <c r="S43" s="11">
        <f t="shared" si="2"/>
        <v>0.61569999999999991</v>
      </c>
      <c r="T43" s="11">
        <f t="shared" si="3"/>
        <v>1.8985507246376809</v>
      </c>
      <c r="U43" s="11">
        <v>43.5</v>
      </c>
      <c r="V43" s="11">
        <v>1.18</v>
      </c>
      <c r="W43" s="11">
        <f t="shared" si="6"/>
        <v>0.51329999999999998</v>
      </c>
      <c r="X43" s="11">
        <f t="shared" si="7"/>
        <v>0.66669999999999996</v>
      </c>
      <c r="Y43" s="11">
        <f t="shared" si="8"/>
        <v>1.2988505747126438</v>
      </c>
      <c r="Z43" s="11">
        <f t="shared" si="4"/>
        <v>0.24</v>
      </c>
      <c r="AA43" s="11">
        <f t="shared" si="5"/>
        <v>-0.59970014992503717</v>
      </c>
      <c r="AB43" s="11">
        <v>179</v>
      </c>
      <c r="AC43" s="11">
        <v>165</v>
      </c>
      <c r="AD43" s="11">
        <v>1.5</v>
      </c>
      <c r="AE43" s="11">
        <v>0</v>
      </c>
      <c r="AF43" s="11">
        <v>1</v>
      </c>
      <c r="AG43" s="11">
        <v>0</v>
      </c>
      <c r="AH43" s="11">
        <v>0</v>
      </c>
      <c r="AI43" s="11">
        <v>0</v>
      </c>
      <c r="AJ43" s="11">
        <v>0</v>
      </c>
      <c r="AK43" s="11">
        <v>2</v>
      </c>
      <c r="AL43" s="11">
        <v>2</v>
      </c>
      <c r="AM43" s="11">
        <v>8</v>
      </c>
      <c r="AN43" s="11">
        <v>8.1999999999999993</v>
      </c>
      <c r="AO43" s="11">
        <v>8.5</v>
      </c>
    </row>
    <row r="44" spans="1:41">
      <c r="A44" s="12" t="s">
        <v>102</v>
      </c>
      <c r="B44" s="12" t="s">
        <v>30</v>
      </c>
      <c r="C44" s="11">
        <v>97.88</v>
      </c>
      <c r="D44" s="11">
        <v>2.78</v>
      </c>
      <c r="E44" s="11">
        <v>5.63</v>
      </c>
      <c r="F44" s="11">
        <f t="shared" si="9"/>
        <v>2.85</v>
      </c>
      <c r="G44" s="11">
        <v>6.7</v>
      </c>
      <c r="H44" s="11">
        <v>15.2</v>
      </c>
      <c r="I44" s="11">
        <v>-0.16</v>
      </c>
      <c r="J44" s="11">
        <v>16.5</v>
      </c>
      <c r="K44" s="11">
        <v>0.56999999999999995</v>
      </c>
      <c r="L44" s="11">
        <f t="shared" si="10"/>
        <v>1.3000000000000007</v>
      </c>
      <c r="M44" s="11">
        <f t="shared" si="10"/>
        <v>0.73</v>
      </c>
      <c r="N44" s="11">
        <v>1</v>
      </c>
      <c r="O44" s="11">
        <v>1</v>
      </c>
      <c r="P44" s="11">
        <v>41.2</v>
      </c>
      <c r="Q44" s="11">
        <v>0.83</v>
      </c>
      <c r="R44" s="11">
        <f t="shared" si="1"/>
        <v>0.34195999999999999</v>
      </c>
      <c r="S44" s="11">
        <f t="shared" si="2"/>
        <v>0.48803999999999997</v>
      </c>
      <c r="T44" s="11">
        <f t="shared" si="3"/>
        <v>1.4271844660194175</v>
      </c>
      <c r="U44" s="11">
        <v>32.9</v>
      </c>
      <c r="V44" s="11">
        <v>0.72</v>
      </c>
      <c r="W44" s="11">
        <f t="shared" si="6"/>
        <v>0.23687999999999998</v>
      </c>
      <c r="X44" s="11">
        <f t="shared" si="7"/>
        <v>0.48311999999999999</v>
      </c>
      <c r="Y44" s="11">
        <f t="shared" si="8"/>
        <v>2.0395136778115504</v>
      </c>
      <c r="Z44" s="11">
        <f t="shared" si="4"/>
        <v>-0.10999999999999999</v>
      </c>
      <c r="AA44" s="11">
        <f t="shared" si="5"/>
        <v>0.61232921179213284</v>
      </c>
      <c r="AB44" s="11">
        <v>200</v>
      </c>
      <c r="AC44" s="11">
        <v>192</v>
      </c>
      <c r="AD44" s="11">
        <v>2.5</v>
      </c>
      <c r="AE44" s="11">
        <v>0</v>
      </c>
      <c r="AF44" s="11">
        <v>3</v>
      </c>
      <c r="AG44" s="11">
        <v>0</v>
      </c>
      <c r="AH44" s="11">
        <v>0</v>
      </c>
      <c r="AI44" s="11">
        <v>0</v>
      </c>
      <c r="AJ44" s="11">
        <v>0</v>
      </c>
      <c r="AK44" s="11">
        <v>2</v>
      </c>
      <c r="AL44" s="11">
        <v>2</v>
      </c>
      <c r="AM44" s="11">
        <v>8.3000000000000007</v>
      </c>
      <c r="AN44" s="11">
        <v>7.8</v>
      </c>
      <c r="AO44" s="11">
        <v>7.5</v>
      </c>
    </row>
    <row r="45" spans="1:41">
      <c r="A45" s="59" t="s">
        <v>106</v>
      </c>
      <c r="B45" s="12" t="s">
        <v>30</v>
      </c>
      <c r="C45" s="11">
        <v>92.21</v>
      </c>
      <c r="D45" s="11">
        <v>10.4</v>
      </c>
      <c r="E45" s="11">
        <v>12.6</v>
      </c>
      <c r="F45" s="11">
        <f t="shared" si="9"/>
        <v>2.1999999999999993</v>
      </c>
      <c r="G45" s="11">
        <v>13.65</v>
      </c>
      <c r="H45" s="11">
        <v>22.7</v>
      </c>
      <c r="I45" s="11">
        <v>1.4</v>
      </c>
      <c r="J45" s="11">
        <v>24.7</v>
      </c>
      <c r="K45" s="11">
        <v>1.55</v>
      </c>
      <c r="L45" s="11">
        <f t="shared" si="10"/>
        <v>2</v>
      </c>
      <c r="M45" s="11">
        <f t="shared" si="10"/>
        <v>0.15000000000000013</v>
      </c>
      <c r="N45" s="11">
        <v>3</v>
      </c>
      <c r="O45" s="11">
        <v>3</v>
      </c>
      <c r="P45" s="11">
        <v>35.1</v>
      </c>
      <c r="Q45" s="11">
        <v>0.53</v>
      </c>
      <c r="R45" s="11">
        <f t="shared" si="1"/>
        <v>0.18603000000000003</v>
      </c>
      <c r="S45" s="11">
        <f t="shared" si="2"/>
        <v>0.34397</v>
      </c>
      <c r="T45" s="11">
        <f t="shared" si="3"/>
        <v>1.8490028490028487</v>
      </c>
      <c r="U45" s="11">
        <v>50.6</v>
      </c>
      <c r="V45" s="11">
        <v>0.49</v>
      </c>
      <c r="W45" s="11">
        <f t="shared" si="6"/>
        <v>0.24793999999999999</v>
      </c>
      <c r="X45" s="11">
        <f t="shared" si="7"/>
        <v>0.24206</v>
      </c>
      <c r="Y45" s="11">
        <f t="shared" si="8"/>
        <v>0.97628458498023718</v>
      </c>
      <c r="Z45" s="11">
        <f t="shared" si="4"/>
        <v>-4.0000000000000036E-2</v>
      </c>
      <c r="AA45" s="11">
        <f t="shared" si="5"/>
        <v>-0.87271826402261155</v>
      </c>
      <c r="AB45" s="11">
        <v>120</v>
      </c>
      <c r="AC45" s="11">
        <v>180</v>
      </c>
      <c r="AD45" s="11">
        <v>2</v>
      </c>
      <c r="AE45" s="11">
        <v>0</v>
      </c>
      <c r="AF45" s="11">
        <v>1</v>
      </c>
      <c r="AG45" s="11">
        <v>0</v>
      </c>
      <c r="AH45" s="11">
        <v>0</v>
      </c>
      <c r="AI45" s="11">
        <v>0</v>
      </c>
      <c r="AJ45" s="11">
        <v>0</v>
      </c>
      <c r="AK45" s="11">
        <v>1</v>
      </c>
      <c r="AL45" s="11">
        <v>1</v>
      </c>
      <c r="AM45" s="11">
        <v>8</v>
      </c>
      <c r="AN45" s="11">
        <v>7.2</v>
      </c>
      <c r="AO45" s="11">
        <v>7.5</v>
      </c>
    </row>
    <row r="46" spans="1:41">
      <c r="A46" s="12" t="s">
        <v>108</v>
      </c>
      <c r="B46" s="12" t="s">
        <v>30</v>
      </c>
      <c r="C46" s="11">
        <v>91.03</v>
      </c>
      <c r="D46" s="11">
        <v>10.83</v>
      </c>
      <c r="E46" s="11">
        <v>12.5</v>
      </c>
      <c r="F46" s="11">
        <f t="shared" si="9"/>
        <v>1.67</v>
      </c>
      <c r="G46" s="11">
        <v>13.6</v>
      </c>
      <c r="H46" s="11">
        <v>23.9</v>
      </c>
      <c r="I46" s="11">
        <v>1.48</v>
      </c>
      <c r="J46" s="11">
        <v>24.8</v>
      </c>
      <c r="K46" s="11">
        <v>1.55</v>
      </c>
      <c r="L46" s="11">
        <f t="shared" si="10"/>
        <v>0.90000000000000213</v>
      </c>
      <c r="M46" s="11">
        <f t="shared" si="10"/>
        <v>7.0000000000000062E-2</v>
      </c>
      <c r="N46" s="11">
        <v>3</v>
      </c>
      <c r="O46" s="11">
        <v>3</v>
      </c>
      <c r="P46" s="11">
        <v>45.2</v>
      </c>
      <c r="Q46" s="11">
        <v>0.9</v>
      </c>
      <c r="R46" s="11">
        <f t="shared" si="1"/>
        <v>0.40680000000000005</v>
      </c>
      <c r="S46" s="11">
        <f t="shared" si="2"/>
        <v>0.49319999999999997</v>
      </c>
      <c r="T46" s="11">
        <f t="shared" si="3"/>
        <v>1.2123893805309733</v>
      </c>
      <c r="U46" s="11">
        <v>40.6</v>
      </c>
      <c r="V46" s="11">
        <v>1.02</v>
      </c>
      <c r="W46" s="11">
        <f t="shared" si="6"/>
        <v>0.41411999999999999</v>
      </c>
      <c r="X46" s="11">
        <f t="shared" si="7"/>
        <v>0.60587999999999997</v>
      </c>
      <c r="Y46" s="11">
        <f t="shared" si="8"/>
        <v>1.4630541871921181</v>
      </c>
      <c r="Z46" s="11">
        <f t="shared" si="4"/>
        <v>0.12</v>
      </c>
      <c r="AA46" s="11">
        <f t="shared" si="5"/>
        <v>0.25066480666114477</v>
      </c>
      <c r="AB46" s="11">
        <v>148</v>
      </c>
      <c r="AC46" s="11">
        <v>132</v>
      </c>
      <c r="AD46" s="11">
        <v>1</v>
      </c>
      <c r="AE46" s="11">
        <v>0</v>
      </c>
      <c r="AF46" s="11">
        <v>2</v>
      </c>
      <c r="AG46" s="11">
        <v>0</v>
      </c>
      <c r="AH46" s="11">
        <v>0</v>
      </c>
      <c r="AI46" s="11">
        <v>0</v>
      </c>
      <c r="AJ46" s="11">
        <v>0</v>
      </c>
      <c r="AK46" s="11">
        <v>2</v>
      </c>
      <c r="AL46" s="11">
        <v>2</v>
      </c>
      <c r="AM46" s="11">
        <v>7.4</v>
      </c>
      <c r="AN46" s="11">
        <v>8</v>
      </c>
      <c r="AO46" s="11">
        <v>7.2</v>
      </c>
    </row>
    <row r="47" spans="1:41">
      <c r="A47" s="12" t="s">
        <v>109</v>
      </c>
      <c r="B47" s="12" t="s">
        <v>30</v>
      </c>
      <c r="C47" s="11">
        <v>89.29</v>
      </c>
      <c r="D47" s="11">
        <v>12.37</v>
      </c>
      <c r="E47" s="11">
        <v>13.98</v>
      </c>
      <c r="F47" s="11">
        <f t="shared" si="9"/>
        <v>1.6100000000000012</v>
      </c>
      <c r="G47" s="11">
        <v>15.05</v>
      </c>
      <c r="H47" s="11">
        <v>21.15</v>
      </c>
      <c r="I47" s="11">
        <v>0.63</v>
      </c>
      <c r="J47" s="11">
        <v>23.02</v>
      </c>
      <c r="K47" s="11">
        <v>0.95</v>
      </c>
      <c r="L47" s="11">
        <f t="shared" si="10"/>
        <v>1.870000000000001</v>
      </c>
      <c r="M47" s="11">
        <f t="shared" si="10"/>
        <v>0.31999999999999995</v>
      </c>
      <c r="N47" s="11">
        <v>3</v>
      </c>
      <c r="O47" s="11">
        <v>3</v>
      </c>
      <c r="P47" s="11">
        <v>38.6</v>
      </c>
      <c r="Q47" s="11">
        <v>0.78</v>
      </c>
      <c r="R47" s="11">
        <f t="shared" si="1"/>
        <v>0.30108000000000001</v>
      </c>
      <c r="S47" s="11">
        <f t="shared" si="2"/>
        <v>0.47892000000000001</v>
      </c>
      <c r="T47" s="11">
        <f t="shared" si="3"/>
        <v>1.5906735751295336</v>
      </c>
      <c r="U47" s="11">
        <v>42.5</v>
      </c>
      <c r="V47" s="11">
        <v>0.79</v>
      </c>
      <c r="W47" s="11">
        <f t="shared" si="6"/>
        <v>0.33575000000000005</v>
      </c>
      <c r="X47" s="11">
        <f t="shared" si="7"/>
        <v>0.45424999999999999</v>
      </c>
      <c r="Y47" s="11">
        <f t="shared" si="8"/>
        <v>1.3529411764705881</v>
      </c>
      <c r="Z47" s="11">
        <f t="shared" si="4"/>
        <v>1.0000000000000009E-2</v>
      </c>
      <c r="AA47" s="11">
        <f t="shared" si="5"/>
        <v>-0.23773239865894547</v>
      </c>
      <c r="AB47" s="11">
        <v>172</v>
      </c>
      <c r="AC47" s="11">
        <v>112</v>
      </c>
      <c r="AD47" s="11">
        <v>1</v>
      </c>
      <c r="AE47" s="11">
        <v>0</v>
      </c>
      <c r="AF47" s="11">
        <v>1.5</v>
      </c>
      <c r="AG47" s="11">
        <v>0</v>
      </c>
      <c r="AH47" s="11">
        <v>0</v>
      </c>
      <c r="AI47" s="11">
        <v>0</v>
      </c>
      <c r="AJ47" s="11">
        <v>0</v>
      </c>
      <c r="AK47" s="11">
        <v>1</v>
      </c>
      <c r="AL47" s="11">
        <v>1</v>
      </c>
      <c r="AM47" s="11">
        <v>8.6</v>
      </c>
      <c r="AN47" s="11">
        <v>7.6</v>
      </c>
      <c r="AO47" s="11">
        <v>7.6</v>
      </c>
    </row>
    <row r="48" spans="1:41">
      <c r="A48" s="12" t="s">
        <v>110</v>
      </c>
      <c r="B48" s="12" t="s">
        <v>30</v>
      </c>
      <c r="C48" s="11">
        <v>91.2</v>
      </c>
      <c r="D48" s="11">
        <v>5.84</v>
      </c>
      <c r="E48" s="11">
        <v>12.42</v>
      </c>
      <c r="F48" s="11">
        <f t="shared" si="9"/>
        <v>6.58</v>
      </c>
      <c r="G48" s="11">
        <v>13.45</v>
      </c>
      <c r="H48" s="11">
        <v>19</v>
      </c>
      <c r="I48" s="11">
        <v>0.26</v>
      </c>
      <c r="J48" s="11">
        <v>20.420000000000002</v>
      </c>
      <c r="K48" s="11">
        <v>0.56999999999999995</v>
      </c>
      <c r="L48" s="11">
        <f t="shared" si="10"/>
        <v>1.4200000000000017</v>
      </c>
      <c r="M48" s="11">
        <f t="shared" si="10"/>
        <v>0.30999999999999994</v>
      </c>
      <c r="N48" s="11">
        <v>1</v>
      </c>
      <c r="O48" s="11">
        <v>2</v>
      </c>
      <c r="P48" s="11">
        <v>38.979999999999997</v>
      </c>
      <c r="Q48" s="11">
        <v>0.7</v>
      </c>
      <c r="R48" s="11">
        <f t="shared" si="1"/>
        <v>0.27285999999999999</v>
      </c>
      <c r="S48" s="11">
        <f t="shared" si="2"/>
        <v>0.42713999999999996</v>
      </c>
      <c r="T48" s="11">
        <f t="shared" si="3"/>
        <v>1.565418163160595</v>
      </c>
      <c r="U48" s="11">
        <v>33.799999999999997</v>
      </c>
      <c r="V48" s="11">
        <v>0.76</v>
      </c>
      <c r="W48" s="11">
        <f t="shared" si="6"/>
        <v>0.25688</v>
      </c>
      <c r="X48" s="11">
        <f t="shared" si="7"/>
        <v>0.50312000000000001</v>
      </c>
      <c r="Y48" s="11">
        <f t="shared" si="8"/>
        <v>1.9585798816568047</v>
      </c>
      <c r="Z48" s="11">
        <f t="shared" si="4"/>
        <v>6.0000000000000053E-2</v>
      </c>
      <c r="AA48" s="11">
        <f t="shared" si="5"/>
        <v>0.39316171849620973</v>
      </c>
      <c r="AB48" s="11">
        <v>114</v>
      </c>
      <c r="AC48" s="11">
        <v>177</v>
      </c>
      <c r="AD48" s="11">
        <v>0.5</v>
      </c>
      <c r="AE48" s="11">
        <v>0</v>
      </c>
      <c r="AF48" s="11">
        <v>0.5</v>
      </c>
      <c r="AG48" s="11">
        <v>0</v>
      </c>
      <c r="AH48" s="11">
        <v>0</v>
      </c>
      <c r="AI48" s="11">
        <v>0</v>
      </c>
      <c r="AJ48" s="11">
        <v>0</v>
      </c>
      <c r="AK48" s="11">
        <v>2</v>
      </c>
      <c r="AL48" s="11">
        <v>2</v>
      </c>
      <c r="AM48" s="11">
        <v>7.5</v>
      </c>
      <c r="AN48" s="11">
        <v>6.6</v>
      </c>
      <c r="AO48" s="11">
        <v>7.6</v>
      </c>
    </row>
    <row r="49" spans="1:41">
      <c r="A49" s="12" t="s">
        <v>111</v>
      </c>
      <c r="B49" s="12" t="s">
        <v>30</v>
      </c>
      <c r="C49" s="11">
        <v>88.69</v>
      </c>
      <c r="D49" s="11">
        <v>12.93</v>
      </c>
      <c r="E49" s="11">
        <v>14.84</v>
      </c>
      <c r="F49" s="11">
        <f t="shared" si="9"/>
        <v>1.9100000000000001</v>
      </c>
      <c r="G49" s="11">
        <v>15.9</v>
      </c>
      <c r="H49" s="11">
        <v>21.2</v>
      </c>
      <c r="I49" s="11">
        <v>0.44</v>
      </c>
      <c r="J49" s="11">
        <v>23.2</v>
      </c>
      <c r="K49" s="11">
        <v>0.83</v>
      </c>
      <c r="L49" s="11">
        <f t="shared" si="10"/>
        <v>2</v>
      </c>
      <c r="M49" s="11">
        <f t="shared" si="10"/>
        <v>0.38999999999999996</v>
      </c>
      <c r="N49" s="11">
        <v>4</v>
      </c>
      <c r="O49" s="11">
        <v>5</v>
      </c>
      <c r="P49" s="11">
        <v>41.6</v>
      </c>
      <c r="Q49" s="11">
        <v>1.24</v>
      </c>
      <c r="R49" s="11">
        <f t="shared" si="1"/>
        <v>0.51584000000000008</v>
      </c>
      <c r="S49" s="11">
        <f t="shared" si="2"/>
        <v>0.72415999999999991</v>
      </c>
      <c r="T49" s="11">
        <f t="shared" si="3"/>
        <v>1.4038461538461535</v>
      </c>
      <c r="U49" s="11">
        <v>46.4</v>
      </c>
      <c r="V49" s="11">
        <v>1.1599999999999999</v>
      </c>
      <c r="W49" s="11">
        <f t="shared" si="6"/>
        <v>0.53823999999999994</v>
      </c>
      <c r="X49" s="11">
        <f t="shared" si="7"/>
        <v>0.62175999999999998</v>
      </c>
      <c r="Y49" s="11">
        <f t="shared" si="8"/>
        <v>1.1551724137931036</v>
      </c>
      <c r="Z49" s="11">
        <f t="shared" si="4"/>
        <v>-8.0000000000000071E-2</v>
      </c>
      <c r="AA49" s="11">
        <f t="shared" si="5"/>
        <v>-0.24867374005304987</v>
      </c>
      <c r="AB49" s="11">
        <v>208</v>
      </c>
      <c r="AC49" s="11">
        <v>134</v>
      </c>
      <c r="AD49" s="11">
        <v>0</v>
      </c>
      <c r="AE49" s="11">
        <v>0</v>
      </c>
      <c r="AF49" s="11">
        <v>0.5</v>
      </c>
      <c r="AG49" s="11">
        <v>0</v>
      </c>
      <c r="AH49" s="11">
        <v>0</v>
      </c>
      <c r="AI49" s="11">
        <v>1</v>
      </c>
      <c r="AJ49" s="11">
        <v>0</v>
      </c>
      <c r="AK49" s="11">
        <v>1</v>
      </c>
      <c r="AL49" s="11">
        <v>1</v>
      </c>
      <c r="AM49" s="11">
        <v>9.6</v>
      </c>
      <c r="AN49" s="11">
        <v>8.1</v>
      </c>
      <c r="AO49" s="11">
        <v>8.6</v>
      </c>
    </row>
    <row r="50" spans="1:41">
      <c r="A50" s="12" t="s">
        <v>114</v>
      </c>
      <c r="B50" s="12" t="s">
        <v>30</v>
      </c>
      <c r="C50" s="11">
        <v>95.79</v>
      </c>
      <c r="D50" s="11">
        <v>1.62</v>
      </c>
      <c r="E50" s="11">
        <v>10</v>
      </c>
      <c r="F50" s="11">
        <f t="shared" si="9"/>
        <v>8.379999999999999</v>
      </c>
      <c r="G50" s="11">
        <v>9.5</v>
      </c>
      <c r="H50" s="11">
        <v>18.3</v>
      </c>
      <c r="I50" s="11">
        <v>1.1000000000000001</v>
      </c>
      <c r="J50" s="11">
        <v>19.22</v>
      </c>
      <c r="K50" s="11">
        <v>1.25</v>
      </c>
      <c r="L50" s="11">
        <f t="shared" si="10"/>
        <v>0.91999999999999815</v>
      </c>
      <c r="M50" s="11">
        <f t="shared" si="10"/>
        <v>0.14999999999999991</v>
      </c>
      <c r="N50" s="11">
        <v>1</v>
      </c>
      <c r="O50" s="11">
        <v>1</v>
      </c>
      <c r="P50" s="11">
        <v>23.5</v>
      </c>
      <c r="Q50" s="11">
        <v>0.8</v>
      </c>
      <c r="R50" s="11">
        <f t="shared" si="1"/>
        <v>0.188</v>
      </c>
      <c r="S50" s="11">
        <f t="shared" si="2"/>
        <v>0.6120000000000001</v>
      </c>
      <c r="T50" s="11">
        <f t="shared" si="3"/>
        <v>3.2553191489361706</v>
      </c>
      <c r="U50" s="11">
        <v>37.200000000000003</v>
      </c>
      <c r="V50" s="11">
        <v>0.86</v>
      </c>
      <c r="W50" s="11">
        <f t="shared" si="6"/>
        <v>0.31991999999999998</v>
      </c>
      <c r="X50" s="11">
        <f t="shared" si="7"/>
        <v>0.54008</v>
      </c>
      <c r="Y50" s="11">
        <f t="shared" si="8"/>
        <v>1.6881720430107527</v>
      </c>
      <c r="Z50" s="11">
        <f t="shared" si="4"/>
        <v>5.9999999999999942E-2</v>
      </c>
      <c r="AA50" s="11">
        <f t="shared" si="5"/>
        <v>-1.5671471059254178</v>
      </c>
      <c r="AB50" s="11">
        <v>151</v>
      </c>
      <c r="AC50" s="11">
        <v>148</v>
      </c>
      <c r="AD50" s="11">
        <v>1.5</v>
      </c>
      <c r="AE50" s="11">
        <v>0</v>
      </c>
      <c r="AF50" s="11">
        <v>3</v>
      </c>
      <c r="AG50" s="11">
        <v>0</v>
      </c>
      <c r="AH50" s="11">
        <v>0</v>
      </c>
      <c r="AI50" s="11">
        <v>0</v>
      </c>
      <c r="AJ50" s="11">
        <v>0</v>
      </c>
      <c r="AK50" s="11">
        <v>1</v>
      </c>
      <c r="AL50" s="11">
        <v>1</v>
      </c>
      <c r="AM50" s="11">
        <v>7.6</v>
      </c>
      <c r="AN50" s="11">
        <v>7.7</v>
      </c>
      <c r="AO50" s="11">
        <v>7.4</v>
      </c>
    </row>
    <row r="51" spans="1:41">
      <c r="A51" s="12" t="s">
        <v>115</v>
      </c>
      <c r="B51" s="47" t="s">
        <v>30</v>
      </c>
      <c r="C51" s="11">
        <v>90.89</v>
      </c>
      <c r="D51" s="11">
        <v>4.91</v>
      </c>
      <c r="E51" s="11">
        <v>12.64</v>
      </c>
      <c r="F51" s="11">
        <f t="shared" si="9"/>
        <v>7.73</v>
      </c>
      <c r="G51" s="11">
        <v>13.7</v>
      </c>
      <c r="H51" s="11">
        <v>18.100000000000001</v>
      </c>
      <c r="I51" s="11">
        <v>-0.06</v>
      </c>
      <c r="J51" s="11">
        <v>21.7</v>
      </c>
      <c r="K51" s="11">
        <v>0.94</v>
      </c>
      <c r="L51" s="11">
        <f t="shared" si="10"/>
        <v>3.5999999999999979</v>
      </c>
      <c r="M51" s="11">
        <f t="shared" si="10"/>
        <v>1</v>
      </c>
      <c r="N51" s="11">
        <v>1</v>
      </c>
      <c r="O51" s="11">
        <v>2</v>
      </c>
      <c r="P51" s="11">
        <v>39.299999999999997</v>
      </c>
      <c r="Q51" s="11">
        <v>0.66</v>
      </c>
      <c r="R51" s="11">
        <f t="shared" si="1"/>
        <v>0.25938</v>
      </c>
      <c r="S51" s="11">
        <f t="shared" si="2"/>
        <v>0.40062000000000003</v>
      </c>
      <c r="T51" s="11">
        <f t="shared" si="3"/>
        <v>1.5445292620865141</v>
      </c>
      <c r="U51" s="11">
        <v>22.5</v>
      </c>
      <c r="V51" s="11">
        <v>0.97</v>
      </c>
      <c r="W51" s="11">
        <f t="shared" si="6"/>
        <v>0.21825</v>
      </c>
      <c r="X51" s="11">
        <f t="shared" si="7"/>
        <v>0.75174999999999992</v>
      </c>
      <c r="Y51" s="11">
        <f t="shared" si="8"/>
        <v>3.4444444444444442</v>
      </c>
      <c r="Z51" s="11">
        <f t="shared" si="4"/>
        <v>0.30999999999999994</v>
      </c>
      <c r="AA51" s="11">
        <f t="shared" si="5"/>
        <v>1.8999151823579301</v>
      </c>
      <c r="AB51" s="11">
        <v>136</v>
      </c>
      <c r="AC51" s="11">
        <v>172</v>
      </c>
      <c r="AD51" s="11">
        <v>3.5</v>
      </c>
      <c r="AE51" s="11">
        <v>0</v>
      </c>
      <c r="AF51" s="11">
        <v>5</v>
      </c>
      <c r="AG51" s="11">
        <v>0</v>
      </c>
      <c r="AH51" s="11">
        <v>0</v>
      </c>
      <c r="AI51" s="11">
        <v>0</v>
      </c>
      <c r="AJ51" s="11">
        <v>0</v>
      </c>
      <c r="AK51" s="11">
        <v>2</v>
      </c>
      <c r="AL51" s="11">
        <v>3</v>
      </c>
      <c r="AM51" s="11">
        <v>7.5</v>
      </c>
      <c r="AN51" s="11">
        <v>6.8</v>
      </c>
      <c r="AO51" s="11">
        <v>7</v>
      </c>
    </row>
    <row r="52" spans="1:41">
      <c r="A52" s="12" t="s">
        <v>116</v>
      </c>
      <c r="B52" s="47" t="s">
        <v>30</v>
      </c>
      <c r="C52" s="11">
        <v>90.14</v>
      </c>
      <c r="D52" s="11">
        <v>6.4</v>
      </c>
      <c r="E52" s="11">
        <v>11.27</v>
      </c>
      <c r="F52" s="11">
        <f t="shared" si="9"/>
        <v>4.8699999999999992</v>
      </c>
      <c r="G52" s="11">
        <v>12.35</v>
      </c>
      <c r="H52" s="11">
        <v>15.3</v>
      </c>
      <c r="I52" s="11">
        <v>-1.25</v>
      </c>
      <c r="J52" s="11">
        <v>16.3</v>
      </c>
      <c r="K52" s="11">
        <v>-0.8</v>
      </c>
      <c r="L52" s="11">
        <f t="shared" si="10"/>
        <v>1</v>
      </c>
      <c r="M52" s="11">
        <f t="shared" si="10"/>
        <v>0.44999999999999996</v>
      </c>
      <c r="N52" s="11">
        <v>1</v>
      </c>
      <c r="O52" s="11">
        <v>2</v>
      </c>
      <c r="P52" s="11">
        <v>39.5</v>
      </c>
      <c r="Q52" s="11">
        <v>0.64</v>
      </c>
      <c r="R52" s="11">
        <f t="shared" si="1"/>
        <v>0.25280000000000002</v>
      </c>
      <c r="S52" s="11">
        <f t="shared" si="2"/>
        <v>0.38719999999999999</v>
      </c>
      <c r="T52" s="11">
        <f t="shared" si="3"/>
        <v>1.5316455696202529</v>
      </c>
      <c r="U52" s="11">
        <v>45.8</v>
      </c>
      <c r="V52" s="11">
        <v>0.61</v>
      </c>
      <c r="W52" s="11">
        <f t="shared" si="6"/>
        <v>0.27937999999999996</v>
      </c>
      <c r="X52" s="11">
        <f t="shared" si="7"/>
        <v>0.33062000000000002</v>
      </c>
      <c r="Y52" s="11">
        <f t="shared" si="8"/>
        <v>1.1834061135371181</v>
      </c>
      <c r="Z52" s="11">
        <f t="shared" si="4"/>
        <v>-3.0000000000000027E-2</v>
      </c>
      <c r="AA52" s="11">
        <f t="shared" si="5"/>
        <v>-0.34823945608313478</v>
      </c>
      <c r="AB52" s="11">
        <v>180</v>
      </c>
      <c r="AC52" s="11">
        <v>81</v>
      </c>
      <c r="AD52" s="11">
        <v>2</v>
      </c>
      <c r="AE52" s="11">
        <v>0</v>
      </c>
      <c r="AF52" s="11">
        <v>0.5</v>
      </c>
      <c r="AG52" s="11">
        <v>0</v>
      </c>
      <c r="AH52" s="11">
        <v>0</v>
      </c>
      <c r="AI52" s="11">
        <v>0</v>
      </c>
      <c r="AJ52" s="11">
        <v>0</v>
      </c>
      <c r="AK52" s="11">
        <v>2</v>
      </c>
      <c r="AL52" s="11">
        <v>2</v>
      </c>
      <c r="AM52" s="11">
        <v>7.2</v>
      </c>
      <c r="AN52" s="11">
        <v>7.5</v>
      </c>
      <c r="AO52" s="11">
        <v>8.1</v>
      </c>
    </row>
    <row r="53" spans="1:41">
      <c r="A53" s="12" t="s">
        <v>117</v>
      </c>
      <c r="B53" s="47" t="s">
        <v>27</v>
      </c>
      <c r="C53" s="11">
        <v>88.81</v>
      </c>
      <c r="D53" s="11">
        <v>9.9700000000000006</v>
      </c>
      <c r="E53" s="11">
        <v>12.67</v>
      </c>
      <c r="F53" s="11">
        <f t="shared" si="9"/>
        <v>2.6999999999999993</v>
      </c>
      <c r="G53" s="11">
        <v>13.7</v>
      </c>
      <c r="H53" s="11">
        <v>20.55</v>
      </c>
      <c r="I53" s="11">
        <v>0.4</v>
      </c>
      <c r="J53" s="11">
        <v>22.3</v>
      </c>
      <c r="K53" s="11">
        <v>0.68</v>
      </c>
      <c r="L53" s="11">
        <f t="shared" si="10"/>
        <v>1.75</v>
      </c>
      <c r="M53" s="11">
        <f t="shared" si="10"/>
        <v>0.28000000000000003</v>
      </c>
      <c r="N53" s="11">
        <v>3</v>
      </c>
      <c r="O53" s="11">
        <v>3</v>
      </c>
      <c r="P53" s="11">
        <v>40.1</v>
      </c>
      <c r="Q53" s="11">
        <v>1.1200000000000001</v>
      </c>
      <c r="R53" s="11">
        <f t="shared" si="1"/>
        <v>0.44912000000000007</v>
      </c>
      <c r="S53" s="11">
        <f t="shared" si="2"/>
        <v>0.67088000000000003</v>
      </c>
      <c r="T53" s="11">
        <f t="shared" si="3"/>
        <v>1.4937655860349126</v>
      </c>
      <c r="U53" s="11">
        <v>57.8</v>
      </c>
      <c r="V53" s="11">
        <v>0.78</v>
      </c>
      <c r="W53" s="11">
        <f t="shared" si="6"/>
        <v>0.45083999999999996</v>
      </c>
      <c r="X53" s="11">
        <f t="shared" si="7"/>
        <v>0.32916000000000006</v>
      </c>
      <c r="Y53" s="11">
        <f t="shared" si="8"/>
        <v>0.7301038062283739</v>
      </c>
      <c r="Z53" s="11">
        <f t="shared" si="4"/>
        <v>-0.34000000000000008</v>
      </c>
      <c r="AA53" s="11">
        <f t="shared" si="5"/>
        <v>-0.76366177980653871</v>
      </c>
      <c r="AB53" s="11">
        <v>177</v>
      </c>
      <c r="AC53" s="11">
        <v>230</v>
      </c>
      <c r="AD53" s="11">
        <v>1</v>
      </c>
      <c r="AE53" s="11">
        <v>0</v>
      </c>
      <c r="AF53" s="11">
        <v>1</v>
      </c>
      <c r="AG53" s="11">
        <v>0</v>
      </c>
      <c r="AH53" s="11">
        <v>0</v>
      </c>
      <c r="AI53" s="11">
        <v>0</v>
      </c>
      <c r="AJ53" s="11">
        <v>0</v>
      </c>
      <c r="AK53" s="11">
        <v>1</v>
      </c>
      <c r="AL53" s="11">
        <v>1</v>
      </c>
      <c r="AM53" s="11">
        <v>7.8</v>
      </c>
      <c r="AN53" s="11">
        <v>8.1</v>
      </c>
      <c r="AO53" s="11">
        <v>8.9</v>
      </c>
    </row>
    <row r="54" spans="1:41">
      <c r="A54" s="12" t="s">
        <v>118</v>
      </c>
      <c r="B54" s="47" t="s">
        <v>27</v>
      </c>
      <c r="C54" s="11">
        <v>91.41</v>
      </c>
      <c r="D54" s="11">
        <v>6.05</v>
      </c>
      <c r="E54" s="11">
        <v>10.88</v>
      </c>
      <c r="F54" s="11">
        <f t="shared" si="9"/>
        <v>4.830000000000001</v>
      </c>
      <c r="G54" s="11">
        <v>11.95</v>
      </c>
      <c r="H54" s="11">
        <v>20.399999999999999</v>
      </c>
      <c r="I54" s="11">
        <v>0.96</v>
      </c>
      <c r="J54" s="11">
        <v>21.4</v>
      </c>
      <c r="K54" s="11">
        <v>0.98</v>
      </c>
      <c r="L54" s="11">
        <f t="shared" si="10"/>
        <v>1</v>
      </c>
      <c r="M54" s="11">
        <f t="shared" si="10"/>
        <v>2.0000000000000018E-2</v>
      </c>
      <c r="N54" s="11">
        <v>2</v>
      </c>
      <c r="O54" s="11">
        <v>3</v>
      </c>
      <c r="P54" s="11">
        <v>45.5</v>
      </c>
      <c r="Q54" s="11">
        <v>0.69</v>
      </c>
      <c r="R54" s="11">
        <f t="shared" si="1"/>
        <v>0.31394999999999995</v>
      </c>
      <c r="S54" s="11">
        <f t="shared" si="2"/>
        <v>0.37605</v>
      </c>
      <c r="T54" s="11">
        <f t="shared" si="3"/>
        <v>1.197802197802198</v>
      </c>
      <c r="U54" s="11">
        <v>49.8</v>
      </c>
      <c r="V54" s="11">
        <v>0.81</v>
      </c>
      <c r="W54" s="11">
        <f t="shared" si="6"/>
        <v>0.40338000000000002</v>
      </c>
      <c r="X54" s="11">
        <f t="shared" si="7"/>
        <v>0.40662000000000004</v>
      </c>
      <c r="Y54" s="11">
        <f t="shared" si="8"/>
        <v>1.0080321285140563</v>
      </c>
      <c r="Z54" s="11">
        <f t="shared" si="4"/>
        <v>0.12000000000000011</v>
      </c>
      <c r="AA54" s="11">
        <f t="shared" si="5"/>
        <v>-0.18977006928814166</v>
      </c>
      <c r="AB54" s="11">
        <v>129</v>
      </c>
      <c r="AC54" s="11">
        <v>180</v>
      </c>
      <c r="AD54" s="11">
        <v>3</v>
      </c>
      <c r="AE54" s="11">
        <v>1</v>
      </c>
      <c r="AF54" s="11">
        <v>3</v>
      </c>
      <c r="AG54" s="11">
        <v>0</v>
      </c>
      <c r="AH54" s="11">
        <v>0</v>
      </c>
      <c r="AI54" s="11">
        <v>0</v>
      </c>
      <c r="AJ54" s="11">
        <v>0</v>
      </c>
      <c r="AK54" s="11">
        <v>3</v>
      </c>
      <c r="AL54" s="11">
        <v>3</v>
      </c>
      <c r="AM54" s="11">
        <v>7.1</v>
      </c>
      <c r="AN54" s="11">
        <v>7.3</v>
      </c>
      <c r="AO54" s="11">
        <v>7.2</v>
      </c>
    </row>
    <row r="55" spans="1:41">
      <c r="A55" s="12" t="s">
        <v>121</v>
      </c>
      <c r="B55" s="12" t="s">
        <v>30</v>
      </c>
      <c r="C55" s="11">
        <v>99.58</v>
      </c>
      <c r="D55" s="11">
        <v>1.83</v>
      </c>
      <c r="E55" s="11">
        <v>4.3</v>
      </c>
      <c r="F55" s="11">
        <f t="shared" si="9"/>
        <v>2.4699999999999998</v>
      </c>
      <c r="G55" s="11">
        <v>5.4</v>
      </c>
      <c r="H55" s="11">
        <v>16.7</v>
      </c>
      <c r="I55" s="11">
        <v>0.92</v>
      </c>
      <c r="J55" s="11">
        <v>16.8</v>
      </c>
      <c r="K55" s="11">
        <v>1</v>
      </c>
      <c r="L55" s="11">
        <f t="shared" si="10"/>
        <v>0.10000000000000142</v>
      </c>
      <c r="M55" s="11">
        <f t="shared" si="10"/>
        <v>7.999999999999996E-2</v>
      </c>
      <c r="N55" s="11">
        <v>1</v>
      </c>
      <c r="O55" s="11">
        <v>1</v>
      </c>
      <c r="P55" s="11">
        <v>29.1</v>
      </c>
      <c r="Q55" s="11">
        <v>0.51</v>
      </c>
      <c r="R55" s="11">
        <f t="shared" si="1"/>
        <v>0.14841000000000001</v>
      </c>
      <c r="S55" s="11">
        <f t="shared" si="2"/>
        <v>0.36158999999999997</v>
      </c>
      <c r="T55" s="11">
        <f t="shared" si="3"/>
        <v>2.4364261168384873</v>
      </c>
      <c r="U55" s="11">
        <v>37.200000000000003</v>
      </c>
      <c r="V55" s="11">
        <v>0.57999999999999996</v>
      </c>
      <c r="W55" s="11">
        <f t="shared" si="6"/>
        <v>0.21576000000000001</v>
      </c>
      <c r="X55" s="11">
        <f t="shared" si="7"/>
        <v>0.36423999999999995</v>
      </c>
      <c r="Y55" s="11">
        <f t="shared" si="8"/>
        <v>1.6881720430107525</v>
      </c>
      <c r="Z55" s="11">
        <f t="shared" si="4"/>
        <v>6.9999999999999951E-2</v>
      </c>
      <c r="AA55" s="11">
        <f t="shared" si="5"/>
        <v>-0.74825407382773479</v>
      </c>
      <c r="AB55" s="11">
        <v>194</v>
      </c>
      <c r="AC55" s="11">
        <v>127</v>
      </c>
      <c r="AD55" s="11">
        <v>2.5</v>
      </c>
      <c r="AE55" s="11">
        <v>0</v>
      </c>
      <c r="AF55" s="11">
        <v>2</v>
      </c>
      <c r="AG55" s="11">
        <v>2</v>
      </c>
      <c r="AH55" s="11">
        <v>0</v>
      </c>
      <c r="AI55" s="11">
        <v>0</v>
      </c>
      <c r="AJ55" s="11">
        <v>0</v>
      </c>
      <c r="AK55" s="11">
        <v>2</v>
      </c>
      <c r="AL55" s="11">
        <v>2</v>
      </c>
      <c r="AM55" s="11">
        <v>8</v>
      </c>
      <c r="AN55" s="11">
        <v>7.8</v>
      </c>
      <c r="AO55" s="11">
        <v>7.6</v>
      </c>
    </row>
    <row r="56" spans="1:41">
      <c r="A56" s="12" t="s">
        <v>123</v>
      </c>
      <c r="B56" s="12" t="s">
        <v>27</v>
      </c>
      <c r="C56" s="11">
        <v>101.95</v>
      </c>
      <c r="D56" s="11">
        <v>1.73</v>
      </c>
      <c r="E56" s="11">
        <v>2.9</v>
      </c>
      <c r="F56" s="11">
        <f t="shared" si="9"/>
        <v>1.17</v>
      </c>
      <c r="G56" s="11">
        <v>4.05</v>
      </c>
      <c r="H56" s="11">
        <v>14.7</v>
      </c>
      <c r="I56" s="11">
        <v>-0.97</v>
      </c>
      <c r="J56" s="11">
        <v>15.3</v>
      </c>
      <c r="K56" s="11">
        <v>-0.36</v>
      </c>
      <c r="L56" s="11">
        <f t="shared" si="10"/>
        <v>0.60000000000000142</v>
      </c>
      <c r="M56" s="11">
        <f t="shared" si="10"/>
        <v>0.61</v>
      </c>
      <c r="N56" s="11">
        <v>1</v>
      </c>
      <c r="O56" s="11">
        <v>1</v>
      </c>
      <c r="P56" s="11">
        <v>42.4</v>
      </c>
      <c r="Q56" s="11">
        <v>0.59</v>
      </c>
      <c r="R56" s="11">
        <f t="shared" si="1"/>
        <v>0.25015999999999999</v>
      </c>
      <c r="S56" s="11">
        <f t="shared" si="2"/>
        <v>0.33983999999999998</v>
      </c>
      <c r="T56" s="11">
        <f t="shared" si="3"/>
        <v>1.3584905660377358</v>
      </c>
      <c r="U56" s="11">
        <v>26.9</v>
      </c>
      <c r="V56" s="11">
        <v>0.85</v>
      </c>
      <c r="W56" s="11">
        <f t="shared" si="6"/>
        <v>0.22864999999999999</v>
      </c>
      <c r="X56" s="11">
        <f t="shared" si="7"/>
        <v>0.62134999999999996</v>
      </c>
      <c r="Y56" s="11">
        <f t="shared" si="8"/>
        <v>2.7174721189591078</v>
      </c>
      <c r="Z56" s="11">
        <f t="shared" si="4"/>
        <v>0.26</v>
      </c>
      <c r="AA56" s="11">
        <f t="shared" si="5"/>
        <v>1.358981552921372</v>
      </c>
      <c r="AB56" s="11">
        <v>197</v>
      </c>
      <c r="AC56" s="11">
        <v>163</v>
      </c>
      <c r="AD56" s="11">
        <v>2</v>
      </c>
      <c r="AE56" s="11">
        <v>0</v>
      </c>
      <c r="AF56" s="11">
        <v>2</v>
      </c>
      <c r="AG56" s="11">
        <v>0</v>
      </c>
      <c r="AH56" s="11">
        <v>0</v>
      </c>
      <c r="AI56" s="11">
        <v>0</v>
      </c>
      <c r="AJ56" s="11">
        <v>0</v>
      </c>
      <c r="AK56" s="11">
        <v>2</v>
      </c>
      <c r="AL56" s="11">
        <v>2</v>
      </c>
      <c r="AM56" s="11">
        <v>8</v>
      </c>
      <c r="AN56" s="11">
        <v>7.4</v>
      </c>
      <c r="AO56" s="11">
        <v>7.5</v>
      </c>
    </row>
    <row r="57" spans="1:41">
      <c r="A57" s="12" t="s">
        <v>124</v>
      </c>
      <c r="B57" s="12" t="s">
        <v>27</v>
      </c>
      <c r="C57" s="11">
        <v>100.36</v>
      </c>
      <c r="D57" s="11">
        <v>1.05</v>
      </c>
      <c r="E57" s="11">
        <v>4.5</v>
      </c>
      <c r="F57" s="11">
        <f t="shared" si="9"/>
        <v>3.45</v>
      </c>
      <c r="G57" s="11">
        <v>4.5</v>
      </c>
      <c r="H57" s="11">
        <v>15</v>
      </c>
      <c r="I57" s="11">
        <v>-0.43</v>
      </c>
      <c r="J57" s="11">
        <v>15.6</v>
      </c>
      <c r="K57" s="11">
        <v>0.33</v>
      </c>
      <c r="L57" s="11">
        <f t="shared" si="10"/>
        <v>0.59999999999999964</v>
      </c>
      <c r="M57" s="11">
        <f t="shared" si="10"/>
        <v>0.76</v>
      </c>
      <c r="N57" s="11">
        <v>1</v>
      </c>
      <c r="O57" s="11">
        <v>1</v>
      </c>
      <c r="P57" s="11">
        <v>23.7</v>
      </c>
      <c r="Q57" s="11">
        <v>0.57999999999999996</v>
      </c>
      <c r="R57" s="11">
        <f t="shared" si="1"/>
        <v>0.13746</v>
      </c>
      <c r="S57" s="11">
        <f t="shared" si="2"/>
        <v>0.44253999999999993</v>
      </c>
      <c r="T57" s="11">
        <f t="shared" si="3"/>
        <v>3.2194092827004215</v>
      </c>
      <c r="U57" s="11">
        <v>26.2</v>
      </c>
      <c r="V57" s="11">
        <v>0.61</v>
      </c>
      <c r="W57" s="11">
        <f t="shared" si="6"/>
        <v>0.15981999999999999</v>
      </c>
      <c r="X57" s="11">
        <f t="shared" si="7"/>
        <v>0.45018000000000002</v>
      </c>
      <c r="Y57" s="11">
        <f t="shared" si="8"/>
        <v>2.8167938931297711</v>
      </c>
      <c r="Z57" s="11">
        <f t="shared" si="4"/>
        <v>3.0000000000000027E-2</v>
      </c>
      <c r="AA57" s="11">
        <f t="shared" si="5"/>
        <v>-0.40261538957065035</v>
      </c>
      <c r="AB57" s="11">
        <v>186</v>
      </c>
      <c r="AC57" s="11">
        <v>195</v>
      </c>
      <c r="AD57" s="11">
        <v>2</v>
      </c>
      <c r="AE57" s="11">
        <v>0</v>
      </c>
      <c r="AF57" s="11">
        <v>1</v>
      </c>
      <c r="AG57" s="11">
        <v>0</v>
      </c>
      <c r="AH57" s="11">
        <v>0</v>
      </c>
      <c r="AI57" s="11">
        <v>0</v>
      </c>
      <c r="AJ57" s="11">
        <v>0</v>
      </c>
      <c r="AK57" s="11">
        <v>1</v>
      </c>
      <c r="AL57" s="11">
        <v>1</v>
      </c>
      <c r="AM57" s="11">
        <v>8.6</v>
      </c>
      <c r="AN57" s="11">
        <v>8</v>
      </c>
      <c r="AO57" s="11">
        <v>8.3000000000000007</v>
      </c>
    </row>
    <row r="58" spans="1:41">
      <c r="A58" s="53" t="s">
        <v>130</v>
      </c>
      <c r="B58" s="53" t="s">
        <v>30</v>
      </c>
      <c r="C58" s="49">
        <v>93.5</v>
      </c>
      <c r="D58" s="49">
        <v>7</v>
      </c>
      <c r="E58" s="49">
        <v>10.89</v>
      </c>
      <c r="F58" s="48">
        <f t="shared" si="9"/>
        <v>3.8900000000000006</v>
      </c>
      <c r="G58" s="48">
        <v>11.94</v>
      </c>
      <c r="H58" s="48">
        <v>17.47</v>
      </c>
      <c r="I58" s="48">
        <v>-0.2</v>
      </c>
      <c r="J58" s="48">
        <v>18.2</v>
      </c>
      <c r="K58" s="48">
        <v>0.25</v>
      </c>
      <c r="L58" s="48">
        <f t="shared" si="10"/>
        <v>0.73000000000000043</v>
      </c>
      <c r="M58" s="48">
        <f t="shared" si="10"/>
        <v>0.45</v>
      </c>
      <c r="N58" s="48">
        <v>1</v>
      </c>
      <c r="O58" s="48">
        <v>1</v>
      </c>
      <c r="P58" s="48">
        <v>42.8</v>
      </c>
      <c r="Q58" s="48">
        <v>0.76</v>
      </c>
      <c r="R58" s="11">
        <f t="shared" si="1"/>
        <v>0.32528000000000001</v>
      </c>
      <c r="S58" s="11">
        <f t="shared" si="2"/>
        <v>0.43472</v>
      </c>
      <c r="T58" s="11">
        <f t="shared" si="3"/>
        <v>1.3364485981308412</v>
      </c>
      <c r="U58" s="48">
        <v>43.1</v>
      </c>
      <c r="V58" s="48">
        <v>0.79</v>
      </c>
      <c r="W58" s="11">
        <f t="shared" si="6"/>
        <v>0.34049000000000001</v>
      </c>
      <c r="X58" s="11">
        <f t="shared" si="7"/>
        <v>0.44951000000000002</v>
      </c>
      <c r="Y58" s="11">
        <f t="shared" si="8"/>
        <v>1.3201856148491879</v>
      </c>
      <c r="Z58" s="11">
        <f t="shared" si="4"/>
        <v>3.0000000000000027E-2</v>
      </c>
      <c r="AA58" s="11">
        <f t="shared" si="5"/>
        <v>-1.6262983281653209E-2</v>
      </c>
      <c r="AB58" s="48">
        <v>186</v>
      </c>
      <c r="AC58" s="48">
        <v>156</v>
      </c>
      <c r="AD58" s="48">
        <v>2</v>
      </c>
      <c r="AE58" s="48">
        <v>0</v>
      </c>
      <c r="AF58" s="48">
        <v>2</v>
      </c>
      <c r="AG58" s="48">
        <v>0</v>
      </c>
      <c r="AH58" s="48">
        <v>0</v>
      </c>
      <c r="AI58" s="48">
        <v>0</v>
      </c>
      <c r="AJ58" s="48">
        <v>0</v>
      </c>
      <c r="AK58" s="48">
        <v>2</v>
      </c>
      <c r="AL58" s="48">
        <v>3</v>
      </c>
      <c r="AM58" s="48">
        <v>8.9</v>
      </c>
      <c r="AN58" s="48">
        <v>7.9</v>
      </c>
      <c r="AO58" s="48">
        <v>7.7</v>
      </c>
    </row>
    <row r="59" spans="1:41">
      <c r="A59" s="26"/>
      <c r="B59" s="27"/>
      <c r="C59" s="10"/>
      <c r="D59" s="1">
        <f t="shared" ref="D59:AM59" si="11">AVERAGE(D1:D58)</f>
        <v>7.5208620689655161</v>
      </c>
      <c r="E59" s="1">
        <f t="shared" si="11"/>
        <v>11.521724137931033</v>
      </c>
      <c r="F59" s="1">
        <f t="shared" si="11"/>
        <v>4.0008620689655165</v>
      </c>
      <c r="G59" s="1">
        <f t="shared" si="11"/>
        <v>12.550862068965518</v>
      </c>
      <c r="H59" s="1">
        <f t="shared" si="11"/>
        <v>19.566034482758621</v>
      </c>
      <c r="I59" s="1">
        <f t="shared" si="11"/>
        <v>0.38224137931034496</v>
      </c>
      <c r="J59" s="1">
        <f t="shared" si="11"/>
        <v>21.191724137931036</v>
      </c>
      <c r="K59" s="1">
        <f t="shared" si="11"/>
        <v>0.84724137931034471</v>
      </c>
      <c r="L59" s="1">
        <f t="shared" si="11"/>
        <v>1.6256896551724134</v>
      </c>
      <c r="M59" s="1">
        <f t="shared" si="11"/>
        <v>0.46499999999999991</v>
      </c>
      <c r="N59" s="1">
        <f t="shared" si="11"/>
        <v>2.4827586206896552</v>
      </c>
      <c r="O59" s="1">
        <f t="shared" si="11"/>
        <v>3.0689655172413794</v>
      </c>
      <c r="P59" s="1">
        <f t="shared" si="11"/>
        <v>44.297931034482772</v>
      </c>
      <c r="Q59" s="57">
        <f t="shared" si="11"/>
        <v>0.89844827586206899</v>
      </c>
      <c r="R59" s="1">
        <f t="shared" si="11"/>
        <v>0.40817103448275865</v>
      </c>
      <c r="S59" s="1">
        <f t="shared" si="11"/>
        <v>0.49027724137931034</v>
      </c>
      <c r="T59" s="1">
        <f t="shared" si="11"/>
        <v>1.4130405783769686</v>
      </c>
      <c r="U59" s="1">
        <f t="shared" si="11"/>
        <v>42.77241379310346</v>
      </c>
      <c r="V59" s="57">
        <f t="shared" si="11"/>
        <v>0.89413793103448247</v>
      </c>
      <c r="W59" s="1">
        <f t="shared" si="11"/>
        <v>0.381048620689655</v>
      </c>
      <c r="X59" s="1">
        <f t="shared" si="11"/>
        <v>0.5130893103448273</v>
      </c>
      <c r="Y59" s="1">
        <f t="shared" si="11"/>
        <v>1.4681654539668332</v>
      </c>
      <c r="Z59" s="1">
        <f t="shared" si="11"/>
        <v>-4.3103448275862207E-3</v>
      </c>
      <c r="AA59" s="1">
        <f t="shared" si="11"/>
        <v>5.5124875589865237E-2</v>
      </c>
      <c r="AB59" s="1">
        <f t="shared" si="11"/>
        <v>183.17051724137929</v>
      </c>
      <c r="AC59" s="1">
        <f t="shared" si="11"/>
        <v>163.41379310344828</v>
      </c>
      <c r="AD59" s="1">
        <f t="shared" si="11"/>
        <v>1.9913793103448276</v>
      </c>
      <c r="AE59" s="1">
        <f t="shared" si="11"/>
        <v>0.39655172413793105</v>
      </c>
      <c r="AF59" s="1">
        <f t="shared" si="11"/>
        <v>1.5258620689655173</v>
      </c>
      <c r="AG59" s="1">
        <f t="shared" si="11"/>
        <v>0.19827586206896552</v>
      </c>
      <c r="AH59" s="1">
        <f t="shared" si="11"/>
        <v>1.7241379310344827E-2</v>
      </c>
      <c r="AI59" s="1">
        <f t="shared" si="11"/>
        <v>5.1724137931034482E-2</v>
      </c>
      <c r="AJ59" s="1">
        <f t="shared" si="11"/>
        <v>5.1724137931034482E-2</v>
      </c>
      <c r="AK59" s="1">
        <f t="shared" si="11"/>
        <v>1.9655172413793103</v>
      </c>
      <c r="AL59" s="1">
        <f t="shared" si="11"/>
        <v>2.1206896551724137</v>
      </c>
      <c r="AM59" s="1">
        <f t="shared" si="11"/>
        <v>8.3258620689655185</v>
      </c>
      <c r="AN59" s="1">
        <f>AVERAGE(AN1:AN58)</f>
        <v>7.6379310344827624</v>
      </c>
      <c r="AO59" s="1">
        <f>AVERAGE(AO1:AO58)</f>
        <v>7.7017241379310351</v>
      </c>
    </row>
    <row r="60" spans="1:41">
      <c r="A60" s="29" t="s">
        <v>160</v>
      </c>
      <c r="B60" s="28" t="s">
        <v>161</v>
      </c>
      <c r="C60" s="21"/>
      <c r="D60" s="55">
        <f>STDEV(D1:D58)</f>
        <v>3.7469305728133513</v>
      </c>
      <c r="E60" s="55">
        <f t="shared" ref="E60:AM60" si="12">STDEV(E1:E58)</f>
        <v>3.541055020669289</v>
      </c>
      <c r="F60" s="55">
        <f t="shared" si="12"/>
        <v>2.7524753035096849</v>
      </c>
      <c r="G60" s="55">
        <f t="shared" si="12"/>
        <v>3.5904133000048604</v>
      </c>
      <c r="H60" s="55">
        <f t="shared" si="12"/>
        <v>3.1069305322332905</v>
      </c>
      <c r="I60" s="55">
        <f t="shared" si="12"/>
        <v>0.85064896403398926</v>
      </c>
      <c r="J60" s="55">
        <f t="shared" si="12"/>
        <v>3.2673569649795104</v>
      </c>
      <c r="K60" s="55">
        <f t="shared" si="12"/>
        <v>0.69023970690953129</v>
      </c>
      <c r="L60" s="55">
        <f t="shared" si="12"/>
        <v>0.87195708905557212</v>
      </c>
      <c r="M60" s="55">
        <f t="shared" si="12"/>
        <v>0.43254144918511328</v>
      </c>
      <c r="N60" s="55">
        <f t="shared" si="12"/>
        <v>1.2737757012932385</v>
      </c>
      <c r="O60" s="55">
        <f t="shared" si="12"/>
        <v>1.3619138876546382</v>
      </c>
      <c r="P60" s="55">
        <f t="shared" si="12"/>
        <v>10.875372267654631</v>
      </c>
      <c r="Q60" s="58">
        <f t="shared" si="12"/>
        <v>0.24560560114289876</v>
      </c>
      <c r="R60" s="55">
        <f t="shared" si="12"/>
        <v>0.1732526924394181</v>
      </c>
      <c r="S60" s="55">
        <f t="shared" si="12"/>
        <v>0.13530123626972598</v>
      </c>
      <c r="T60" s="55">
        <f t="shared" si="12"/>
        <v>0.67991701913071978</v>
      </c>
      <c r="U60" s="55">
        <f t="shared" si="12"/>
        <v>9.3084340760719666</v>
      </c>
      <c r="V60" s="58">
        <f t="shared" si="12"/>
        <v>0.1937355267509534</v>
      </c>
      <c r="W60" s="55">
        <f t="shared" si="12"/>
        <v>0.11114898661766709</v>
      </c>
      <c r="X60" s="55">
        <f t="shared" si="12"/>
        <v>0.14401672517225478</v>
      </c>
      <c r="Y60" s="55">
        <f t="shared" si="12"/>
        <v>0.63476908236662266</v>
      </c>
      <c r="Z60" s="55">
        <f t="shared" si="12"/>
        <v>0.2328549889008594</v>
      </c>
      <c r="AA60" s="55">
        <f t="shared" si="12"/>
        <v>0.79203773037825964</v>
      </c>
      <c r="AB60" s="55">
        <f t="shared" si="12"/>
        <v>48.784550632649292</v>
      </c>
      <c r="AC60" s="55">
        <f t="shared" si="12"/>
        <v>31.678225673973269</v>
      </c>
      <c r="AD60" s="55">
        <f t="shared" si="12"/>
        <v>0.86598174340762257</v>
      </c>
      <c r="AE60" s="55">
        <f t="shared" si="12"/>
        <v>0.61955431554404972</v>
      </c>
      <c r="AF60" s="55">
        <f t="shared" si="12"/>
        <v>0.91489820061215743</v>
      </c>
      <c r="AG60" s="55">
        <f t="shared" si="12"/>
        <v>0.51247297894033461</v>
      </c>
      <c r="AH60" s="55">
        <f t="shared" si="12"/>
        <v>0.13130643285972254</v>
      </c>
      <c r="AI60" s="55">
        <f t="shared" si="12"/>
        <v>0.22340379562211249</v>
      </c>
      <c r="AJ60" s="55">
        <f t="shared" si="12"/>
        <v>0.22340379562211249</v>
      </c>
      <c r="AK60" s="55">
        <f t="shared" si="12"/>
        <v>0.67448530712097898</v>
      </c>
      <c r="AL60" s="55">
        <f t="shared" si="12"/>
        <v>0.72735006188401852</v>
      </c>
      <c r="AM60" s="55">
        <f t="shared" si="12"/>
        <v>0.7826092984207329</v>
      </c>
      <c r="AN60" s="55">
        <f>STDEV(AN1:AN58)</f>
        <v>0.58783802107380201</v>
      </c>
      <c r="AO60" s="55">
        <f>STDEV(AO1:AO58)</f>
        <v>0.63838925025859816</v>
      </c>
    </row>
    <row r="61" spans="1:41">
      <c r="A61" s="29"/>
      <c r="B61" s="28" t="s">
        <v>162</v>
      </c>
      <c r="C61" s="21"/>
      <c r="D61" s="21"/>
      <c r="E61" s="21"/>
      <c r="F61" s="21"/>
      <c r="G61" s="21"/>
      <c r="H61" s="21"/>
      <c r="I61" s="21"/>
      <c r="J61" s="21"/>
      <c r="K61" s="21"/>
      <c r="L61" s="21"/>
      <c r="M61" s="21"/>
      <c r="N61" s="21"/>
      <c r="O61" s="21"/>
      <c r="P61" s="21"/>
      <c r="Q61" s="21"/>
      <c r="R61" s="21"/>
      <c r="S61" s="21"/>
      <c r="T61" s="21"/>
      <c r="U61" s="21"/>
      <c r="V61" s="21"/>
      <c r="W61" s="21"/>
      <c r="X61" s="21"/>
      <c r="Y61" s="21"/>
      <c r="Z61" s="21"/>
      <c r="AA61" s="21"/>
      <c r="AB61" s="21"/>
      <c r="AC61" s="21"/>
      <c r="AD61" s="21"/>
      <c r="AE61" s="21" t="s">
        <v>168</v>
      </c>
      <c r="AF61" s="21"/>
      <c r="AG61" s="21"/>
      <c r="AH61" s="21"/>
      <c r="AI61" s="21"/>
      <c r="AJ61" s="21"/>
      <c r="AK61" s="21"/>
      <c r="AL61" s="21"/>
      <c r="AM61" s="21"/>
      <c r="AN61" s="21"/>
      <c r="AO61" s="21"/>
    </row>
    <row r="62" spans="1:41">
      <c r="A62" s="29"/>
      <c r="B62" s="28"/>
      <c r="C62" s="21"/>
      <c r="D62" s="21"/>
      <c r="E62" s="21"/>
      <c r="F62" s="21"/>
      <c r="G62" s="21"/>
      <c r="H62" s="21"/>
      <c r="I62" s="21"/>
      <c r="J62" s="21"/>
      <c r="K62" s="21" t="s">
        <v>179</v>
      </c>
      <c r="L62" s="21"/>
      <c r="M62" s="21"/>
      <c r="N62" s="21"/>
      <c r="O62" s="21"/>
      <c r="P62" s="21"/>
      <c r="Q62" s="21"/>
      <c r="R62" s="21"/>
      <c r="S62" s="21"/>
      <c r="T62" s="21"/>
      <c r="U62" s="21"/>
      <c r="V62" s="21"/>
      <c r="W62" s="21"/>
      <c r="X62" s="21"/>
      <c r="Y62" s="21" t="s">
        <v>182</v>
      </c>
      <c r="Z62" s="21"/>
      <c r="AA62" s="21"/>
      <c r="AB62" s="21"/>
      <c r="AC62" s="21"/>
      <c r="AD62" s="58">
        <f t="shared" ref="AD62:AG63" si="13">AD59*(26/58)</f>
        <v>0.8926872770511296</v>
      </c>
      <c r="AE62" s="58">
        <f t="shared" si="13"/>
        <v>0.17776456599286564</v>
      </c>
      <c r="AF62" s="58">
        <f t="shared" si="13"/>
        <v>0.68400713436385263</v>
      </c>
      <c r="AG62" s="58">
        <f t="shared" si="13"/>
        <v>8.8882282996432818E-2</v>
      </c>
      <c r="AH62" s="21"/>
      <c r="AI62" s="21"/>
      <c r="AJ62" s="21"/>
      <c r="AK62" s="21"/>
      <c r="AL62" s="21"/>
      <c r="AM62" s="21"/>
      <c r="AN62" s="21"/>
      <c r="AO62" s="21"/>
    </row>
    <row r="63" spans="1:41">
      <c r="A63" s="29"/>
      <c r="B63" s="28"/>
      <c r="C63" s="21"/>
      <c r="D63" s="21"/>
      <c r="E63" s="21"/>
      <c r="F63" s="21"/>
      <c r="G63" s="21"/>
      <c r="H63" s="21"/>
      <c r="I63" s="21"/>
      <c r="J63" s="21"/>
      <c r="K63" s="21"/>
      <c r="L63" s="21"/>
      <c r="M63" s="21"/>
      <c r="N63" s="21"/>
      <c r="O63" s="21"/>
      <c r="P63" s="21"/>
      <c r="Q63" s="21"/>
      <c r="R63" s="21"/>
      <c r="S63" s="21"/>
      <c r="T63" s="21"/>
      <c r="U63" s="21"/>
      <c r="V63" s="21"/>
      <c r="W63" s="21"/>
      <c r="X63" s="21"/>
      <c r="Y63" s="21"/>
      <c r="Z63" s="21"/>
      <c r="AA63" s="21"/>
      <c r="AB63" s="21"/>
      <c r="AC63" s="21"/>
      <c r="AD63" s="58">
        <f t="shared" si="13"/>
        <v>0.3881987125620377</v>
      </c>
      <c r="AE63" s="58">
        <f t="shared" si="13"/>
        <v>0.27773124489905676</v>
      </c>
      <c r="AF63" s="58">
        <f t="shared" si="13"/>
        <v>0.41012677958476024</v>
      </c>
      <c r="AG63" s="58">
        <f t="shared" si="13"/>
        <v>0.2297292664215293</v>
      </c>
      <c r="AH63" s="21"/>
      <c r="AI63" s="21"/>
      <c r="AJ63" s="21"/>
      <c r="AK63" s="21"/>
      <c r="AL63" s="21"/>
      <c r="AM63" s="21"/>
      <c r="AN63" s="21"/>
      <c r="AO63" s="21"/>
    </row>
    <row r="64" spans="1:41">
      <c r="A64" s="29"/>
      <c r="B64" s="28"/>
      <c r="C64" s="21"/>
      <c r="D64" s="21"/>
      <c r="E64" s="21"/>
      <c r="F64" s="21"/>
      <c r="G64" s="21"/>
      <c r="H64" s="21"/>
      <c r="I64" s="21"/>
      <c r="J64" s="21"/>
      <c r="K64" s="21"/>
      <c r="L64" s="21"/>
      <c r="M64" s="21"/>
      <c r="N64" s="21"/>
      <c r="O64" s="21"/>
      <c r="P64" s="21"/>
      <c r="Q64" s="21"/>
      <c r="R64" s="21"/>
      <c r="S64" s="21"/>
      <c r="T64" s="21"/>
      <c r="U64" s="21"/>
      <c r="V64" s="21"/>
      <c r="W64" s="21"/>
      <c r="X64" s="21"/>
      <c r="Y64" s="21"/>
      <c r="Z64" s="21"/>
      <c r="AA64" s="21"/>
      <c r="AB64" s="21"/>
      <c r="AC64" s="21"/>
      <c r="AD64" s="21"/>
      <c r="AE64" s="21"/>
      <c r="AF64" s="58"/>
      <c r="AG64" s="21"/>
      <c r="AH64" s="21"/>
      <c r="AI64" s="21"/>
      <c r="AJ64" s="21"/>
      <c r="AK64" s="21"/>
      <c r="AL64" s="21"/>
      <c r="AM64" s="21"/>
      <c r="AN64" s="21"/>
      <c r="AO64" s="21"/>
    </row>
    <row r="65" spans="1:41">
      <c r="A65" s="29"/>
      <c r="B65" s="28"/>
      <c r="C65" s="21"/>
      <c r="D65" s="21"/>
      <c r="E65" s="21"/>
      <c r="F65" s="21"/>
      <c r="G65" s="21"/>
      <c r="H65" s="21"/>
      <c r="I65" s="21"/>
      <c r="J65" s="21"/>
      <c r="K65" s="21"/>
      <c r="L65" s="21"/>
      <c r="M65" s="21"/>
      <c r="N65" s="21"/>
      <c r="O65" s="21"/>
      <c r="P65" s="21"/>
      <c r="Q65" s="21"/>
      <c r="R65" s="21"/>
      <c r="S65" s="21"/>
      <c r="T65" s="21"/>
      <c r="U65" s="21"/>
      <c r="V65" s="21"/>
      <c r="W65" s="21"/>
      <c r="X65" s="21"/>
      <c r="Y65" s="21"/>
      <c r="Z65" s="21"/>
      <c r="AA65" s="21"/>
      <c r="AB65" s="21"/>
      <c r="AC65" s="21"/>
      <c r="AD65" s="62">
        <f>SUM(AD1:AD58)</f>
        <v>115.5</v>
      </c>
      <c r="AE65" s="62">
        <f>SUM(AE1:AE58)</f>
        <v>23</v>
      </c>
      <c r="AF65" s="62">
        <f>SUM(AF1:AF58)</f>
        <v>88.5</v>
      </c>
      <c r="AG65" s="62">
        <f>SUM(AG1:AG58)</f>
        <v>11.5</v>
      </c>
      <c r="AH65" s="21"/>
      <c r="AI65" s="21"/>
      <c r="AJ65" s="21"/>
      <c r="AK65" s="21"/>
      <c r="AL65" s="21"/>
      <c r="AM65" s="21"/>
      <c r="AN65" s="21"/>
      <c r="AO65" s="21"/>
    </row>
    <row r="66" spans="1:41">
      <c r="A66" s="29"/>
      <c r="B66" s="28"/>
      <c r="C66" s="21"/>
      <c r="D66" s="21"/>
      <c r="E66" s="21"/>
      <c r="F66" s="21"/>
      <c r="G66" s="21"/>
      <c r="H66" s="21"/>
      <c r="I66" s="21"/>
      <c r="J66" s="21"/>
      <c r="K66" s="21"/>
      <c r="L66" s="21"/>
      <c r="M66" s="21"/>
      <c r="N66" s="21"/>
      <c r="O66" s="21"/>
      <c r="P66" s="21"/>
      <c r="Q66" s="21"/>
      <c r="R66" s="21"/>
      <c r="S66" s="21"/>
      <c r="T66" s="21"/>
      <c r="U66" s="21"/>
      <c r="V66" s="21"/>
      <c r="W66" s="21"/>
      <c r="X66" s="21"/>
      <c r="Y66" s="21"/>
      <c r="Z66" s="21"/>
      <c r="AA66" s="21"/>
      <c r="AB66" s="21"/>
      <c r="AC66" s="21"/>
      <c r="AD66" s="21">
        <f>AD65*12</f>
        <v>1386</v>
      </c>
      <c r="AE66" s="21">
        <f>AE65*12</f>
        <v>276</v>
      </c>
      <c r="AF66" s="21">
        <f>AF65*12</f>
        <v>1062</v>
      </c>
      <c r="AG66" s="21">
        <f>AG65*12</f>
        <v>138</v>
      </c>
      <c r="AH66" s="21"/>
      <c r="AI66" s="21"/>
      <c r="AJ66" s="21"/>
      <c r="AK66" s="21"/>
      <c r="AL66" s="21"/>
      <c r="AM66" s="21"/>
      <c r="AN66" s="21"/>
      <c r="AO66" s="21"/>
    </row>
    <row r="67" spans="1:41">
      <c r="A67" s="29"/>
      <c r="B67" s="28"/>
      <c r="C67" s="21"/>
      <c r="D67" s="21"/>
      <c r="E67" s="21"/>
      <c r="F67" s="21"/>
      <c r="G67" s="21"/>
      <c r="H67" s="21"/>
      <c r="I67" s="21"/>
      <c r="J67" s="21"/>
      <c r="K67" s="21"/>
      <c r="L67" s="21"/>
      <c r="M67" s="21"/>
      <c r="N67" s="21"/>
      <c r="O67" s="21"/>
      <c r="P67" s="21"/>
      <c r="Q67" s="21"/>
      <c r="R67" s="21"/>
      <c r="S67" s="21"/>
      <c r="T67" s="21"/>
      <c r="U67" s="21"/>
      <c r="V67" s="21"/>
      <c r="W67" s="21"/>
      <c r="X67" s="21"/>
      <c r="Y67" s="21"/>
      <c r="Z67" s="21"/>
      <c r="AA67" s="21"/>
      <c r="AB67" s="21"/>
      <c r="AC67" s="21"/>
      <c r="AD67" s="21">
        <f>AD66/58</f>
        <v>23.896551724137932</v>
      </c>
      <c r="AE67" s="21">
        <f>AE66/58</f>
        <v>4.7586206896551726</v>
      </c>
      <c r="AF67" s="21">
        <f>AF66/58</f>
        <v>18.310344827586206</v>
      </c>
      <c r="AG67" s="21">
        <f>AG66/58</f>
        <v>2.3793103448275863</v>
      </c>
      <c r="AH67" s="21"/>
      <c r="AI67" s="21"/>
      <c r="AJ67" s="21"/>
      <c r="AK67" s="21"/>
      <c r="AL67" s="21"/>
      <c r="AM67" s="21"/>
      <c r="AN67" s="21"/>
      <c r="AO67" s="21"/>
    </row>
    <row r="68" spans="1:41">
      <c r="A68" s="29"/>
      <c r="B68" s="28"/>
      <c r="C68" s="21"/>
      <c r="D68" s="21"/>
      <c r="E68" s="21"/>
      <c r="F68" s="21"/>
      <c r="G68" s="21"/>
      <c r="H68" s="21"/>
      <c r="I68" s="21"/>
      <c r="J68" s="21"/>
      <c r="K68" s="21"/>
      <c r="L68" s="21"/>
      <c r="M68" s="21"/>
      <c r="N68" s="21"/>
      <c r="O68" s="21"/>
      <c r="P68" s="21"/>
      <c r="Q68" s="21"/>
      <c r="R68" s="21"/>
      <c r="S68" s="21"/>
      <c r="T68" s="21"/>
      <c r="U68" s="21"/>
      <c r="V68" s="21"/>
      <c r="W68" s="21"/>
      <c r="X68" s="21"/>
      <c r="Y68" s="21"/>
      <c r="Z68" s="21"/>
      <c r="AA68" s="21"/>
      <c r="AB68" s="21"/>
      <c r="AC68" s="21"/>
      <c r="AD68" s="21">
        <f>AD67*(100/58)</f>
        <v>41.200951248513675</v>
      </c>
      <c r="AE68" s="21">
        <f>AE67*(100/58)</f>
        <v>8.2045184304399523</v>
      </c>
      <c r="AF68" s="21">
        <f>AF67*(100/58)</f>
        <v>31.569560047562423</v>
      </c>
      <c r="AG68" s="21">
        <f>AG67*(100/58)</f>
        <v>4.1022592152199762</v>
      </c>
      <c r="AH68" s="21"/>
      <c r="AI68" s="21"/>
      <c r="AJ68" s="21"/>
      <c r="AK68" s="21"/>
      <c r="AL68" s="21"/>
      <c r="AM68" s="21"/>
      <c r="AN68" s="21"/>
      <c r="AO68" s="21"/>
    </row>
    <row r="69" spans="1:41">
      <c r="A69" s="29"/>
      <c r="B69" s="28"/>
      <c r="C69" s="21"/>
      <c r="D69" s="21"/>
      <c r="E69" s="21"/>
      <c r="F69" s="21"/>
      <c r="G69" s="21"/>
      <c r="H69" s="21"/>
      <c r="I69" s="21"/>
      <c r="J69" s="21"/>
      <c r="K69" s="21"/>
      <c r="L69" s="21"/>
      <c r="M69" s="21"/>
      <c r="N69" s="21"/>
      <c r="O69" s="21"/>
      <c r="P69" s="21"/>
      <c r="Q69" s="21"/>
      <c r="R69" s="21"/>
      <c r="S69" s="21"/>
      <c r="T69" s="21"/>
      <c r="U69" s="21"/>
      <c r="V69" s="21"/>
      <c r="W69" s="21"/>
      <c r="X69" s="21"/>
      <c r="Y69" s="21"/>
      <c r="Z69" s="21"/>
      <c r="AA69" s="21"/>
      <c r="AB69" s="21"/>
      <c r="AC69" s="21"/>
      <c r="AD69" s="21"/>
      <c r="AE69" s="21"/>
      <c r="AF69" s="21"/>
      <c r="AG69" s="21"/>
      <c r="AH69" s="21"/>
      <c r="AI69" s="21"/>
      <c r="AJ69" s="21"/>
      <c r="AK69" s="21"/>
      <c r="AL69" s="21"/>
      <c r="AM69" s="21"/>
      <c r="AN69" s="21"/>
      <c r="AO69" s="2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B1:F10"/>
  <sheetViews>
    <sheetView showGridLines="0" workbookViewId="0"/>
  </sheetViews>
  <sheetFormatPr defaultRowHeight="15"/>
  <cols>
    <col min="1" max="1" width="1.140625" customWidth="1"/>
    <col min="2" max="2" width="64.42578125" customWidth="1"/>
    <col min="3" max="3" width="1.5703125" customWidth="1"/>
    <col min="4" max="4" width="5.5703125" customWidth="1"/>
    <col min="5" max="6" width="16" customWidth="1"/>
  </cols>
  <sheetData>
    <row r="1" spans="2:6">
      <c r="B1" s="13" t="s">
        <v>32</v>
      </c>
      <c r="C1" s="13"/>
      <c r="D1" s="17"/>
      <c r="E1" s="17"/>
      <c r="F1" s="17"/>
    </row>
    <row r="2" spans="2:6">
      <c r="B2" s="13" t="s">
        <v>33</v>
      </c>
      <c r="C2" s="13"/>
      <c r="D2" s="17"/>
      <c r="E2" s="17"/>
      <c r="F2" s="17"/>
    </row>
    <row r="3" spans="2:6">
      <c r="B3" s="14"/>
      <c r="C3" s="14"/>
      <c r="D3" s="18"/>
      <c r="E3" s="18"/>
      <c r="F3" s="18"/>
    </row>
    <row r="4" spans="2:6" ht="60">
      <c r="B4" s="14" t="s">
        <v>34</v>
      </c>
      <c r="C4" s="14"/>
      <c r="D4" s="18"/>
      <c r="E4" s="18"/>
      <c r="F4" s="18"/>
    </row>
    <row r="5" spans="2:6">
      <c r="B5" s="14"/>
      <c r="C5" s="14"/>
      <c r="D5" s="18"/>
      <c r="E5" s="18"/>
      <c r="F5" s="18"/>
    </row>
    <row r="6" spans="2:6">
      <c r="B6" s="13" t="s">
        <v>35</v>
      </c>
      <c r="C6" s="13"/>
      <c r="D6" s="17"/>
      <c r="E6" s="17" t="s">
        <v>36</v>
      </c>
      <c r="F6" s="17" t="s">
        <v>37</v>
      </c>
    </row>
    <row r="7" spans="2:6" ht="15.75" thickBot="1">
      <c r="B7" s="14"/>
      <c r="C7" s="14"/>
      <c r="D7" s="18"/>
      <c r="E7" s="18"/>
      <c r="F7" s="18"/>
    </row>
    <row r="8" spans="2:6" ht="45.75" thickBot="1">
      <c r="B8" s="15" t="s">
        <v>38</v>
      </c>
      <c r="C8" s="16"/>
      <c r="D8" s="19"/>
      <c r="E8" s="19">
        <v>6</v>
      </c>
      <c r="F8" s="20" t="s">
        <v>39</v>
      </c>
    </row>
    <row r="9" spans="2:6">
      <c r="B9" s="14"/>
      <c r="C9" s="14"/>
      <c r="D9" s="18"/>
      <c r="E9" s="18"/>
      <c r="F9" s="18"/>
    </row>
    <row r="10" spans="2:6">
      <c r="B10" s="14"/>
      <c r="C10" s="14"/>
      <c r="D10" s="18"/>
      <c r="E10" s="18"/>
      <c r="F10" s="1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Compatibility Report</vt:lpstr>
    </vt:vector>
  </TitlesOfParts>
  <Company>Toshib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lemzad</dc:creator>
  <cp:lastModifiedBy>claudiab</cp:lastModifiedBy>
  <cp:lastPrinted>2012-11-30T19:30:51Z</cp:lastPrinted>
  <dcterms:created xsi:type="dcterms:W3CDTF">2012-10-27T18:23:31Z</dcterms:created>
  <dcterms:modified xsi:type="dcterms:W3CDTF">2012-11-30T22:52:21Z</dcterms:modified>
</cp:coreProperties>
</file>